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igor.kryvoruchko\Documents\Papers 2025\Paper 5\AltORFs Manuscript Draft\Manuscript current version\Submission\The Plant Journal\Journal submission\"/>
    </mc:Choice>
  </mc:AlternateContent>
  <xr:revisionPtr revIDLastSave="0" documentId="13_ncr:1_{8923F9DB-2D5A-46D4-91F9-790A6E0DD120}" xr6:coauthVersionLast="47" xr6:coauthVersionMax="47" xr10:uidLastSave="{00000000-0000-0000-0000-000000000000}"/>
  <bookViews>
    <workbookView xWindow="-110" yWindow="-110" windowWidth="19420" windowHeight="10420" xr2:uid="{00000000-000D-0000-FFFF-FFFF00000000}"/>
  </bookViews>
  <sheets>
    <sheet name="Table" sheetId="6" r:id="rId1"/>
    <sheet name="Legend" sheetId="12" r:id="rId2"/>
    <sheet name="Abbreviations" sheetId="13" r:id="rId3"/>
  </sheets>
  <externalReferences>
    <externalReference r:id="rId4"/>
  </externalReferences>
  <definedNames>
    <definedName name="_xlnm._FilterDatabase" localSheetId="0" hidden="1">Table!$A$1:$AC$1</definedName>
    <definedName name="Genes">[1]Genes!$1:$1048576</definedName>
    <definedName name="ID">[1]Genes!$1:$1048576</definedName>
    <definedName name="IDs">[1]Genes!$1:$1048576</definedName>
    <definedName name="mapping4">#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077" uniqueCount="3114">
  <si>
    <t>Reference</t>
  </si>
  <si>
    <t>Notes</t>
  </si>
  <si>
    <t>n/a</t>
  </si>
  <si>
    <t>Nod+/-</t>
  </si>
  <si>
    <t>RNAi</t>
  </si>
  <si>
    <t>Inf-</t>
  </si>
  <si>
    <t>Nod+/-, White++</t>
  </si>
  <si>
    <t>Inf+/-, Inf*</t>
  </si>
  <si>
    <t>Myc+</t>
  </si>
  <si>
    <t>Inf+/-</t>
  </si>
  <si>
    <t>Fix+/-</t>
  </si>
  <si>
    <t>Nod+, Nod*</t>
  </si>
  <si>
    <t>Fix-</t>
  </si>
  <si>
    <t>Nod+</t>
  </si>
  <si>
    <t>Tnt1</t>
  </si>
  <si>
    <t>Medtr1g094960</t>
  </si>
  <si>
    <t>Nod++</t>
  </si>
  <si>
    <t>MtARP3</t>
  </si>
  <si>
    <t>Gavrin et al., 2015</t>
  </si>
  <si>
    <t>Medtr8g089630</t>
  </si>
  <si>
    <t>Mtr.13778.1.S1_at</t>
  </si>
  <si>
    <t>EMS</t>
  </si>
  <si>
    <t>Nod*</t>
  </si>
  <si>
    <t>MtBG2</t>
  </si>
  <si>
    <t>Inf++</t>
  </si>
  <si>
    <t>Medtr3g083580</t>
  </si>
  <si>
    <t>MtBHLH1</t>
  </si>
  <si>
    <t>Fix+</t>
  </si>
  <si>
    <t>BASIC HELIX–LOOP–HELIX 1 (BHLH1)</t>
  </si>
  <si>
    <t>Medtr3g099620</t>
  </si>
  <si>
    <t>Mtr.10993.1.S1_at</t>
  </si>
  <si>
    <t>MtBHLH476</t>
  </si>
  <si>
    <t>Inf+</t>
  </si>
  <si>
    <t>BASIC HELIX–LOOP–HELIX 476 (BHLH476)</t>
  </si>
  <si>
    <t>Medtr5g014520</t>
  </si>
  <si>
    <t>Mtr.253.1.S1_at</t>
  </si>
  <si>
    <t>Myc++</t>
  </si>
  <si>
    <t>MtCAS31</t>
  </si>
  <si>
    <t>Li et al., 2018</t>
  </si>
  <si>
    <t>Dehydrin</t>
  </si>
  <si>
    <t>Medtr6g084640</t>
  </si>
  <si>
    <t>-</t>
  </si>
  <si>
    <t>MtCBS1</t>
  </si>
  <si>
    <t>Sinharoy et al., 2016</t>
  </si>
  <si>
    <t>CYSTATHIONE BETASYNTHASE 1 (CBS1)</t>
  </si>
  <si>
    <t>Medtr6g052300</t>
  </si>
  <si>
    <t>Mtr.23516.1.S1_at</t>
  </si>
  <si>
    <t>MtCDC16</t>
  </si>
  <si>
    <t>Medtr8g058380</t>
  </si>
  <si>
    <t>MtCDPK1</t>
  </si>
  <si>
    <t>Inf*</t>
  </si>
  <si>
    <t>Medtr5g022030</t>
  </si>
  <si>
    <t>Myc+/-</t>
  </si>
  <si>
    <t>MtCHR</t>
  </si>
  <si>
    <t>Zhang et al., 2009</t>
  </si>
  <si>
    <t>CHALCONE REDUCTASE (CHR)</t>
  </si>
  <si>
    <t>Medtr5g097910</t>
  </si>
  <si>
    <t>Medtr7g084300</t>
  </si>
  <si>
    <t>MtCNGC15a</t>
  </si>
  <si>
    <t>Charpentier et al., 2016</t>
  </si>
  <si>
    <t>Medtr1g064240</t>
  </si>
  <si>
    <t>Mtr.50460.1.S1_at</t>
  </si>
  <si>
    <t>MtCNGC15b</t>
  </si>
  <si>
    <t>Medtr4g058730</t>
  </si>
  <si>
    <t>MtCNGC15c</t>
  </si>
  <si>
    <t>Medtr2g094860</t>
  </si>
  <si>
    <t>Mtr.32319.1.S1_at</t>
  </si>
  <si>
    <t>MtCOPT1</t>
  </si>
  <si>
    <t>Senovilla et al., 2018</t>
  </si>
  <si>
    <t>COPPER TRASPORTER 1 (COPT1)</t>
  </si>
  <si>
    <t>Medtr4g019870</t>
  </si>
  <si>
    <t>Mtr.42937.1.S1_s_at</t>
  </si>
  <si>
    <t>MtCP6</t>
  </si>
  <si>
    <t>Nod+/-, Nod*</t>
  </si>
  <si>
    <t>Fix++</t>
  </si>
  <si>
    <t>Pierre et al., 2014</t>
  </si>
  <si>
    <t>CYSTEINE PROTEINASE 6 (CP6)</t>
  </si>
  <si>
    <t>Medtr4g079800</t>
  </si>
  <si>
    <t>Mtr.45750.1.S1_at</t>
  </si>
  <si>
    <t>MtCPK3</t>
  </si>
  <si>
    <t>Gargantini et al., 2006</t>
  </si>
  <si>
    <t>Medtr3g051770</t>
  </si>
  <si>
    <t>MtCRA2</t>
  </si>
  <si>
    <t>COMPACT ROOT ARCHITECTURE 2 (CRA2)</t>
  </si>
  <si>
    <t>Medtr3g110840</t>
  </si>
  <si>
    <t>CYTOKININ RESPONSE 1 (CRE1)</t>
  </si>
  <si>
    <t>Medtr8g106150</t>
  </si>
  <si>
    <t>MtCRN</t>
  </si>
  <si>
    <t>CORYNE (CRN)</t>
  </si>
  <si>
    <t>Medtr7g020850</t>
  </si>
  <si>
    <t>Mtr.35355.1.S1_at</t>
  </si>
  <si>
    <t>MtIPD3L</t>
  </si>
  <si>
    <t>Nod-</t>
  </si>
  <si>
    <t>MtCYP15a</t>
  </si>
  <si>
    <t>CYSTEINE PROTEASE 15a (CYP15a)</t>
  </si>
  <si>
    <t>Medtr1g023210</t>
  </si>
  <si>
    <t>Mtr.12217.1.S1_at</t>
  </si>
  <si>
    <t>MtDELLA1</t>
  </si>
  <si>
    <t>Medtr3g065980</t>
  </si>
  <si>
    <t>MtDELLA2</t>
  </si>
  <si>
    <t>MtDELLA3</t>
  </si>
  <si>
    <t>MtDME</t>
  </si>
  <si>
    <t>Nod+, Nod*, White++</t>
  </si>
  <si>
    <t>DEMETER (DME)</t>
  </si>
  <si>
    <t>Medtr1g492760</t>
  </si>
  <si>
    <t>Medtr2g005870</t>
  </si>
  <si>
    <t>Mtr.124.1.S1_s_at; Mtr.19417.1.S1_at</t>
  </si>
  <si>
    <t>Myc-</t>
  </si>
  <si>
    <t>Medtr8g043970</t>
  </si>
  <si>
    <t>Mtr.8930.1.S1_at</t>
  </si>
  <si>
    <t>MtDNF1</t>
  </si>
  <si>
    <t>Nod*, White++</t>
  </si>
  <si>
    <t>FNB</t>
  </si>
  <si>
    <t>Medtr3g027890</t>
  </si>
  <si>
    <t>Mtr.43876.1.S1_at</t>
  </si>
  <si>
    <t>MtDNF2</t>
  </si>
  <si>
    <t>FNB, Tnt1</t>
  </si>
  <si>
    <t>Medtr4g085800</t>
  </si>
  <si>
    <t>Mtr.630.1.S1_at</t>
  </si>
  <si>
    <t>MtEFD</t>
  </si>
  <si>
    <t>ETHYLENE RESPONSE FACTOR REQUIRED FOR NODULE DIFFERENTIATION (EFD)</t>
  </si>
  <si>
    <t>Medtr4g008860</t>
  </si>
  <si>
    <t>Mtr.41581.1.S1_at</t>
  </si>
  <si>
    <t>Medtr0041s0030</t>
  </si>
  <si>
    <t>MtERN1</t>
  </si>
  <si>
    <t>Medtr7g085810</t>
  </si>
  <si>
    <t>MtERN2</t>
  </si>
  <si>
    <t>Inf+, Inf*</t>
  </si>
  <si>
    <t>Medtr6g029180</t>
  </si>
  <si>
    <t>Mtr.43947.1.S1_at</t>
  </si>
  <si>
    <t>MtFER2</t>
  </si>
  <si>
    <t>Dhanushkodi et al., 2018</t>
  </si>
  <si>
    <t>Medtr5g083170</t>
  </si>
  <si>
    <t>Mtr.12355.1.S1_at</t>
  </si>
  <si>
    <t>MtFER3</t>
  </si>
  <si>
    <t>Medtr4g014540</t>
  </si>
  <si>
    <t>MtFLOT2</t>
  </si>
  <si>
    <t>Membrane protein</t>
  </si>
  <si>
    <t>FLOTILLIN 2 (FLOT2)</t>
  </si>
  <si>
    <t>Medtr3g106420</t>
  </si>
  <si>
    <t>MtFLOT4</t>
  </si>
  <si>
    <t>FLOTILLIN 4 (FLOT4)</t>
  </si>
  <si>
    <t>Medtr3g106430</t>
  </si>
  <si>
    <t>Medtr7g027960</t>
  </si>
  <si>
    <t>Mtr.1299.1.S1_s_at</t>
  </si>
  <si>
    <t>MtHMGR1</t>
  </si>
  <si>
    <t>Kevei et al., 2007</t>
  </si>
  <si>
    <t>3-HYDROXY-3-METHYLGLUTARYL COENZYME A REDUCTASE 1 (HMGR1)</t>
  </si>
  <si>
    <t>MtLAX2</t>
  </si>
  <si>
    <t>Roy et al., 2017</t>
  </si>
  <si>
    <t>Medtr7g067450</t>
  </si>
  <si>
    <t>Mtr.41246.1.S1_at</t>
  </si>
  <si>
    <t>Medtr1g090320</t>
  </si>
  <si>
    <t>MtLOG1</t>
  </si>
  <si>
    <t>Medtr0041s0100</t>
  </si>
  <si>
    <t>Combier et al., 2007</t>
  </si>
  <si>
    <t>Medtr5g036087</t>
  </si>
  <si>
    <t>Mtr.26937.1.S1_at</t>
  </si>
  <si>
    <t>MtMOT1.2</t>
  </si>
  <si>
    <t>Gil-Diez et al., 2018</t>
  </si>
  <si>
    <t>Medtr1g010270</t>
  </si>
  <si>
    <t>MtMOT1.3</t>
  </si>
  <si>
    <t>Tejada‐Jiménez et al., 2017</t>
  </si>
  <si>
    <t>Medtr3g464210</t>
  </si>
  <si>
    <t>Mtr.39427.1.S1_at</t>
  </si>
  <si>
    <t>MtMTP2</t>
  </si>
  <si>
    <t>METAL TOLERANCE PROTEIN 2 (MTP2)</t>
  </si>
  <si>
    <t>Medtr4g064893</t>
  </si>
  <si>
    <t>MtNAC969</t>
  </si>
  <si>
    <t>Medtr4g081870</t>
  </si>
  <si>
    <t>Mtr.19019.1.S1_at</t>
  </si>
  <si>
    <t>MtNAD1</t>
  </si>
  <si>
    <t>Unknown (TM domain containing)</t>
  </si>
  <si>
    <t>NODULE WITH ACTIVATED DEFENSE 1 (NAD1)</t>
  </si>
  <si>
    <t>Medtr7g022640</t>
  </si>
  <si>
    <t>MtNF-YA1</t>
  </si>
  <si>
    <t>Medtr1g056530</t>
  </si>
  <si>
    <t>Medtr1g009200</t>
  </si>
  <si>
    <t>MtNLP1</t>
  </si>
  <si>
    <t>Lin et al., 2018</t>
  </si>
  <si>
    <t>Medtr3g115400</t>
  </si>
  <si>
    <t>Mtr.41967.1.S1_at</t>
  </si>
  <si>
    <t>TF (BLADE-ON-PETIOLE family)</t>
  </si>
  <si>
    <t>Medtr7g090020</t>
  </si>
  <si>
    <t>Trujillo et al., 2019</t>
  </si>
  <si>
    <t>Membrane protein (PLAT domain containing)</t>
  </si>
  <si>
    <t>Tejada-Jiménez et al., 2015</t>
  </si>
  <si>
    <t>Medtr3g088460</t>
  </si>
  <si>
    <t>MtNSP1</t>
  </si>
  <si>
    <t>TF (GRAS family)</t>
  </si>
  <si>
    <t>NODULATION SIGNALING PATHWAY 1 (NSP1)</t>
  </si>
  <si>
    <t>Medtr8g020840</t>
  </si>
  <si>
    <t>Mtr.6956.1.S1_at</t>
  </si>
  <si>
    <t>MtNSP2</t>
  </si>
  <si>
    <t>NODULATION SIGNALING PATHWAY 2 (NSP2)</t>
  </si>
  <si>
    <t>Medtr3g072710</t>
  </si>
  <si>
    <t>Mtr.44789.1.S1_at</t>
  </si>
  <si>
    <t>MtPEN3-like</t>
  </si>
  <si>
    <t>Curtin et al., 2017</t>
  </si>
  <si>
    <t>Medtr2g101090</t>
  </si>
  <si>
    <t>MtPHO2-like</t>
  </si>
  <si>
    <t>Medtr4g020620</t>
  </si>
  <si>
    <t>MtPNO1-like</t>
  </si>
  <si>
    <t>RNA binding protein</t>
  </si>
  <si>
    <t>Medtr5g088410</t>
  </si>
  <si>
    <t>Franssen et al., 2015</t>
  </si>
  <si>
    <t>MtPUB1</t>
  </si>
  <si>
    <t>PLANT U BOX PROTEIN 1 (PUB1)</t>
  </si>
  <si>
    <t>Medtr5g083030</t>
  </si>
  <si>
    <t>MtRbohA</t>
  </si>
  <si>
    <t>Medtr3g107970</t>
  </si>
  <si>
    <t>MtRDN1</t>
  </si>
  <si>
    <t>ROOT DETERMINED NODULATION 1 (RDN1)</t>
  </si>
  <si>
    <t>Medtr5g089520</t>
  </si>
  <si>
    <t>Mtr.42387.1.S1_at</t>
  </si>
  <si>
    <t>MtRPG</t>
  </si>
  <si>
    <t>RHIZOBIUM-DIRECTED POLAR GROWTH (RPG)</t>
  </si>
  <si>
    <t>Medtr1g090807</t>
  </si>
  <si>
    <t>Op Den Camp et al., 2011</t>
  </si>
  <si>
    <t>MtRSD</t>
  </si>
  <si>
    <t>Sinharoy et al., 2013</t>
  </si>
  <si>
    <t>REGULATOR OF SYMBIOSOME DIFFERENTIATION (RSD)</t>
  </si>
  <si>
    <t>Medtr7g063220</t>
  </si>
  <si>
    <t>MtSER6</t>
  </si>
  <si>
    <t>Medtr3g101010</t>
  </si>
  <si>
    <t>Mtr.10641.1.S1_at</t>
  </si>
  <si>
    <t>MtSGR</t>
  </si>
  <si>
    <t>Medtr5g011120</t>
  </si>
  <si>
    <t>MtSPK1</t>
  </si>
  <si>
    <t>SYMBIOTIC PROTEIN KINASE 1 (SPK1)</t>
  </si>
  <si>
    <t>Medtr4g129010</t>
  </si>
  <si>
    <t>Mtr.16214.1.S1_at</t>
  </si>
  <si>
    <t>Medtr4g124660</t>
  </si>
  <si>
    <t>MtSymCRK</t>
  </si>
  <si>
    <t>Medtr3g079850</t>
  </si>
  <si>
    <t>RNAi, Tnt1</t>
  </si>
  <si>
    <t>Medtr8g097320</t>
  </si>
  <si>
    <t>Mtr.13003.1.S1_at</t>
  </si>
  <si>
    <t>Ivanov et al., 2012</t>
  </si>
  <si>
    <t>Gavrin et al., 2017</t>
  </si>
  <si>
    <t>MtTIP1g</t>
  </si>
  <si>
    <t>TONOPLAST INTRINSIC PROTEIN 1g (TIP1g)</t>
  </si>
  <si>
    <t>Medtr4g063090</t>
  </si>
  <si>
    <t>Mtr.47707.1.S1_at</t>
  </si>
  <si>
    <t>MtTML2</t>
  </si>
  <si>
    <t>Medtr6g023805</t>
  </si>
  <si>
    <t>Mtr.28373.1.S1_at</t>
  </si>
  <si>
    <t>MtVPE</t>
  </si>
  <si>
    <t xml:space="preserve">Pierre et al., 2014 </t>
  </si>
  <si>
    <t>VACUOLAR PROCESSING ENZYME (VPE)</t>
  </si>
  <si>
    <t>Medtr1g016780</t>
  </si>
  <si>
    <t>MtVPY</t>
  </si>
  <si>
    <t>VAPYRIN (VPY)</t>
  </si>
  <si>
    <t>Medtr6g027840</t>
  </si>
  <si>
    <t>MtZIP6</t>
  </si>
  <si>
    <t>Abreu et al., 2018</t>
  </si>
  <si>
    <t>ZINC IRON PERMEASE 6 (ZIP6)</t>
  </si>
  <si>
    <t>Medtr4g083570</t>
  </si>
  <si>
    <t>Mtr.41323.1.S1_at</t>
  </si>
  <si>
    <t>Medtr3g102980</t>
  </si>
  <si>
    <t>Mtr.37495.1.S1_at</t>
  </si>
  <si>
    <t>MtZR1</t>
  </si>
  <si>
    <t>Hopkins et al., 2013</t>
  </si>
  <si>
    <t>Unknown protein</t>
  </si>
  <si>
    <t>Medtr3g086740</t>
  </si>
  <si>
    <t>MtγECS</t>
  </si>
  <si>
    <t>El Msehli et al., 2011</t>
  </si>
  <si>
    <t>γ‐GLUTAMYLCYSTEINE SYNTHETASE (γECS)</t>
  </si>
  <si>
    <t>Medtr8g098350</t>
  </si>
  <si>
    <t>Mortier et al., 2014</t>
  </si>
  <si>
    <t>León-Mediavilla et al., 2018</t>
  </si>
  <si>
    <t>Gavrin et al., 2014</t>
  </si>
  <si>
    <t>Mtr.39530.1.S1_s_at</t>
  </si>
  <si>
    <t>Mtr.91.1.S1_at</t>
  </si>
  <si>
    <t>AS</t>
  </si>
  <si>
    <t>Medtr4g102510</t>
  </si>
  <si>
    <t>Meaning</t>
  </si>
  <si>
    <t>Hyperinfected</t>
  </si>
  <si>
    <t>Hypernodulated</t>
  </si>
  <si>
    <t>Reduced nodule number</t>
  </si>
  <si>
    <t>No nodules</t>
  </si>
  <si>
    <t xml:space="preserve">Nod* </t>
  </si>
  <si>
    <t>White++</t>
  </si>
  <si>
    <t>More frequent white nodules</t>
  </si>
  <si>
    <t>More efficient nitrogen fixation</t>
  </si>
  <si>
    <t>Reduced nitrogen fixation</t>
  </si>
  <si>
    <t>Myc*</t>
  </si>
  <si>
    <t>DUF</t>
  </si>
  <si>
    <t>RNA</t>
  </si>
  <si>
    <t>Ribonucleic acid</t>
  </si>
  <si>
    <t>TF</t>
  </si>
  <si>
    <t>Transcription factor</t>
  </si>
  <si>
    <t>CREST</t>
  </si>
  <si>
    <t>MtCCS52a</t>
  </si>
  <si>
    <t>MtBRI1</t>
  </si>
  <si>
    <t>Medtr3g095100</t>
  </si>
  <si>
    <t>MtGA2ox10</t>
  </si>
  <si>
    <t>Kim et al., 2019</t>
  </si>
  <si>
    <t>CRISPR/Cas9</t>
  </si>
  <si>
    <t>Medtr4g074130</t>
  </si>
  <si>
    <t>MtEXO70H4</t>
  </si>
  <si>
    <t>Medtr4g062330</t>
  </si>
  <si>
    <t>Mtr.21216.1.S1_at</t>
  </si>
  <si>
    <t>Mtr.39654.1.S1_at, Mtr.44507.1.S1_at</t>
  </si>
  <si>
    <t>MtDGD1</t>
  </si>
  <si>
    <t>Si et al., 2019</t>
  </si>
  <si>
    <t>Medtr7g106250</t>
  </si>
  <si>
    <t>Medtr4g069850</t>
  </si>
  <si>
    <t>Medtr4g012940</t>
  </si>
  <si>
    <t>Medtr7g080460</t>
  </si>
  <si>
    <t>Medtr5g031880</t>
  </si>
  <si>
    <t>Medtr4g065370</t>
  </si>
  <si>
    <t>Medtr2g098180</t>
  </si>
  <si>
    <t>Medtr6g069510</t>
  </si>
  <si>
    <t>Medtr4g127100</t>
  </si>
  <si>
    <t>Medtr1g030890</t>
  </si>
  <si>
    <t>Medtr2g103360</t>
  </si>
  <si>
    <t>Medtr2g103330</t>
  </si>
  <si>
    <t>Medtr2g103313</t>
  </si>
  <si>
    <t>Medtr2g103307</t>
  </si>
  <si>
    <t>Medtr2g103303</t>
  </si>
  <si>
    <t>Medtr4g116545</t>
  </si>
  <si>
    <t>Medtr3g106400</t>
  </si>
  <si>
    <t>Medtr2g461240</t>
  </si>
  <si>
    <t>Medtr1g012960</t>
  </si>
  <si>
    <t>MtSWEET11</t>
  </si>
  <si>
    <t>MtMATE67</t>
  </si>
  <si>
    <t>Kryvoruchko et al., 2016</t>
  </si>
  <si>
    <t>Kryvoruchko et al., 2018</t>
  </si>
  <si>
    <t>MtHA1</t>
  </si>
  <si>
    <t>Transporter (sucrose efflux)</t>
  </si>
  <si>
    <t>Transporter (citrate efflux)</t>
  </si>
  <si>
    <t>Transporter (proton efflux)</t>
  </si>
  <si>
    <t>H+ ATPase 1 (HA1)</t>
  </si>
  <si>
    <t>MULTIDRUG AND TOXIC COMPOUND EXTRUSION 67 (MATE67)</t>
  </si>
  <si>
    <t>SUGARS WILL EVENTUALLY BE EXPORTED TRANSPORTER 11 (SWEET11)</t>
  </si>
  <si>
    <t>MtSWEET13</t>
  </si>
  <si>
    <t>Medtr3g098930</t>
  </si>
  <si>
    <t>Mtr.20845.1.S1_at</t>
  </si>
  <si>
    <t>Medtr8g037170</t>
  </si>
  <si>
    <t>MtrunA17_Chr8g0335291</t>
  </si>
  <si>
    <t>Medtr8g006790</t>
  </si>
  <si>
    <t>Mtr.43470.1.S1_at</t>
  </si>
  <si>
    <t>MtrunA17_Chr3g0131961</t>
  </si>
  <si>
    <t>MtAHA1</t>
  </si>
  <si>
    <t>MtrunA17_Chr8g0352151</t>
  </si>
  <si>
    <t>Kryvoruchko, I. S., Sinharoy, S., Torres-Jerez, I., Sosso, D., Pislariu, C. I., Guan, D., Murray, J., Benedito, V. A., Frommer, W. B., &amp; Udvardi, M. K. (2016). MtSWEET11, a Nodule-Specific Sucrose Transporter of Medicago truncatula. Plant physiology, 171(1), 554–565.</t>
  </si>
  <si>
    <t>Kryvoruchko, I. S., Routray, P., Sinharoy, S., Torres-Jerez, I., Tejada-Jiménez, M., Finney, L. A., Nakashima, J., Pislariu, C. I., Benedito, V. A., González-Guerrero, M., Roberts, D. M., &amp; Udvardi, M. K. (2018). An Iron-Activated Citrate Transporter, MtMATE67, Is Required for Symbiotic Nitrogen Fixation. Plant physiology, 176(3), 2315–2329.</t>
  </si>
  <si>
    <t>Krajinski, F., Courty, P. E., Sieh, D., Franken, P., Zhang, H., Bucher, M., Gerlach, N., Kryvoruchko, I., Zoeller, D., Udvardi, M., &amp; Hause, B. (2014). The H+-ATPase HA1 of Medicago truncatula Is Essential for Phosphate Transport and Plant Growth during Arbuscular Mycorrhizal Symbiosis. The Plant cell, 26(4), 1808–1817.</t>
  </si>
  <si>
    <t>Pawela et al., 2019</t>
  </si>
  <si>
    <t>Transporter (ABA efflux)</t>
  </si>
  <si>
    <t>Medtr1g093990</t>
  </si>
  <si>
    <t>MtrunA17_Chr1g0198931</t>
  </si>
  <si>
    <t>Cui, C., Wang, H., Hong, L., Xu, Y., Zhao, Y., &amp; Zhou, C. (2019). MtBZR1 Plays an Important Role in Nodule Development in Medicago truncatula. International journal of molecular sciences, 20(12), 2941.</t>
  </si>
  <si>
    <t>Cui et al., 2019</t>
  </si>
  <si>
    <t>MtBZR1</t>
  </si>
  <si>
    <t>BRASSINAZOLE RESISTANT 1 (BZR1)</t>
  </si>
  <si>
    <t>Medtr3g111680</t>
  </si>
  <si>
    <t>MtrunA17_Chr3g0141401</t>
  </si>
  <si>
    <t>TF (BES/BZR family)</t>
  </si>
  <si>
    <t>Mtr.4853.1.S1_at, Mtr.9644.1.S1_at, Msa.1199.1.S1_at</t>
  </si>
  <si>
    <t>Nod+/-, Nod*, White++</t>
  </si>
  <si>
    <t>Mtr.3624.1.S1_at, Mtr.39647.1.S1_at, Mtr.45162.1.S1_at</t>
  </si>
  <si>
    <t>MtrunA17_Chr7g0267461</t>
  </si>
  <si>
    <t>Mtr.9085.1.S1_at, Mtr.9086.1.S1_at</t>
  </si>
  <si>
    <t>DIGALACTOSYLDIACYLGLYCEROL SYNTHASE 1 (DGD1)</t>
  </si>
  <si>
    <t>Sun et al., 2019</t>
  </si>
  <si>
    <t>Sun, Y., Wu, Z., Wang, Y., Yang, J., Wei, G., &amp; Chou, M. (2019). Identification of Phytocyanin Gene Family in Legume Plants and their Involvement in Nodulation of Medicago truncatula. Plant &amp; cell physiology, 60(4), 900–915.</t>
  </si>
  <si>
    <t>EARLY NODULIN-LIKE PROTEIN 27 (ENODL27)</t>
  </si>
  <si>
    <t>EARLY NODULIN-LIKE PROTEIN 28 (ENODL28)</t>
  </si>
  <si>
    <t>MtrunA17_Chr4g0073901</t>
  </si>
  <si>
    <t>MtENOD16</t>
  </si>
  <si>
    <t>Phytocyanin (blue copper protein)</t>
  </si>
  <si>
    <t>MtENOD20, MtPCY72</t>
  </si>
  <si>
    <t>MtrunA17_Chr4g0073921</t>
  </si>
  <si>
    <t>Medtr4g130780</t>
  </si>
  <si>
    <t>Medtr4g130800</t>
  </si>
  <si>
    <t>Mtr.17106.1.S1_at</t>
  </si>
  <si>
    <t>Mtr.17105.1.S1_at, Mtr.32072.1.S1_s_at</t>
  </si>
  <si>
    <t>MtLBD16</t>
  </si>
  <si>
    <t>Medtr7g096530</t>
  </si>
  <si>
    <t>Schiessl et al., 2019</t>
  </si>
  <si>
    <t>MtrunA17_Chr7g0260971</t>
  </si>
  <si>
    <t>LOB-DOMAIN PROTEIN 16 (LBD16)</t>
  </si>
  <si>
    <t>TF (AS2-LOB family)</t>
  </si>
  <si>
    <t>MtNIN</t>
  </si>
  <si>
    <t>NODULE INCEPTION (NIN)</t>
  </si>
  <si>
    <t>MtrunA17_Chr5g0448621</t>
  </si>
  <si>
    <t>Medtr5g099060</t>
  </si>
  <si>
    <t>Mtr.28094.1.S1_at</t>
  </si>
  <si>
    <t>TF (Nin-like family)</t>
  </si>
  <si>
    <t>MtNPD1</t>
  </si>
  <si>
    <t>Nod++, Nod*, White++</t>
  </si>
  <si>
    <t>NODULE-SPECIFIC PLAT DOMAIN PROTEIN 1 (NPD1)</t>
  </si>
  <si>
    <t>Mtr.4742.1.S1_s_at, Mtr.49594.1.S1_at</t>
  </si>
  <si>
    <t>MtrunA17_Chr2g0332661</t>
  </si>
  <si>
    <t>Pislariu, C. I., Sinharoy, S., Torres-Jerez, I., Nakashima, J., Blancaflor, E. B., &amp; Udvardi, M. K. (2019). The Nodule-Specific PLAT Domain Protein NPD1 Is Required for Nitrogen-Fixing Symbiosis. Plant physiology, 180(3), 1480–1497.</t>
  </si>
  <si>
    <t>MtSUNN</t>
  </si>
  <si>
    <t>MtrunA17_Chr4g0035464</t>
  </si>
  <si>
    <t>Medtr4g070970</t>
  </si>
  <si>
    <t>SUPERNUMERARY NODULATION (SUNN)</t>
  </si>
  <si>
    <t>EMS, gamma-irradiation</t>
  </si>
  <si>
    <t>MtTML1</t>
  </si>
  <si>
    <t>TOO MUCH LOVE 1 (TML1)</t>
  </si>
  <si>
    <t>Gautrat, P., Mortier, V., Laffont, C., De Keyser, A., Fromentin, J., Frugier, F., &amp; Goormachtig, S. (2019). Unraveling new molecular players involved in the autoregulation of nodulation in Medicago truncatula. Journal of experimental botany, 70(4), 1407–1417.</t>
  </si>
  <si>
    <t>MtrunA17_Chr7g0225551</t>
  </si>
  <si>
    <t>Medtr7g029290</t>
  </si>
  <si>
    <t>Mtr.9802.1.S1_at, Mtr.13058.1.S1_at</t>
  </si>
  <si>
    <t>MtVTL4</t>
  </si>
  <si>
    <t>Transporter (iron efflux)</t>
  </si>
  <si>
    <t>Walton, J. H., Kontra-Kováts, G., Green, R. T., Domonkos, Á., Horváth, B., Brear, E. M., Franceschetti, M., Kaló, P., &amp; Balk, J. (2020). The Medicago truncatula Vacuolar iron Transporter-Like proteins VTL4 and VTL8 deliver iron to symbiotic bacteria at different stages of the infection process. The New phytologist, 228(2), 651–666.</t>
  </si>
  <si>
    <t>VACUOLAR IRON TRANSPORTER-LIKE 4 (VTL4)</t>
  </si>
  <si>
    <t>VACUOLAR IRON TRANSPORTER-LIKE 8 (VTL8)</t>
  </si>
  <si>
    <t>MtSEN1</t>
  </si>
  <si>
    <t>MtrunA17_Chr4g0050851</t>
  </si>
  <si>
    <t>MtrunA17_Chr4g0050811</t>
  </si>
  <si>
    <t>Medtr4g094325</t>
  </si>
  <si>
    <t>Medtr4g094335</t>
  </si>
  <si>
    <t>Mtr.7701.1.S1_at</t>
  </si>
  <si>
    <t>Nod++, Nod*</t>
  </si>
  <si>
    <t>MtKNOX3</t>
  </si>
  <si>
    <t>KNOTTED1-LIKE HOMEOBOX 3 (KNOX3)</t>
  </si>
  <si>
    <t>Azarakhsh, M., Kirienko, A. N., Zhukov, V. A., Lebedeva, M. A., Dolgikh, E. A., &amp; Lutova, L. A. (2015). KNOTTED1-LIKE HOMEOBOX 3: a new regulator of symbiotic nodule development. Journal of experimental botany, 66(22), 7181–7195.</t>
  </si>
  <si>
    <t>MtrunA17_Chr1g0149651</t>
  </si>
  <si>
    <t>Mtr.37567.1.S1_at</t>
  </si>
  <si>
    <t>MtDREPP</t>
  </si>
  <si>
    <t>Su et al., 2020</t>
  </si>
  <si>
    <t>DEVELOPMENTALLY REGULATED PLASMA MEMBRANE POLYPEPTIDE (DREPP)</t>
  </si>
  <si>
    <t>Su, C., Klein, M. L., Hernández-Reyes, C., Batzenschlager, M., Ditengou, F. A., Lace, B., Keller, J., Delaux, P. M., &amp; Ott, T. (2020). The Medicago truncatula DREPP Protein Triggers Microtubule Fragmentation in Membrane Nanodomains during Symbiotic Infections. The Plant cell, 32(5), 1689–1702.</t>
  </si>
  <si>
    <t>MT binding DREPP/PCaP protein</t>
  </si>
  <si>
    <t>Medtr2g437530</t>
  </si>
  <si>
    <t>MtrunA17_Chr2g0296431</t>
  </si>
  <si>
    <t>Mtr.31259.1.S1_s_at, Mtr.40205.1.S1_at</t>
  </si>
  <si>
    <t>MtFPN2</t>
  </si>
  <si>
    <t>FERROPORTIN 2 (FPN2)</t>
  </si>
  <si>
    <t>MtrunA17_Chr4g0004871</t>
  </si>
  <si>
    <t>Medtr4g013240</t>
  </si>
  <si>
    <t>Mtr.13413.1.S1_at</t>
  </si>
  <si>
    <t>MtLectinRLK</t>
  </si>
  <si>
    <t>LECTIN/LEGB RECEPTOR LIKE KINASE</t>
  </si>
  <si>
    <t>Hassan et al., 2020</t>
  </si>
  <si>
    <t>Hassan, A., Abdallah, N., A-bouzeid, M., &amp; Abu El-Heba, G. (2020). blkn, a novel Medicago truncatula mutant achieving black nodule phenotype. Highlights in BioScience, 3.</t>
  </si>
  <si>
    <t>MtrunA17_Chr2g0324481</t>
  </si>
  <si>
    <t>Medtr2g090410</t>
  </si>
  <si>
    <t>Mtr.45008.1.S1_at</t>
  </si>
  <si>
    <t>MtLHY</t>
  </si>
  <si>
    <t>LATE ELONGATED HYPOCOTYL (LHY)</t>
  </si>
  <si>
    <t>MtrunA17_Chr7g0276421</t>
  </si>
  <si>
    <t>Medtr7g118330</t>
  </si>
  <si>
    <t>Mtr.773.1.S1_s_at, Mtr.26044.1.S1_s_at</t>
  </si>
  <si>
    <t>Medtr5g033490</t>
  </si>
  <si>
    <t>LYSIN-MOTIF RECEPTOR-LIKE KINASE 10 (LYK10)</t>
  </si>
  <si>
    <t>MtLYK10</t>
  </si>
  <si>
    <t>MtrunA17_Chr5g0413071</t>
  </si>
  <si>
    <t>Mtr.25148.1.S1_at</t>
  </si>
  <si>
    <t>Escudero et al., 2020b</t>
  </si>
  <si>
    <t>Escudero et al., 2020a</t>
  </si>
  <si>
    <t>NICOTIANAMINE SYNTHASE 2 (NAS2)</t>
  </si>
  <si>
    <t>MtNAS2</t>
  </si>
  <si>
    <t>Medtr2g070310</t>
  </si>
  <si>
    <t>MtrunA17_Chr2g0312871</t>
  </si>
  <si>
    <t>MtPhytogb1.1</t>
  </si>
  <si>
    <t>PHYTOGLOBIN 1.1 (Phytogb1.1)</t>
  </si>
  <si>
    <t>MtrunA17_Chr4g0034301</t>
  </si>
  <si>
    <t>Hemoglobin (non-symbiotic)</t>
  </si>
  <si>
    <t>Medtr4g068860</t>
  </si>
  <si>
    <t>Mtr.10462.1.S1_at, Msa.878.1.S1_at</t>
  </si>
  <si>
    <t>MtPIN2</t>
  </si>
  <si>
    <t>Ng, J., Welvaert, A., Wen, J., Chen, R., &amp; Mathesius, U. (2020). The Medicago truncatula PIN2 auxin transporter mediates basipetal auxin transport but is not necessary for nodulation. Journal of experimental botany, 71(4), 1562–1573. </t>
  </si>
  <si>
    <t>Transporter (auxin efflux)</t>
  </si>
  <si>
    <t>PIN-FORMED 2 (PIN2)</t>
  </si>
  <si>
    <t>MtrunA17_Chr4g0071571</t>
  </si>
  <si>
    <t>Mtr.45124.1.S1_at</t>
  </si>
  <si>
    <t>SUPERKILLER COMPLEX 3 (SKI3)</t>
  </si>
  <si>
    <t>MtSKI3</t>
  </si>
  <si>
    <t>Traubenik, S., Reynoso, M. A., Hobecker, K., Lancia, M., Hummel, M., Rosen, B., Town, C., Bailey-Serres, J., Blanco, F., &amp; Zanetti, M. E. (2020). Reprogramming of Root Cells during Nitrogen-Fixing Symbiosis Involves Dynamic Polysome Association of Coding and Noncoding RNAs. The Plant cell, 32(2), 352–373.</t>
  </si>
  <si>
    <t>Medtr5g004660</t>
  </si>
  <si>
    <t>Mtr.9772.1.S1_s_at, Mtr.24443.1.S1_at, Mtr.39875.1.S1_s_at</t>
  </si>
  <si>
    <t>MtrunA17_Chr5g0393431</t>
  </si>
  <si>
    <t>MtSYFO1</t>
  </si>
  <si>
    <t>SYMBIOTIC FORMIN 1 (SYFO1)</t>
  </si>
  <si>
    <t>Formin</t>
  </si>
  <si>
    <t>Medtr5g036540</t>
  </si>
  <si>
    <t>MtrunA17_Chr5g0414941</t>
  </si>
  <si>
    <t>Castro-Rodríguez, R., Abreu, I., Reguera, M., Novoa-Aponte, L., Mijovilovich, A., Escudero, V., Jiménez-Pastor, F. J., Abadía, J., Wen, J., Mysore, K. S., Álvarez-Fernández, A., Küpper, H., Imperial, J., &amp; González-Guerrero, M. (2020). The Medicago truncatula Yellow Stripe1-Like3 gene is involved in vascular delivery of transition metals to root nodules. Journal of experimental botany, 71(22), 7257–7269. </t>
  </si>
  <si>
    <t>Castro-Rodríguez et al., 2020</t>
  </si>
  <si>
    <t>MtYSL3</t>
  </si>
  <si>
    <t>YELLOW STRIPE1-LIKE 3 (YSL3)</t>
  </si>
  <si>
    <t>Transporter (iron and zinc)</t>
  </si>
  <si>
    <t>Medtr3g092090</t>
  </si>
  <si>
    <t>MtrunA17_Chr3g0127441</t>
  </si>
  <si>
    <t>Mtr.10229.1.S1_at, Mtr.13357.1.S1_at</t>
  </si>
  <si>
    <t>MtABCG56</t>
  </si>
  <si>
    <t>ATP-BINDING CASSETTE TRANSPORTER SUBFAMILY G 56 (ABCG56)</t>
  </si>
  <si>
    <t>Jarzyniak et al., 2021</t>
  </si>
  <si>
    <t>Jarzyniak, K., Banasiak, J., Jamruszka, T., Pawela, A., Di Donato, M., Novák, O., Geisler, M., &amp; Jasiński, M. (2021). Early stages of legume-rhizobia symbiosis are controlled by ABCG-mediated transport of active cytokinins. Nature plants, 7(4), 428–436.</t>
  </si>
  <si>
    <t>Medtr7g098320</t>
  </si>
  <si>
    <t>MtrunA17_Chr7g0261971</t>
  </si>
  <si>
    <t>Mtr.47095.1.S1_x_at</t>
  </si>
  <si>
    <t>MtAKT1</t>
  </si>
  <si>
    <t>Ibrahim et al., 2021</t>
  </si>
  <si>
    <t>Ibrahim, N., Hassan, A., Sharaf, O. A., Saad, M., Elkholy, S., &amp; Abu El-Heba, G. (2021). A novel Medicago truncatule akt1-null mutant impairs potassium and sodium ions uptake and affects root nodulation. Egyptian Journal of Botany, 61(1), 303-318.</t>
  </si>
  <si>
    <t>MtrunA17_Chr4g0063141</t>
  </si>
  <si>
    <t>Medtr4g113530</t>
  </si>
  <si>
    <t>Mtr.31572.1.S1_at, Mtr.31572.1.S1_s_at, Mtr.51989.1.S1_s_at</t>
  </si>
  <si>
    <t>Channel (potassium influx)</t>
  </si>
  <si>
    <t>ARABIDOPSIS THALIANA K+ TRANSPORTER 1 (AKT1)</t>
  </si>
  <si>
    <t>MtAMN1</t>
  </si>
  <si>
    <t>MtAMN2</t>
  </si>
  <si>
    <t>MtAMN3</t>
  </si>
  <si>
    <t>Roy et al., 2021</t>
  </si>
  <si>
    <t>Transporter (substrate unknown)</t>
  </si>
  <si>
    <t>ABCB FOR MYCORRHIZATION AND NODULATION 1 (AMN1)</t>
  </si>
  <si>
    <t>ABCB FOR MYCORRHIZATION AND NODULATION 2 (AMN2)</t>
  </si>
  <si>
    <t>ABCB FOR MYCORRHIZATION AND NODULATION 3 (AMN3)</t>
  </si>
  <si>
    <t>MtABCG59</t>
  </si>
  <si>
    <t>Medtr3g086430</t>
  </si>
  <si>
    <t>Mtr.1103.1.S1_at</t>
  </si>
  <si>
    <t>MtABAB10</t>
  </si>
  <si>
    <t>MtrunA17_Chr3g0123411</t>
  </si>
  <si>
    <t>Medtr4g081190</t>
  </si>
  <si>
    <t>Mtr.44070.1.S1_at</t>
  </si>
  <si>
    <t>MtABAB14</t>
  </si>
  <si>
    <t>MtrunA17_Chr4g0041871</t>
  </si>
  <si>
    <t>Medtr8g022270</t>
  </si>
  <si>
    <t>Mtr.46524.1.S1_at</t>
  </si>
  <si>
    <t>MtrunA17_Chr8g0344651</t>
  </si>
  <si>
    <t>ATP-BINDING CASSETTE TRANSPORTER SUBFAMILY G 59 (ABCG59)</t>
  </si>
  <si>
    <t>Banasiak, J., Borghi, L., Stec, N., Martinoia, E., &amp; Jasiński, M. (2020). The Full-Size ABCG Transporter of Medicago truncatula Is Involved in Strigolactone Secretion, Affecting Arbuscular Mycorrhiza. Frontiers in plant science, 11, 18.</t>
  </si>
  <si>
    <t>Banasiak et al., 2020</t>
  </si>
  <si>
    <t>MtrunA17_Chr3g0138261</t>
  </si>
  <si>
    <t>MtPDR1a</t>
  </si>
  <si>
    <t>Medtr3g107870</t>
  </si>
  <si>
    <t>Medtr8g100050</t>
  </si>
  <si>
    <t>MtrunA17_Chr8g0385791</t>
  </si>
  <si>
    <t>MtARF2</t>
  </si>
  <si>
    <t>Medtr2g014770</t>
  </si>
  <si>
    <t>MtrunA17_Chr2g0282961</t>
  </si>
  <si>
    <t>Medtr4g060460</t>
  </si>
  <si>
    <t>MtrunA17_Chr4g0029671</t>
  </si>
  <si>
    <t>Medtr2g093740</t>
  </si>
  <si>
    <t>MtrunA17_Chr2g0326281</t>
  </si>
  <si>
    <t>MtARF3</t>
  </si>
  <si>
    <t>MtARF4a</t>
  </si>
  <si>
    <t>MtARF4b</t>
  </si>
  <si>
    <t>Mtr.14186.1.S1_at</t>
  </si>
  <si>
    <t>Mtr.28292.1.S1_at, Mtr.32613.1.S1_s_at, Mtr.38753.1.S1_at</t>
  </si>
  <si>
    <t>Mtr.26216.1.S1_at, Mtr.26217.1.S1_at</t>
  </si>
  <si>
    <t>Kirolinko, C., Hobecker, K., Wen, J., Mysore, K. S., Niebel, A., Blanco, F. A., &amp; Zanetti, M. E. (2021). Auxin Response Factor 2 (ARF2), ARF3, and ARF4 Mediate Both Lateral Root and Nitrogen Fixing Nodule Development in Medicago truncatula. Frontiers in plant science, 12, 659061.</t>
  </si>
  <si>
    <t>TF (ARF family)</t>
  </si>
  <si>
    <t>AUXIN RESPONSE FACTOR 2 (ARF2)</t>
  </si>
  <si>
    <t>AUXIN RESPONSE FACTOR 3 (ARF3)</t>
  </si>
  <si>
    <t>AUXIN RESPONSE FACTOR 4a (ARF4a)</t>
  </si>
  <si>
    <t>AUXIN RESPONSE FACTOR 4b (ARF4b)</t>
  </si>
  <si>
    <t>Inf+/- (C: MtARF3, MtARF4a, and MtARF4b)</t>
  </si>
  <si>
    <t>Inf+/- (C: MtARF2, MtARF4a, and MtARF4b)</t>
  </si>
  <si>
    <t>Inf+/- (C: MtARF2, MtARF3, and MtARF4a)</t>
  </si>
  <si>
    <t>Nod+/- (C: MtARF3, MtARF4a, and MtARF4b)</t>
  </si>
  <si>
    <t>Nod+/- (C: MtARF2, MtARF4a, and MtARF4b)</t>
  </si>
  <si>
    <t>MtGbeta1</t>
  </si>
  <si>
    <t>G-PROTEIN BETA SUBUNIT 1 (Gbeta1)</t>
  </si>
  <si>
    <t>Bovin et al., 2022</t>
  </si>
  <si>
    <t>Medtr3g116500</t>
  </si>
  <si>
    <t>MtrunA17_Chr3g0144511</t>
  </si>
  <si>
    <t>TF (WD40-like family)</t>
  </si>
  <si>
    <t>Mtr.10712.1.S1_at, Mtr.10713.1.S1_at, Mtr.10713.1.S1_s_at</t>
  </si>
  <si>
    <t>Bovin, A. D., Pavlova, O. A., Dolgikh, A. V., Leppyanen, I. V., &amp; Dolgikh, E. A. (2022). The Role of Heterotrimeric G-Protein Beta Subunits During Nodulation in Medicago truncatula Gaertn and Pisum sativum L. Frontiers in plant science, 12, 808573.</t>
  </si>
  <si>
    <t>MtGINT1</t>
  </si>
  <si>
    <t>Moore et al., 2021</t>
  </si>
  <si>
    <t>GLUCOSAMINE INOSITOL PHOSPHORYLCERAMIDE TRANSFERASE 1 (GINT1)</t>
  </si>
  <si>
    <t>Medtr1g090920</t>
  </si>
  <si>
    <t>MtrunA17_Chr1g0197731</t>
  </si>
  <si>
    <t>Mtr.41494.1.S1_at, Mtr.43583.1.S1_at</t>
  </si>
  <si>
    <t>Myc+/-, Myc*</t>
  </si>
  <si>
    <t>MtHAN1</t>
  </si>
  <si>
    <t>MtHAN2</t>
  </si>
  <si>
    <t>Xu et al., 2021</t>
  </si>
  <si>
    <t>Xu, Y., Wang, H., Lu, Z., Wen, L., Gu, Z., Zhang, X., Yu, G., Wang, H., Zhou, C., &amp; Han, L. (2021). Developmental Analysis of the GATA Factor HANABA TARANU Mutants in Medicago truncatula Reveals Their Roles in Nodule Formation. Frontiers in plant science, 12, 616776.</t>
  </si>
  <si>
    <t>HANABA TARANU 1 (HAN1)</t>
  </si>
  <si>
    <t>HANABA TARANU 2 (HAN2)</t>
  </si>
  <si>
    <t>Medtr5g020230</t>
  </si>
  <si>
    <t>MtrunA17_Chr5g0404131</t>
  </si>
  <si>
    <t>TF (C2C2-GATA family)</t>
  </si>
  <si>
    <t>Medtr8g077510</t>
  </si>
  <si>
    <t>MtrunA17_Chr8g0373231</t>
  </si>
  <si>
    <t>Mtr.24744.1.S1_at, Mtr.27608.1.S1_s_at</t>
  </si>
  <si>
    <t>MtHDT1</t>
  </si>
  <si>
    <t>MtHDT2</t>
  </si>
  <si>
    <t>MtHDT3</t>
  </si>
  <si>
    <t>HISTONE DEACETYLASE 1 (HDT1)</t>
  </si>
  <si>
    <t>HISTONE DEACETYLASE 2 (HDT2)</t>
  </si>
  <si>
    <t>HISTONE DEACETYLASE 3 (HDT3)</t>
  </si>
  <si>
    <t>Medtr4g055440</t>
  </si>
  <si>
    <t>Mtr.12990.1.S1_at</t>
  </si>
  <si>
    <t>MtrunA17_Chr4g0027181</t>
  </si>
  <si>
    <t>Medtr2g084815</t>
  </si>
  <si>
    <t>Mtr.37655.1.S1_at</t>
  </si>
  <si>
    <t>MtrunA17_Chr2g0320884</t>
  </si>
  <si>
    <t>MtrunA17_Chr7g0265761</t>
  </si>
  <si>
    <t>MtHDT3b</t>
  </si>
  <si>
    <t>MtLYK2bis</t>
  </si>
  <si>
    <t>LYSIN-MOTIF RECEPTOR-LIKE KINASE 2 bis (LYK2bis)</t>
  </si>
  <si>
    <t>MtLYK2</t>
  </si>
  <si>
    <t>MtLYK3</t>
  </si>
  <si>
    <t>LYSIN-MOTIF RECEPTOR-LIKE KINASE 2 (LYK2)</t>
  </si>
  <si>
    <t>LYSIN-MOTIF RECEPTOR-LIKE KINASE 3 (LYK3)</t>
  </si>
  <si>
    <t>MtrunA17_Chr5g0439701</t>
  </si>
  <si>
    <t>MtrunA17_Chr5g0439631</t>
  </si>
  <si>
    <t>Medtr5g086130</t>
  </si>
  <si>
    <t>Mtr.142.1.S1_s_at</t>
  </si>
  <si>
    <t>Frare et al., 2021</t>
  </si>
  <si>
    <t>Medtr8g087710</t>
  </si>
  <si>
    <t>MtNOD26a</t>
  </si>
  <si>
    <t>MtNOD26b</t>
  </si>
  <si>
    <t>Medtr8g087720</t>
  </si>
  <si>
    <t>MtrunA17_Chr8g0379901</t>
  </si>
  <si>
    <t>Mtr.37525.1.S1_at</t>
  </si>
  <si>
    <t>MtrunA17_Chr8g0379911</t>
  </si>
  <si>
    <t>Mtr.43281.1.S1_at</t>
  </si>
  <si>
    <t>NODULIN 26a (NOD26a)</t>
  </si>
  <si>
    <t>NODULIN 26b (NOD26b)</t>
  </si>
  <si>
    <t>Channel (water and ammonia)</t>
  </si>
  <si>
    <t>Nguyen, N., Clua, J., Vetal, P. V., Vuarambon, D. J., De Bellis, D., Pervent, M., Lepetit, M., Udvardi, M., Valentine, A. J., &amp; Poirier, Y. (2021). PHO1 family members transport phosphate from infected nodule cells to bacteroids in Medicago truncatula. Plant physiology, 185(1), 196–209.</t>
  </si>
  <si>
    <t>Nguyen et al., 2021</t>
  </si>
  <si>
    <t>MtPHO1.1</t>
  </si>
  <si>
    <t>MtPHO1.2</t>
  </si>
  <si>
    <t>PHOSPHATE 1.1 (PHO1.1)</t>
  </si>
  <si>
    <t>PHOSPHATE 1.2 (PHO1.2)</t>
  </si>
  <si>
    <t>MtrunA17_Chr1g0187381</t>
  </si>
  <si>
    <t>Mtr.18461.1.S1_s_at</t>
  </si>
  <si>
    <t>Medtr1g041695</t>
  </si>
  <si>
    <t>Medtr1g075640</t>
  </si>
  <si>
    <t>MtrunA17_Chr1g0166651</t>
  </si>
  <si>
    <t>Mtr.5039.1.S1_at, Mtr.11833.1.S1_at, Mtr.41715.1.S1_at</t>
  </si>
  <si>
    <t>MtPLT1</t>
  </si>
  <si>
    <t>MtPLT2</t>
  </si>
  <si>
    <t>MtPLT3</t>
  </si>
  <si>
    <t>MtPLT4</t>
  </si>
  <si>
    <t>PLETHORA 1 (PLT1)</t>
  </si>
  <si>
    <t>PLETHORA 2 (PLT2)</t>
  </si>
  <si>
    <t>PLETHORA 3 (PLT3)</t>
  </si>
  <si>
    <t>PLETHORA 4 (PLT4)</t>
  </si>
  <si>
    <t>Franssen, H. J., Xiao, T. T., Kulikova, O., Wan, X., Bisseling, T., Scheres, B., &amp; Heidstra, R. (2015). Root developmental programs shape the Medicago truncatula nodule meristem. Development, 142(17), 2941–2950.</t>
  </si>
  <si>
    <t>MtrunA17_Chr2g0328971</t>
  </si>
  <si>
    <t>MtrunA17_Chr4g0032631</t>
  </si>
  <si>
    <t>Mtr.23155.1.S1_at</t>
  </si>
  <si>
    <t>MtrunA17_Chr5g0412151</t>
  </si>
  <si>
    <t>MtrunA17_Chr7g0249621</t>
  </si>
  <si>
    <t>Mtr.21627.1.S1_at</t>
  </si>
  <si>
    <t>MtRopGEF2</t>
  </si>
  <si>
    <t>MtRopGEF12</t>
  </si>
  <si>
    <t>RHO OF PLANTS GUANINE NUCLEOTIDE EXCHANGE FACTOR 2 (RopGEF2)</t>
  </si>
  <si>
    <t>RHO OF PLANTS GUANINE NUCLEOTIDE EXCHANGE FACTOR 12 (RopGEF12)</t>
  </si>
  <si>
    <t>MtRac1</t>
  </si>
  <si>
    <t>MtROP8</t>
  </si>
  <si>
    <t>MtROP5</t>
  </si>
  <si>
    <t>MtROP6</t>
  </si>
  <si>
    <t>MtROP10</t>
  </si>
  <si>
    <t>RHO OF PLANTS 10 (ROP10)</t>
  </si>
  <si>
    <t>RHO OF PLANTS 5 (ROP5)</t>
  </si>
  <si>
    <t>RHO OF PLANTS 6 (ROP6)</t>
  </si>
  <si>
    <t>RHO OF PLANTS 8 (ROP8)</t>
  </si>
  <si>
    <t>Medtr6g087980</t>
  </si>
  <si>
    <t>Medtr5g022600</t>
  </si>
  <si>
    <t>Medtr8g075240</t>
  </si>
  <si>
    <t>Medtr4g073250</t>
  </si>
  <si>
    <t>Medtr4g088055</t>
  </si>
  <si>
    <t>Medtr2g090875</t>
  </si>
  <si>
    <t>Medtr3g078260</t>
  </si>
  <si>
    <t>Medtr8g030850</t>
  </si>
  <si>
    <t>Medtr2g101830</t>
  </si>
  <si>
    <t>MtrunA17_Chr6g0486041</t>
  </si>
  <si>
    <t>Mtr.15539.1.S1_at, Mtr.15539.1.S1_s_at, Mtr.35940.1.S1_at</t>
  </si>
  <si>
    <t>MtrunA17_Chr5g0405791</t>
  </si>
  <si>
    <t>Mtr.43489.1.S1_at</t>
  </si>
  <si>
    <t>MtrunA17_Chr8g0371501</t>
  </si>
  <si>
    <t xml:space="preserve">Mtr.40463.1.S1_at, Mtr.51873.1.S1_s_at, Msa.1185.1.S1_at, Msa.1285.1.S1_at, </t>
  </si>
  <si>
    <t>MtrunA17_Chr4g0037021</t>
  </si>
  <si>
    <t>Mtr.47026.1.S1_at, Msa.992.1.S1_at</t>
  </si>
  <si>
    <t>MtrunA17_Chr4g0046211</t>
  </si>
  <si>
    <t>MtROP7a</t>
  </si>
  <si>
    <t>MtROP7b</t>
  </si>
  <si>
    <t>MtrunA17_Chr4g0046221</t>
  </si>
  <si>
    <t>Mtr.41157.1.S1_at</t>
  </si>
  <si>
    <t>MtrunA17_Chr2g0325101</t>
  </si>
  <si>
    <t>Mtr.50278.1.S1_at, Mtr.50278.1.S1_s_at</t>
  </si>
  <si>
    <t>MtrunA17_Chr3g0117931</t>
  </si>
  <si>
    <t>Mtr.3206.1.S1_at</t>
  </si>
  <si>
    <t>MtrunA17_Chr8g0348921</t>
  </si>
  <si>
    <t>Mtr.10136.1.S1_at, Mtr.38441.1.S1_at</t>
  </si>
  <si>
    <t>MtrunA17_Chr2g0331631</t>
  </si>
  <si>
    <t>Mtr.6541.1.S1_at</t>
  </si>
  <si>
    <t>YELLOW STRIPE-LIKE7 (YSL7)</t>
  </si>
  <si>
    <t>MtYSL7</t>
  </si>
  <si>
    <t>Castro-Rodríguez et al., 2021</t>
  </si>
  <si>
    <t>Castro-Rodríguez, R., Escudero, V., Reguera, M., Gil-Díez, P., Quintana, J., Prieto, R. I., Kumar, R. K., Brear, E., Grillet, L., Wen, J., Mysore, K. S., Walker, E. L., Smith, P., Imperial, J., &amp; González-Guerrero, M. (2021). Medicago truncatula Yellow Stripe-Like7 encodes a peptide transporter participating in symbiotic nitrogen fixation. Plant, cell &amp; environment, 44(6), 1908–1920.</t>
  </si>
  <si>
    <t>Medtr3g063490</t>
  </si>
  <si>
    <t>MtrunA17_Chr3g0109311</t>
  </si>
  <si>
    <t>Mtr.2957.1.S1_at, Mtr.11555.1.S1_at</t>
  </si>
  <si>
    <t>Jardinaud, M. F., Fromentin, J., Auriac, M. C., Moreau, S., Pecrix, Y., Taconnat, L., Cottret, L., Aubert, G., Balzergue, S., Burstin, J., Carrère, S., &amp; Gamas, P. (2022). MtEFD and MtEFD2: two transcription factors with distinct neofunctionalization in symbiotic nodule development. Plant physiology, kiac177. Advance online publication.</t>
  </si>
  <si>
    <t>Jardinaud et al., 2022</t>
  </si>
  <si>
    <t>MtEFD2</t>
  </si>
  <si>
    <t>ETHYLENE RESPONSE FACTOR REQUIRED FOR NODULE DIFFERENTIATION 2 (EFD2)</t>
  </si>
  <si>
    <t>Nod+/- (C: MtEFD)</t>
  </si>
  <si>
    <t>MtrunA17_Chr4g0002631</t>
  </si>
  <si>
    <t>MtrunA17_Chr3g0137174</t>
  </si>
  <si>
    <t>Medtr3g106290</t>
  </si>
  <si>
    <t>MtIEF</t>
  </si>
  <si>
    <t>Kovács et al., 2022</t>
  </si>
  <si>
    <t>INFECTION-RELATED EPIDERMAL FACTOR (IEF)</t>
  </si>
  <si>
    <t>Medtr1g087720</t>
  </si>
  <si>
    <t>MtrunA17_Chr1g0195021</t>
  </si>
  <si>
    <t>Mtr.15460.1.S1_at</t>
  </si>
  <si>
    <t>Triozzi, P. M., Irving, T. B., Schmidt, H. W., Keyser, Z. P., Chakraborty, S., Balmant, K., Pereira, W. J., Dervinis, C., Mysore, K. S., Wen, J., Ané, J. M., Kirst, M., &amp; Conde, D. (2022). Spatiotemporal cytokinin response imaging and ISOPENTENYLTRANSFERASE 3 function in Medicago nodule development. Plant physiology, 188(1), 560–575.</t>
  </si>
  <si>
    <t>Triozzi et al., 2022</t>
  </si>
  <si>
    <t>ISOPENTENYLTRANSFERASE 3 (IPT3)</t>
  </si>
  <si>
    <t>MtIPT3</t>
  </si>
  <si>
    <t>Enzyme (transferase)</t>
  </si>
  <si>
    <t>Medtr1g072540</t>
  </si>
  <si>
    <t>MtrunA17_Chr1g0185751</t>
  </si>
  <si>
    <t>Mtr.12113.1.S1_at, Mtr.48824.1.S1_at</t>
  </si>
  <si>
    <t>MtWRP1</t>
  </si>
  <si>
    <t>Chen et al., 2022</t>
  </si>
  <si>
    <t>Chen, W., Chi, Y., Zhang, J., Bai, B., Ji, X., &amp; Shen, Y. (2022). MtWRP1, a Novel Fabacean Specific Gene, Regulates Root Nodulation and Plant Growth in Medicago truncatula. Genes, 13(2), 193.</t>
  </si>
  <si>
    <t>WRKY-RELATED PROTEIN 1 (WRP1)</t>
  </si>
  <si>
    <t>Medtr5g074200</t>
  </si>
  <si>
    <t>MtrunA17_Chr5g0432071</t>
  </si>
  <si>
    <t>TF (WRKY family)</t>
  </si>
  <si>
    <t>Mtr.5580.1.S1_s_at, Mtr.52359.1.S1_at</t>
  </si>
  <si>
    <t>MtVTL8</t>
  </si>
  <si>
    <t>Reference 1</t>
  </si>
  <si>
    <t>Reference 2</t>
  </si>
  <si>
    <t>Reference 3</t>
  </si>
  <si>
    <t xml:space="preserve">Marsh, J. F., Rakocevic, A., Mitra, R. M., Brocard, L., Sun, J., Eschstruth, A., Long, S. R., Schultze, M., Ratet, P., &amp; Oldroyd, G. E. (2007). Medicago truncatula NIN is essential for rhizobial-independent nodule organogenesis induced by autoactive calcium/calmodulin-dependent protein kinase. Plant physiology, 144(1), 324–335. </t>
  </si>
  <si>
    <t xml:space="preserve">Schnabel, E., Journet, E. P., de Carvalho-Niebel, F., Duc, G., &amp; Frugoli, J. (2005). The Medicago truncatula SUNN gene encodes a CLV1-like leucine-rich repeat receptor kinase that regulates nodule number and root length. Plant molecular biology, 58(6), 809–822. </t>
  </si>
  <si>
    <t>Jeudy, C., Ruffel, S., Freixes, S., Tillard, P., Santoni, A. L., Morel, S., Journet, E. P., Duc, G., Gojon, A., Lepetit, M., &amp; Salon, C. (2010). Adaptation of Medicago truncatula to nitrogen limitation is modulated via local and systemic nodule developmental responses. The New phytologist, 185(3), 817–828.</t>
  </si>
  <si>
    <t>Kong, Y., Han, L., Liu, X., Wang, H., Wen, L., Yu, X., Xu, X., Kong, F., Fu, C., Mysore, K. S., Wen, J., &amp; Zhou, C. (2020). The nodulation and nyctinastic leaf movement is orchestrated by clock gene LHY in Medicago truncatula. Journal of integrative plant biology, 62(12), 1880–1895.</t>
  </si>
  <si>
    <t xml:space="preserve">Vernié, T., Moreau, S., de Billy, F., Plet, J., Combier, J. P., Rogers, C., Oldroyd, G., Frugier, F., Niebel, A., &amp; Gamas, P. (2008). EFD Is an ERF transcription factor involved in the control of nodule number and differentiation in Medicago truncatula. The Plant cell, 20(10), 2696–2713. </t>
  </si>
  <si>
    <t xml:space="preserve">Domonkos, A., Horvath, B., Marsh, J. F., Halasz, G., Ayaydin, F., Oldroyd, G. E., &amp; Kalo, P. (2013). The identification of novel loci required for appropriate nodule development in Medicago truncatula. BMC plant biology, 13, 157. </t>
  </si>
  <si>
    <t>Cai, J., Veerappan, V., Troiani, T., Mysore, K.S., Wen, J., Dickstein, R. (2022). Whole Genome Sequencing Identifies a Medicago truncatula Tnt1 Insertion Mutant in the VTL8 Gene that is Essential for Symbiotic Nitrogen Fixation. In: Sinharoy, S., Kang, Y., Benedito, V. (eds) The Medicago truncatula Genome. Compendium of Plant Genomes. Springer, Cham.</t>
  </si>
  <si>
    <t>Li, X., Feng, H., Wen, J., Dong, J., &amp; Wang, T. (2018). MtCAS31 Aids Symbiotic Nitrogen Fixation by Protecting the Leghemoglobin MtLb120-1 Under Drought Stress in Medicago truncatula. Frontiers in plant science, 9, 633.</t>
  </si>
  <si>
    <t>DEFECTIVE IN NITROGEN FIXATION 1 (DNF1)</t>
  </si>
  <si>
    <t>MtrunA17_Chr3g0087791</t>
  </si>
  <si>
    <t>DEFECTIVE IN NITROGEN FIXATION 2 (DNF2)</t>
  </si>
  <si>
    <t>MtCRE1</t>
  </si>
  <si>
    <t>MtDMI1</t>
  </si>
  <si>
    <t>MtCCaMK</t>
  </si>
  <si>
    <t>MtrunA17_Chr7g0264231</t>
  </si>
  <si>
    <t>Penmetsa, R. V., Uribe, P., Anderson, J., Lichtenzveig, J., Gish, J. C., Nam, Y. W., Engstrom, E., Xu, K., Sckisel, G., Pereira, M., Baek, J. M., Lopez-Meyer, M., Long, S. R., Harrison, M. J., Singh, K. B., Kiss, G. B., &amp; Cook, D. R. (2008). The Medicago truncatula ortholog of Arabidopsis EIN2, sickle, is a negative regulator of symbiotic and pathogenic microbial associations. The Plant journal, 55(4), 580–595.</t>
  </si>
  <si>
    <t>MtSKL1</t>
  </si>
  <si>
    <t>SICKLE 1 (SKL1)</t>
  </si>
  <si>
    <t>MtEIN2</t>
  </si>
  <si>
    <t>MtrunA17_Chr1g0199681</t>
  </si>
  <si>
    <t>Di Giacomo, E., Laffont, C., Sciarra, F., Iannelli, M. A., Frugier, F., &amp; Frugis, G. (2017). KNAT3/4/5-like class 2 KNOX transcription factors are involved in Medicago truncatula symbiotic nodule organ development. The New phytologist, 213(2), 822–837.</t>
  </si>
  <si>
    <t>KNOTTED1-LIKE HOMEOBOX 5 (KNOX5)</t>
  </si>
  <si>
    <t>KNOTTED1-LIKE HOMEOBOX 9 (KNOX9)</t>
  </si>
  <si>
    <t>KNOTTED1-LIKE HOMEOBOX 10 (KNOX10)</t>
  </si>
  <si>
    <t>MtKNOX5</t>
  </si>
  <si>
    <t>MtKNOX9</t>
  </si>
  <si>
    <t>MtKNOX10</t>
  </si>
  <si>
    <t>MtrunA17_Chr3g0137241</t>
  </si>
  <si>
    <t>Mtr.6737.1.S1_s_at</t>
  </si>
  <si>
    <t>MtrunA17_Chr4g0065241</t>
  </si>
  <si>
    <t>Mtr.8842.1.S1_at, Mtr.45261.1.S1_at</t>
  </si>
  <si>
    <t>MtrunA17_Chr2g0305101</t>
  </si>
  <si>
    <t>Mtr.8750.1.S1_at</t>
  </si>
  <si>
    <t>MtNIP</t>
  </si>
  <si>
    <t>MtLATD, MtNPF1.7</t>
  </si>
  <si>
    <t>NUMEROUS INFECTIONS AND POLYPHENOLICS (NIP)</t>
  </si>
  <si>
    <t>Trujillo, D. I., Silverstein, K., &amp; Young, N. D. (2019). Nodule-specific PLAT domain proteins are expanded in the Medicago lineage and required for nodulation. The New phytologist, 222(3), 1538–1550.</t>
  </si>
  <si>
    <t>MtNPD2</t>
  </si>
  <si>
    <t>MtNPD3</t>
  </si>
  <si>
    <t>MtNPD4</t>
  </si>
  <si>
    <t>MtNPD5</t>
  </si>
  <si>
    <t>NODULE-SPECIFIC PLAT DOMAIN PROTEIN 2 (NPD2)</t>
  </si>
  <si>
    <t>NODULE-SPECIFIC PLAT DOMAIN PROTEIN 3 (NPD3)</t>
  </si>
  <si>
    <t>NODULE-SPECIFIC PLAT DOMAIN PROTEIN 4 (NPD4)</t>
  </si>
  <si>
    <t>NODULE-SPECIFIC PLAT DOMAIN PROTEIN 5 (NPD5)</t>
  </si>
  <si>
    <t>Fix- (C: MtNPD1, MtNPD2, MtNPD4, and MtNPD5)</t>
  </si>
  <si>
    <t>Fix+/- (C: MtNPD2 and MtNPD4)</t>
  </si>
  <si>
    <t>Fix+/- (C: PHO1.2)</t>
  </si>
  <si>
    <t>Fix+/- (C: PHO1.1)</t>
  </si>
  <si>
    <t>MtrunA17_Chr2g0332671</t>
  </si>
  <si>
    <t>Mtr.20161.1.S1_at</t>
  </si>
  <si>
    <t>MtrunA17_Chr2g0332681</t>
  </si>
  <si>
    <t>Mtr.30276.1.S1_s_at, Mtr.49593.1.S1_at</t>
  </si>
  <si>
    <t>MtrunA17_Chr2g0332731</t>
  </si>
  <si>
    <t>Mtr.49590.1.S1_at</t>
  </si>
  <si>
    <t>MtrunA17_Chr2g0332751</t>
  </si>
  <si>
    <t>Mtr.49589.1.S1_at</t>
  </si>
  <si>
    <t>MtPIN3</t>
  </si>
  <si>
    <t>MtPIN4</t>
  </si>
  <si>
    <t>PIN-FORMED 3 (PIN3)</t>
  </si>
  <si>
    <t>PIN-FORMED 4 (PIN4)</t>
  </si>
  <si>
    <t>Huo, X., Schnabel, E., Hughes, K., &amp; Frugoli, J. (2006). RNAi Phenotypes and the Localization of a Protein::GUS Fusion Imply a Role for Medicago truncatula PIN Genes in Nodulation. Journal of plant growth regulation, 25(2), 156–165.</t>
  </si>
  <si>
    <t>MtrunA17_Chr1g0160461</t>
  </si>
  <si>
    <t>Mtr.45439.1.S1_at</t>
  </si>
  <si>
    <t>MtrunA17_Chr6g0478431</t>
  </si>
  <si>
    <t>Mtr.1076.1.S1_at</t>
  </si>
  <si>
    <t>MtRab7a1</t>
  </si>
  <si>
    <t>MtRab7a2</t>
  </si>
  <si>
    <t>Enzyme (hydrolase)</t>
  </si>
  <si>
    <t>RAS-RELATED PROTEIN IN BRAIN 7A2 (Rab7A2)</t>
  </si>
  <si>
    <t>Mtr.37658.1.S1_at</t>
  </si>
  <si>
    <t>MtrunA17_Chr4g0004661</t>
  </si>
  <si>
    <t>MtrunA17_Chr4g0034871</t>
  </si>
  <si>
    <t>Mtr.12335.1.S1_at, Mtr.43049.1.S1_s_at</t>
  </si>
  <si>
    <t>Limpens, E., Ivanov, S., van Esse, W., Voets, G., Fedorova, E., &amp; Bisseling, T. (2009). Medicago N2-fixing symbiosomes acquire the endocytic identity marker Rab7 but delay the acquisition of vacuolar identity. The Plant cell, 21(9), 2811–2828.</t>
  </si>
  <si>
    <t>Limpens et al., 2009</t>
  </si>
  <si>
    <t>Nod* (C: MtRab7a2)</t>
  </si>
  <si>
    <t>Nod* (C: MtRab7a1)</t>
  </si>
  <si>
    <t>Medtr3g015490</t>
  </si>
  <si>
    <t>MtRR11</t>
  </si>
  <si>
    <t>MtRR5</t>
  </si>
  <si>
    <t>MtRR9</t>
  </si>
  <si>
    <t>Op den Camp, R. H., De Mita, S., Lillo, A., Cao, Q., Limpens, E., Bisseling, T., &amp; Geurts, R. (2011). A phylogenetic strategy based on a legume-specific whole genome duplication yields symbiotic cytokinin type-A response regulators. Plant physiology, 157(4), 2013–2022.</t>
  </si>
  <si>
    <t>Nod+/- (C: MtRR9 and MtRR11)</t>
  </si>
  <si>
    <t>Nod+/- (C: MtRR5 and MtRR11)</t>
  </si>
  <si>
    <t>Nod+/- (C: MtRR5 and MtRR9)</t>
  </si>
  <si>
    <t>MtrunA17_Chr3g0082861</t>
  </si>
  <si>
    <t>RESPONSE REGULATOR 5 (RR5)</t>
  </si>
  <si>
    <t>RESPONSE REGULATOR 9 (RR9)</t>
  </si>
  <si>
    <t>RESPONSE REGULATOR 11 (RR11)</t>
  </si>
  <si>
    <t>MtrunA17_Chr7g0256551</t>
  </si>
  <si>
    <t>MtrunA17_Chr8g0352871</t>
  </si>
  <si>
    <t>MtRRA5</t>
  </si>
  <si>
    <t>MtRRA9</t>
  </si>
  <si>
    <t>MtRRA11</t>
  </si>
  <si>
    <t>Medtr7g490310</t>
  </si>
  <si>
    <t>Mtr.12619.1.S1_at</t>
  </si>
  <si>
    <t>Medtr8g038620</t>
  </si>
  <si>
    <t>Mtr.174.1.S1_at</t>
  </si>
  <si>
    <t>MtLIN</t>
  </si>
  <si>
    <t>Gavrin, A., Kulikova, O., Bisseling, T., &amp; Fedorova, E. E. (2017). Interface Symbiotic Membrane Formation in Root Nodules of Medicago truncatula: the Role of Synaptotagmins MtSyt1, MtSyt2 and MtSyt3. Frontiers in plant science, 8, 201.</t>
  </si>
  <si>
    <t>MtSYT2</t>
  </si>
  <si>
    <t>MtSYT3</t>
  </si>
  <si>
    <t>SYNAPTOTAGMIN 2 (SYT2)</t>
  </si>
  <si>
    <t>SYNAPTOTAGMIN 3 (SYT3)</t>
  </si>
  <si>
    <t>Medtr1g025550</t>
  </si>
  <si>
    <t>Medtr4g073400</t>
  </si>
  <si>
    <t>Medtr1g094810</t>
  </si>
  <si>
    <t>Membrane protein (CaLB domain containing)</t>
  </si>
  <si>
    <t>MtrunA17_Chr4g0037111</t>
  </si>
  <si>
    <t>MtSYT1a</t>
  </si>
  <si>
    <t>MtSYT1b</t>
  </si>
  <si>
    <t>MtrunA17_Chr4g0037121</t>
  </si>
  <si>
    <t>Mtr.49377.1.S1_at</t>
  </si>
  <si>
    <t>MtrunA17_Chr1g0156811</t>
  </si>
  <si>
    <t>Mtr.30722.1.S1_at, Mtr.41573.1.S1_at, Msa.1845.1.S1_at</t>
  </si>
  <si>
    <t>MtrunA17_Chr1g0199571</t>
  </si>
  <si>
    <t>MtVAMP721d</t>
  </si>
  <si>
    <t>MtVAMP721e</t>
  </si>
  <si>
    <t>Ivanov, S., Fedorova, E. E., Limpens, E., De Mita, S., Genre, A., Bonfante, P., &amp; Bisseling, T. (2012). Rhizobium-legume symbiosis shares an exocytotic pathway required for arbuscule formation. Proceedings of the National Academy of Sciences of the United States of America, 109(21), 8316–8321.</t>
  </si>
  <si>
    <t>Membrane protein (vesicle trafficking)</t>
  </si>
  <si>
    <t>VESICLE ASSOCIATED MEMBRANE PROTEIN 721d (VAMP721d)</t>
  </si>
  <si>
    <t>VESICLE ASSOCIATED MEMBRANE PROTEIN 721e (VAMP721e)</t>
  </si>
  <si>
    <t>MtrunA17_Chr2g0291651</t>
  </si>
  <si>
    <t>Medtr2g028790</t>
  </si>
  <si>
    <t>MtrunA17_Chr4g0043521</t>
  </si>
  <si>
    <t>Medtr4g083490</t>
  </si>
  <si>
    <t>Mtr.40273.1.S1_at</t>
  </si>
  <si>
    <t>Mtr.16019.1.S1_at, Mtr.27800.1.S1_s_at</t>
  </si>
  <si>
    <t>Breakspear, A., Liu, C., Roy, S., Stacey, N., Rogers, C., Trick, M., Morieri, G., Mysore, K. S., Wen, J., Oldroyd, G. E., Downie, J. A., &amp; Murray, J. D. (2014). The root hair "infectome" of Medicago truncatula uncovers changes in cell cycle genes and reveals a requirement for Auxin signaling in rhizobial infection. The Plant cell, 26(12), 4680–4701.</t>
  </si>
  <si>
    <t>Godiard, L., Lepage, A., Moreau, S., Laporte, D., Verdenaud, M., Timmers, T., &amp; Gamas, P. (2011). MtbHLH1, a bHLH transcription factor involved in Medicago truncatula nodule vascular patterning and nodule to plant metabolic exchanges. The New phytologist, 191(2), 391–404.</t>
  </si>
  <si>
    <t>Ariel, F., Brault-Hernandez, M., Laffont, C., Huault, E., Brault, M., Plet, J., Moison, M., Blanchet, S., Ichanté, J. L., Chabaud, M., Carrere, S., Crespi, M., Chan, R. L., &amp; Frugier, F. (2012). Two direct targets of cytokinin signaling regulate symbiotic nodulation in Medicago truncatula. The Plant cell, 24(9), 3838–3852.</t>
  </si>
  <si>
    <t>Sinharoy, S., Torres-Jerez, I., Bandyopadhyay, K., Kereszt, A., Pislariu, C. I., Nakashima, J., Benedito, V. A., Kondorosi, E., &amp; Udvardi, M. K. (2013). The C2H2 transcription factor regulator of symbiosome differentiation represses transcription of the secretory pathway gene VAMP721a and promotes symbiosome development in Medicago truncatula. The Plant cell, 25(9), 3584–3601.</t>
  </si>
  <si>
    <t>Vinardell, J. M., Fedorova, E., Cebolla, A., Kevei, Z., Horvath, G., Kelemen, Z., Tarayre, S., Roudier, F., Mergaert, P., Kondorosi, A., &amp; Kondorosi, E. (2003). Endoreduplication mediated by the anaphase-promoting complex activator CCS52A is required for symbiotic cell differentiation in Medicago truncatula nodules. The Plant cell, 15(9), 2093–2105.</t>
  </si>
  <si>
    <t>Kuppusamy, K. T., Ivashuta, S., Bucciarelli, B., Vance, C. P., Gantt, J. S., &amp; Vandenbosch, K. A. (2009). Knockdown of CELL DIVISION CYCLE16 reveals an inverse relationship between lateral root and nodule numbers and a link to auxin in Medicago truncatula. Plant physiology, 151(3), 1155–1166.</t>
  </si>
  <si>
    <t>Ivashuta, S., Liu, J., Liu, J., Lohar, D. P., Haridas, S., Bucciarelli, B., VandenBosch, K. A., Vance, C. P., Harrison, M. J., &amp; Gantt, J. S. (2005). RNA interference identifies a calcium-dependent protein kinase involved in Medicago truncatula root development. The Plant cell, 17(11), 2911–2921.</t>
  </si>
  <si>
    <t>Wasson, A. P., Pellerone, F. I., &amp; Mathesius, U. (2006). Silencing the flavonoid pathway in Medicago truncatula inhibits root nodule formation and prevents auxin transport regulation by rhizobia. The Plant cell, 18(7), 1617–1629.</t>
  </si>
  <si>
    <t>Charpentier, M., Sun, J., Vaz Martins, T., Radhakrishnan, G. V., Findlay, K., Soumpourou, E., Thouin, J., Véry, A. A., Sanders, D., Morris, R. J., &amp; Oldroyd, G. E. (2016). Nuclear-localized cyclic nucleotide-gated channels mediate symbiotic calcium oscillations. Science, 352(6289), 1102–1105.</t>
  </si>
  <si>
    <t>Senovilla, M., Castro-Rodríguez, R., Abreu, I., Escudero, V., Kryvoruchko, I., Udvardi, M. K., Imperial, J., &amp; González-Guerrero, M. (2018). Medicago truncatula copper transporter 1 (MtCOPT1) delivers copper for symbiotic nitrogen fixation. The New phytologist, 218(2), 696–709.</t>
  </si>
  <si>
    <t>Pierre, O., Hopkins, J., Combier, M., Baldacci, F., Engler, G., Brouquisse, R., Hérouart, D., &amp; Boncompagni, E. (2014). Involvement of papain and legumain proteinase in the senescence process of Medicago truncatula nodules. The New phytologist, 202(3), 849–863.</t>
  </si>
  <si>
    <t>Ariel et al., 2012</t>
  </si>
  <si>
    <t>Kuppusamy et al., 2009</t>
  </si>
  <si>
    <t>Ivashuta et al., 2005</t>
  </si>
  <si>
    <t>Sheokand et al., 2005</t>
  </si>
  <si>
    <t>Huault, E., Laffont, C., Wen, J., Mysore, K. S., Ratet, P., Duc, G., &amp; Frugier, F. (2014). Local and systemic regulation of plant root system architecture and symbiotic nodulation by a receptor-like kinase. PLoS genetics, 10(12), e1004891.</t>
  </si>
  <si>
    <t>Fonouni-Farde, C., Tan, S., Baudin, M., Brault, M., Wen, J., Mysore, K. S., Niebel, A., Frugier, F., &amp; Diet, A. (2016). DELLA-mediated gibberellin signalling regulates Nod factor signalling and rhizobial infection. Nature communications, 7, 12636.</t>
  </si>
  <si>
    <t>Jin, Y., Liu, H., Luo, D., Yu, N., Dong, W., Wang, C., Zhang, X., Dai, H., Yang, J., &amp; Wang, E. (2016). DELLA proteins are common components of symbiotic rhizobial and mycorrhizal signalling pathways. Nature communications, 7, 12433.</t>
  </si>
  <si>
    <t>Lévy, J., Bres, C., Geurts, R., Chalhoub, B., Kulikova, O., Duc, G., Journet, E. P., Ané, J. M., Lauber, E., Bisseling, T., Dénarié, J., Rosenberg, C., &amp; Debellé, F. (2004). A putative Ca2+ and calmodulin-dependent protein kinase required for bacterial and fungal symbioses. Science, 303(5662), 1361–1364.</t>
  </si>
  <si>
    <t>Mitra, R. M., Gleason, C. A., Edwards, A., Hadfield, J., Downie, J. A., Oldroyd, G. E., &amp; Long, S. R. (2004). A Ca2+/calmodulin-dependent protein kinase required for symbiotic nodule development: Gene identification by transcript-based cloning. Proceedings of the National Academy of Sciences of the United States of America, 101(13), 4701–4705.</t>
  </si>
  <si>
    <t>Van de Velde, W., Zehirov, G., Szatmari, A., Debreczeny, M., Ishihara, H., Kevei, Z., Farkas, A., Mikulass, K., Nagy, A., Tiricz, H., Satiat-Jeunemaître, B., Alunni, B., Bourge, M., Kucho, K., Abe, M., Kereszt, A., Maroti, G., Uchiumi, T., Kondorosi, E., &amp; Mergaert, P. (2010). Plant peptides govern terminal differentiation of bacteria in symbiosis. Science, 327(5969), 1122–1126.</t>
  </si>
  <si>
    <t>Gonzalez-Rizzo, S., Crespi, M., &amp; Frugier, F. (2006). The Medicago truncatula CRE1 cytokinin receptor regulates lateral root development and early symbiotic interaction with Sinorhizobium meliloti. The Plant cell, 18(10), 2680–2693.</t>
  </si>
  <si>
    <t>Crook, A. D., Schnabel, E. L., &amp; Frugoli, J. A. (2016). The systemic nodule number regulation kinase SUNN in Medicago truncatula interacts with MtCLV2 and MtCRN. The Plant journal, 88(1), 108–119.</t>
  </si>
  <si>
    <t>INTERACTING PROTEIN DMI 3 LIKE (IPD3L)</t>
  </si>
  <si>
    <t>Sheokand, S., Dahiya, P., Vincent, J., &amp; Brewin, N. (2005). Modified expression of cysteine protease affects seed germination, vegetative growth and nodule development in transgenic lines of Medicago truncatula. Plant Science, 169 (5), 966-975.</t>
  </si>
  <si>
    <t>Satgé, C., Moreau, S., Sallet, E., Lefort, G., Auriac, M. C., Remblière, C., Cottret, L., Gallardo, K., Noirot, C., Jardinaud, M. F., &amp; Gamas, P. (2016). Reprogramming of DNA methylation is critical for nodule development in Medicago truncatula. Nature plants, 2(11), 16166.</t>
  </si>
  <si>
    <t>Ané, J. M., Kiss, G. B., Riely, B. K., Penmetsa, R. V., Oldroyd, G. E., Ayax, C., Lévy, J., Debellé, F., Baek, J. M., Kalo, P., Rosenberg, C., Roe, B. A., Long, S. R., Dénarié, J., &amp; Cook, D. R. (2004). Medicago truncatula DMI1 required for bacterial and fungal symbioses in legumes. Science, 303(5662), 1364–1367.</t>
  </si>
  <si>
    <t>Si, Z., Yang, Q., Liang, R., Chen, L., Chen, D., &amp; Li, Y. (2019). Digalactosyldiacylglycerol Synthase Gene MtDGD1 Plays an Essential Role in Nodule Development and Nitrogen Fixation. Molecular plant-microbe interactions, 32(9), 1196–1209.</t>
  </si>
  <si>
    <t>Bourcy, M., Brocard, L., Pislariu, C. I., Cosson, V., Mergaert, P., Tadege, M., Mysore, K. S., Udvardi, M. K., Gourion, B., &amp; Ratet, P. (2013). Medicago truncatula DNF2 is a PI-PLC-XD-containing protein required for bacteroid persistence and prevention of nodule early senescence and defense-like reactions. The New phytologist, 197(4), 1250–1261.</t>
  </si>
  <si>
    <t>Middleton, P. H., Jakab, J., Penmetsa, R. V., Starker, C. G., Doll, J., Kaló, P., Prabhu, R., Marsh, J. F., Mitra, R. M., Kereszt, A., Dudas, B., VandenBosch, K., Long, S. R., Cook, D. R., Kiss, G. B., &amp; Oldroyd, G. E. (2007). An ERF transcription factor in Medicago truncatula that is essential for Nod factor signal transduction. The Plant cell, 19(4), 1221–1234.</t>
  </si>
  <si>
    <t>Cerri, M. R., Frances, L., Kelner, A., Fournier, J., Middleton, P. H., Auriac, M. C., Mysore, K. S., Wen, J., Erard, M., Barker, D. G., Oldroyd, G. E., &amp; de Carvalho-Niebel, F. (2016). The Symbiosis-Related ERN Transcription Factors Act in Concert to Coordinate Rhizobial Host Root Infection. Plant physiology, 171(2), 1037–1054.</t>
  </si>
  <si>
    <t>Dhanushkodi, R., Matthew, C., McManus, M. T., &amp; Dijkwel, P. P. (2018). Drought-induced senescence of Medicago truncatula nodules involves serpin and ferritin to control proteolytic activity and iron levels. The New phytologist, 220(1), 196–208.</t>
  </si>
  <si>
    <t>Haney, C. H., &amp; Long, S. R. (2010). Plant flotillins are required for infection by nitrogen-fixing bacteria. Proceedings of the National Academy of Sciences of the United States of America, 107(1), 478–483.</t>
  </si>
  <si>
    <t>Zhang, J., Subramanian, S., Stacey, G., &amp; Yu, O. (2009). Flavones and flavonols play distinct critical roles during nodulation of Medicago truncatula by Sinorhizobium meliloti. The Plant journal, 57(1), 171–183.</t>
  </si>
  <si>
    <t>Kim, G. B., Son, S. U., Yu, H. J., &amp; Mun, J. H. (2019). MtGA2ox10 encoding C20-GA2-oxidase regulates rhizobial infection and nodule development in Medicago truncatula. Scientific reports, 9(1), 5952.</t>
  </si>
  <si>
    <t>Kevei, Z., Lougnon, G., Mergaert, P., Horváth, G. V., Kereszt, A., Jayaraman, D., Zaman, N., Marcel, F., Regulski, K., Kiss, G. B., Kondorosi, A., Endre, G., Kondorosi, E., &amp; Ané, J. M. (2007). 3-hydroxy-3-methylglutaryl coenzyme a reductase 1 interacts with NORK and is crucial for nodulation in Medicago truncatula. The Plant cell, 19(12), 3974–3989.</t>
  </si>
  <si>
    <t>Roy, S., Robson, F., Lilley, J., Liu, C. W., Cheng, X., Wen, J., Walker, S., Sun, J., Cousins, D., Bone, C., Bennett, M. J., Downie, J. A., Swarup, R., Oldroyd, G., &amp; Murray, J. D. (2017). MtLAX2, a Functional Homologue of the Arabidopsis Auxin Influx Transporter AUX1, Is Required for Nodule Organogenesis. Plant physiology, 174(1), 326–338.</t>
  </si>
  <si>
    <t>Kiss, E., Oláh, B., Kaló, P., Morales, M., Heckmann, A. B., Borbola, A., Lózsa, A., Kontár, K., Middleton, P., Downie, J. A., Oldroyd, G. E., &amp; Endre, G. (2009). LIN, a novel type of U-box/WD40 protein, controls early infection by rhizobia in legumes. Plant physiology, 151(3), 1239–1249.</t>
  </si>
  <si>
    <t>Mortier, V., Wasson, A., Jaworek, P., De Keyser, A., Decroos, M., Holsters, M., Tarkowski, P., Mathesius, U., &amp; Goormachtig, S. (2014). Role of LONELY GUY genes in indeterminate nodulation on Medicago truncatula. The New phytologist, 202(2), 582–593.</t>
  </si>
  <si>
    <t>Combier, J. P., Vernié, T., de Billy, F., El Yahyaoui, F., Mathis, R., &amp; Gamas, P. (2007). The MtMMPL1 early nodulin is a novel member of the matrix metalloendoproteinase family with a role in Medicago truncatula infection by Sinorhizobium meliloti. Plant physiology, 144(2), 703–716.</t>
  </si>
  <si>
    <t>Gil-Díez, P., Tejada-Jiménez, M., León-Mediavilla, J., Wen, J., Mysore, K. S., Imperial, J., &amp; González-Guerrero, M. (2019). MtMOT1.2 is responsible for molybdate supply to Medicago truncatula nodules. Plant, cell &amp; environment, 42(1), 310–320.</t>
  </si>
  <si>
    <t>Tejada-Jiménez, M., Gil-Díez, P., León-Mediavilla, J., Wen, J., Mysore, K. S., Imperial, J., &amp; González-Guerrero, M. (2017). Medicago truncatula Molybdate Transporter type 1 (MtMOT1.3) is a plasma membrane molybdenum transporter required for nitrogenase activity in root nodules under molybdenum deficiency. The New phytologist, 216(4), 1223–1235.</t>
  </si>
  <si>
    <t>León-Mediavilla, J., Senovilla, M., Montiel, J., Gil-Díez, P., Saez, Á., Kryvoruchko, I. S., Reguera, M., Udvardi, M. K., Imperial, J., &amp; González-Guerrero, M. (2018). MtMTP2-Facilitated Zinc Transport Into Intracellular Compartments Is Essential for Nodule Development in Medicago truncatula. Frontiers in plant science, 9, 990.</t>
  </si>
  <si>
    <t>de Zélicourt, A., Diet, A., Marion, J., Laffont, C., Ariel, F., Moison, M., Zahaf, O., Crespi, M., Gruber, V., &amp; Frugier, F. (2012). Dual involvement of a Medicago truncatula NAC transcription factor in root abiotic stress response and symbiotic nodule senescence. The Plant journal, 70(2), 220–230.</t>
  </si>
  <si>
    <t>Wang, C., Yu, H., Luo, L., Duan, L., Cai, L., He, X., Wen, J., Mysore, K. S., Li, G., Xiao, A., Duanmu, D., Cao, Y., Hong, Z., &amp; Zhang, Z. (2016). NODULES WITH ACTIVATED DEFENSE 1 is required for maintenance of rhizobial endosymbiosis in Medicago truncatula. The New phytologist, 212(1), 176–191.</t>
  </si>
  <si>
    <t>Combier, J. P., Frugier, F., de Billy, F., Boualem, A., El-Yahyaoui, F., Moreau, S., Vernié, T., Ott, T., Gamas, P., Crespi, M., &amp; Niebel, A. (2006). MtHAP2-1 is a key transcriptional regulator of symbiotic nodule development regulated by microRNA169 in Medicago truncatula. Genes &amp; development, 20(22), 3084–3088.</t>
  </si>
  <si>
    <t>Bagchi, R., Salehin, M., Adeyemo, O. S., Salazar, C., Shulaev, V., Sherrier, D. J., &amp; Dickstein, R. (2012). Functional assessment of the Medicago truncatula NIP/LATD protein demonstrates that it is a high-affinity nitrate transporter. Plant physiology, 160(2), 906–916.</t>
  </si>
  <si>
    <t>Lin, J. S., Li, X., Luo, Z., Mysore, K. S., Wen, J., &amp; Xie, F. (2018). NIN interacts with NLPs to mediate nitrate inhibition of nodulation in Medicago truncatula. Nature plants, 4(11), 942–952.</t>
  </si>
  <si>
    <t>Couzigou, J. M., Zhukov, V., Mondy, S., Abu el Heba, G., Cosson, V., Ellis, T. H., Ambrose, M., Wen, J., Tadege, M., Tikhonovich, I., Mysore, K. S., Putterill, J., Hofer, J., Borisov, A. Y., &amp; Ratet, P. (2012). NODULE ROOT and COCHLEATA maintain nodule development and are legume orthologs of Arabidopsis BLADE-ON-PETIOLE genes. The Plant cell, 24(11), 4498–4510.</t>
  </si>
  <si>
    <t>Tejada-Jiménez, M., Castro-Rodríguez, R., Kryvoruchko, I., Lucas, M. M., Udvardi, M., Imperial, J., &amp; González-Guerrero, M. (2015). Medicago truncatula natural resistance-associated macrophage Protein1 is required for iron uptake by rhizobia-infected nodule cells. Plant physiology, 168(1), 258–272.</t>
  </si>
  <si>
    <t>Smit, P., Raedts, J., Portyanko, V., Debellé, F., Gough, C., Bisseling, T., &amp; Geurts, R. (2005). NSP1 of the GRAS protein family is essential for rhizobial Nod factor-induced transcription. Science, 308(5729), 1789–1791.</t>
  </si>
  <si>
    <t>Kaló, P., Gleason, C., Edwards, A., Marsh, J., Mitra, R. M., Hirsch, S., Jakab, J., Sims, S., Long, S. R., Rogers, J., Kiss, G. B., Downie, J. A., &amp; Oldroyd, G. E. (2005). Nodulation signaling in legumes requires NSP2, a member of the GRAS family of transcriptional regulators. Science, 308(5729), 1786–1789.</t>
  </si>
  <si>
    <t>Curtin, S. J., Tiffin, P., Guhlin, J., Trujillo, D. I., Burghart, L. T., Atkins, P., Baltes, N. J., Denny, R., Voytas, D. F., Stupar, R. M., &amp; Young, N. D. (2017). Validating Genome-Wide Association Candidates Controlling Quantitative Variation in Nodulation. Plant physiology, 173(2), 921–931.</t>
  </si>
  <si>
    <t>Mbengue, M., Camut, S., de Carvalho-Niebel, F., Deslandes, L., Froidure, S., Klaus-Heisen, D., Moreau, S., Rivas, S., Timmers, T., Hervé, C., Cullimore, J., &amp; Lefebvre, B. (2010). The Medicago truncatula E3 ubiquitin ligase PUB1 interacts with the LYK3 symbiotic receptor and negatively regulates infection and nodulation. The Plant cell, 22(10), 3474–3488.</t>
  </si>
  <si>
    <t>Marino, D., Andrio, E., Danchin, E. G., Oger, E., Gucciardo, S., Lambert, A., Puppo, A., &amp; Pauly, N. (2011). A Medicago truncatula NADPH oxidase is involved in symbiotic nodule functioning. The New phytologist, 189(2), 580–592.</t>
  </si>
  <si>
    <t>Schnabel, E. L., Kassaw, T. K., Smith, L. S., Marsh, J. F., Oldroyd, G. E., Long, S. R., &amp; Frugoli, J. A. (2011). The ROOT DETERMINED NODULATION1 gene regulates nodule number in roots of Medicago truncatula and defines a highly conserved, uncharacterized plant gene family. Plant physiology, 157(1), 328–340.</t>
  </si>
  <si>
    <t>Arrighi, J. F., Godfroy, O., de Billy, F., Saurat, O., Jauneau, A., &amp; Gough, C. (2008). The RPG gene of Medicago truncatula controls Rhizobium-directed polar growth during infection. Proceedings of the National Academy of Sciences of the United States of America, 105(28), 9817–9822.</t>
  </si>
  <si>
    <t>Andrio, E., Marino, D., Marmeys, A., de Segonzac, M. D., Damiani, I., Genre, A., Huguet, S., Frendo, P., Puppo, A., &amp; Pauly, N. (2013). Hydrogen peroxide-regulated genes in the Medicago truncatula-Sinorhizobium meliloti symbiosis. The New phytologist, 198(1), 179–189.</t>
  </si>
  <si>
    <t>Baier, M. C., Barsch, A., Küster, H., &amp; Hohnjec, N. (2007). Antisense repression of the Medicago truncatula nodule-enhanced sucrose synthase leads to a handicapped nitrogen fixation mirrored by specific alterations in the symbiotic transcriptome and metabolome. Plant physiology, 145(4), 1600–1618.</t>
  </si>
  <si>
    <t>Berrabah, F., Bourcy, M., Eschstruth, A., Cayrel, A., Guefrachi, I., Mergaert, P., Wen, J., Jean, V., Mysore, K. S., Gourion, B., &amp; Ratet, P. (2014). A nonRD receptor-like kinase prevents nodule early senescence and defense-like reactions during symbiosis. The New phytologist, 203(4), 1305–1314.</t>
  </si>
  <si>
    <t>Lefebvre, B., Timmers, T., Mbengue, M., Moreau, S., Hervé, C., Tóth, K., Bittencourt-Silvestre, J., Klaus, D., Deslandes, L., Godiard, L., Murray, J. D., Udvardi, M. K., Raffaele, S., Mongrand, S., Cullimore, J., Gamas, P., Niebel, A., &amp; Ott, T. (2010). A remorin protein interacts with symbiotic receptors and regulates bacterial infection. Proceedings of the National Academy of Sciences of the United States of America, 107(5), 2343–2348.</t>
  </si>
  <si>
    <t>Gavrin, A., Kaiser, B. N., Geiger, D., Tyerman, S. D., Wen, Z., Bisseling, T., &amp; Fedorova, E. E. (2014). Adjustment of host cells for accommodation of symbiotic bacteria: vacuole defunctionalization, HOPS suppression, and TIP1g retargeting in Medicago. The Plant cell, 26(9), 3809–3822.</t>
  </si>
  <si>
    <t>Abreu, I., Saéz, Á., Castro-Rodríguez, R., Escudero, V., Rodríguez-Haas, B., Senovilla, M., Larue, C., Grolimund, D., Tejada-Jiménez, M., Imperial, J., &amp; González-Guerrero, M. (2017). Medicago truncatula Zinc-Iron Permease6 provides zinc to rhizobia-infected nodule cells. Plant, cell &amp; environment, 40(11), 2706–2719.</t>
  </si>
  <si>
    <t>Frugier, F., Poirier, S., Satiat-Jeunemaître, B., Kondorosi, A., &amp; Crespi, M. (2000). A Krüppel-like zinc finger protein is involved in nitrogen-fixing root nodule organogenesis. Genes &amp; development, 14(4), 475–482.</t>
  </si>
  <si>
    <t>Hopkins, J., Pierre, O., Kazmierczak, T., Gruber, V., Frugier, F., Clement, M., Frendo, P., Herouart, D., &amp; Boncompagni, E. (2014). MtZR1, a PRAF protein, is involved in the development of roots and symbiotic root nodules in Medicago truncatula. Plant, cell &amp; environment, 37(3), 658–669.</t>
  </si>
  <si>
    <t>El Msehli, S., Lambert, A., Baldacci-Cresp, F., Hopkins, J., Boncompagni, E., Smiti, S. A., Hérouart, D., &amp; Frendo, P. (2011). Crucial role of (homo)glutathione in nitrogen fixation in Medicago truncatula nodules. The New phytologist, 192(2), 496–506.</t>
  </si>
  <si>
    <t>Pawela, A., Banasiak, J., Biała, W., Martinoia, E., &amp; Jasiński, M. (2019). MtABCG20 is an ABA exporter influencing root morphology and seed germination of Medicago truncatula. The Plant journal, 98(3), 511–523. </t>
  </si>
  <si>
    <t>Schiessl, K., Lilley, J., Lee, T., Tamvakis, I., Kohlen, W., Bailey, P. C., Thomas, A., Luptak, J., Ramakrishnan, K., Carpenter, M. D., Mysore, K. S., Wen, J., Ahnert, S., Grieneisen, V. A., &amp; Oldroyd, G. (2019). NODULE INCEPTION Recruits the Lateral Root Developmental Program for Symbiotic Nodule Organogenesis in Medicago truncatula. Current biology, 29(21), 3657–3668.e5.</t>
  </si>
  <si>
    <t>Maillet, F., Fournier, J., Mendis, H. C., Tadege, M., Wen, J., Ratet, P., Mysore, K. S., Gough, C., &amp; Jones, K. M. (2020). Sinorhizobium meliloti succinylated high-molecular-weight succinoglycan and the Medicago truncatula LysM receptor-like kinase MtLYK10 participate independently in symbiotic infection. The Plant journal, 102(2), 311–326.</t>
  </si>
  <si>
    <t>Roy, S., Breakspear, A., Cousins, D., Torres-Jerez, I., Jackson, K., Kumar, A., Su, Y., Liu, C. W., Krom, N., Udvardi, M., Xu, P., &amp; Murray, J. D. (2021). Three Common Symbiotic ABC Subfamily B Transporters in Medicago truncatula Are Regulated by a NIN-Independent Branch of the Symbiosis Signaling Pathway. Molecular plant-microbe interactions, 34(8), 939–951.</t>
  </si>
  <si>
    <t>Moore, W. M., Chan, C., Ishikawa, T., Rennie, E. A., Wipf, H. M., Benites, V., Kawai-Yamada, M., Mortimer, J. C., &amp; Scheller, H. V. (2021). Reprogramming sphingolipid glycosylation is required for endosymbiont persistence in Medicago truncatula. Current biology, 31(11), 2374–2385.e4.</t>
  </si>
  <si>
    <t>Frare, R., Gómez, C., López-Fernández, M. P., Alleva, K., Nikel, P., Ayub, N., &amp; Soto, G. (2021) The nodule-specific multifunctional channel NOD26 of Medicago truncatula is crucial for nitrogen-fixing symbiosis, 17 February 2021, PREPRINT (Version 1) available at Research Square [https://doi.org/10.21203/rs.3.rs-171869/v1]</t>
  </si>
  <si>
    <t>Kovács, S., Kiss, E., Jenei, S., Fehér-Juhász, E., Kereszt, A., &amp; Endre, G. (2022). The Medicago truncatula IEF Gene Is Crucial for the Progression of Bacterial Infection During Symbiosis. Molecular plant-microbe interactions, 35(5), 401–415.</t>
  </si>
  <si>
    <t>MtrunA17_Chr8g0381261</t>
  </si>
  <si>
    <t>MtARF1</t>
  </si>
  <si>
    <t>MtrunA17_Chr3g0121271</t>
  </si>
  <si>
    <t>MtrunA17_Chr3g0132471</t>
  </si>
  <si>
    <t>MtrunA17_Chr5g0400621</t>
  </si>
  <si>
    <t>MtrunA17_Chr3g0129391</t>
  </si>
  <si>
    <t>MtrunA17_Chr6g0484671</t>
  </si>
  <si>
    <t>MtrunA17_Chr6g0469911</t>
  </si>
  <si>
    <t>MtrunA17_Chr4g0057131</t>
  </si>
  <si>
    <t>MtrunA17_Chr8g0359761</t>
  </si>
  <si>
    <t>MtrunA17_Chr5g0405421</t>
  </si>
  <si>
    <t>MtrunA17_Chr5g0447951</t>
  </si>
  <si>
    <t>MtrunA17_Chr7g0252331</t>
  </si>
  <si>
    <t>MtrunA17_Chr1g0181121</t>
  </si>
  <si>
    <t>MtrunA17_Chr4g0028861</t>
  </si>
  <si>
    <t>MtrunA17_Chr2g0326871</t>
  </si>
  <si>
    <t>MtrunA17_Chr4g0008841</t>
  </si>
  <si>
    <t>MtrunA17_Chr4g0041081</t>
  </si>
  <si>
    <t>MtrunA17_Chr3g0098951</t>
  </si>
  <si>
    <t>MtrunA17_Chr3g0140861</t>
  </si>
  <si>
    <t>MtrunA17_Chr8g0392301</t>
  </si>
  <si>
    <t>MtCHK1</t>
  </si>
  <si>
    <t>MtrunA17_Chr7g0221431</t>
  </si>
  <si>
    <t>MtrunA17_Chr8g0369511</t>
  </si>
  <si>
    <t>MtrunA17_Chr1g0155781</t>
  </si>
  <si>
    <t>MtrunA17_Chr3g0110971</t>
  </si>
  <si>
    <t>MtrunA17_Chr8g0376381</t>
  </si>
  <si>
    <t>MtrunA17_Chr2g0306641</t>
  </si>
  <si>
    <t>MtrunA17_Chr1g0198151</t>
  </si>
  <si>
    <t>MtrunA17_Chr2g0277131</t>
  </si>
  <si>
    <t>MtrunA17_Chr8g0355131</t>
  </si>
  <si>
    <t>MtrunA17_Chr4g0044681</t>
  </si>
  <si>
    <t>MtrunA17_Chr7g0253424</t>
  </si>
  <si>
    <t>MtrunA17_Chr6g0461271</t>
  </si>
  <si>
    <t>MtrunA17_Chr4g0030621</t>
  </si>
  <si>
    <t>MtrunA17_Chr5g0437531</t>
  </si>
  <si>
    <t>MtrunA17_Chr4g0005581</t>
  </si>
  <si>
    <t>MtrunA17_Chr3g0137261</t>
  </si>
  <si>
    <t>MtrunA17_Chr3g0137271</t>
  </si>
  <si>
    <t>MtrunA17_Chr7g0224551</t>
  </si>
  <si>
    <t>MtrunA17_Chr4g0037611</t>
  </si>
  <si>
    <t>MtrunA17_Chr5g0409031</t>
  </si>
  <si>
    <t>MtrunA17_Chr7g0241841</t>
  </si>
  <si>
    <t>MtrunA17_Chr1g0196911</t>
  </si>
  <si>
    <t>MtPUB9</t>
  </si>
  <si>
    <t>MtrunA17_Chr7g0264181</t>
  </si>
  <si>
    <t>MtrunA17_Chr5g0414657</t>
  </si>
  <si>
    <t>MtrunA17_Chr1g0148521</t>
  </si>
  <si>
    <t>MtrunA17_Chr3g0105081</t>
  </si>
  <si>
    <t>MtrunA17_Chr4g0032191</t>
  </si>
  <si>
    <t>MtrunA17_Chr4g0042561</t>
  </si>
  <si>
    <t>MtrunA17_Chr7g0222521</t>
  </si>
  <si>
    <t>MtrunA17_Chr1g0177091</t>
  </si>
  <si>
    <t>MtrunA17_Chr1g0147631</t>
  </si>
  <si>
    <t>MtrunA17_Chr3g0143921</t>
  </si>
  <si>
    <t>MtrunA17_Chr7g0256321</t>
  </si>
  <si>
    <t>MtrunA17_Chr3g0124971</t>
  </si>
  <si>
    <t>MtrunA17_Chr8g0344101</t>
  </si>
  <si>
    <t>MtrunA17_Chr3g0114841</t>
  </si>
  <si>
    <t>MtrunA17_Chr2g0331081</t>
  </si>
  <si>
    <t>MtrunA17_Chr4g0009054</t>
  </si>
  <si>
    <t>MtrunA17_Chr5g0441031</t>
  </si>
  <si>
    <t>MtrunA17_Chr5g0437411</t>
  </si>
  <si>
    <t>MtPUB45</t>
  </si>
  <si>
    <t>MtrunA17_Chr3g0138431</t>
  </si>
  <si>
    <t>MtrunA17_Chr5g0441831</t>
  </si>
  <si>
    <t>MtrunA17_Chr1g0197491</t>
  </si>
  <si>
    <t>MtrunA17_Chr7g0239441</t>
  </si>
  <si>
    <t>MtrunA17_Chr3g0133391</t>
  </si>
  <si>
    <t>This chimeric gene existst only in R108.</t>
  </si>
  <si>
    <t>MtrunA17_Chr5g0398211</t>
  </si>
  <si>
    <t>MtNYE1</t>
  </si>
  <si>
    <t>MtrunA17_Chr4g0072901</t>
  </si>
  <si>
    <t>MtrunA17_Chr4g0070011</t>
  </si>
  <si>
    <t>MtrunA17_Chr3g0119041</t>
  </si>
  <si>
    <t>MtrunA17_Chr8g0386521</t>
  </si>
  <si>
    <t>MtrunA17_Chr4g0030861</t>
  </si>
  <si>
    <t>MtrunA17_Chr6g0459491</t>
  </si>
  <si>
    <t>MtrunA17_Chr1g0151801</t>
  </si>
  <si>
    <t>MtrunA17_Chr6g0461061</t>
  </si>
  <si>
    <t>MtrunA17_Chr4g0043491</t>
  </si>
  <si>
    <t>MtrunA17_Chr3g0134711</t>
  </si>
  <si>
    <t>MtrunA17_Chr3g0123651</t>
  </si>
  <si>
    <t>MtrunA17_Chr8g0386791</t>
  </si>
  <si>
    <t>Gavrin, A., Jansen, V., Ivanov, S., Bisseling, T., &amp; Fedorova, E. (2015). ARP2/3-Mediated Actin Nucleation Associated With Symbiosome Membrane Is Essential for the Development of Symbiosomes in Infected Cells of Medicago truncatula Root Nodules. Molecular plant-microbe interactions, 28(5), 605–614.</t>
  </si>
  <si>
    <t>Gaudioso-Pedraza, R., Beck, M., Frances, L., Kirk, P., Ripodas, C., Niebel, A., Oldroyd, G., Benitez-Alfonso, Y., &amp; de Carvalho-Niebel, F. (2018). Callose-Regulated Symplastic Communication Coordinates Symbiotic Root Nodule Development. Current biology, 28(22), 3562–3577.e6.</t>
  </si>
  <si>
    <t>Gargantini, P. R., Gonzalez-Rizzo, S., Chinchilla, D., Raices, M., Giammaria, V., Ulloa, R. M., Frugier, F., &amp; Crespi, M. D. (2006). A CDPK isoform participates in the regulation of nodule number in Medicago truncatula. The Plant journal, 48(6), 843–856.</t>
  </si>
  <si>
    <t>Murray, J. D., Muni, R. R., Torres-Jerez, I., Tang, Y., Allen, S., Andriankaja, M., Li, G., Laxmi, A., Cheng, X., Wen, J., Vaughan, D., Schultze, M., Sun, J., Charpentier, M., Oldroyd, G., Tadege, M., Ratet, P., Mysore, K. S., Chen, R., &amp; Udvardi, M. K. (2011). Vapyrin, a gene essential for intracellular progression of arbuscular mycorrhizal symbiosis, is also essential for infection by rhizobia in the nodule symbiosis of Medicago truncatula. The Plant journal, 65(2), 244–252.</t>
  </si>
  <si>
    <t>Kumar, A., Cousins, D. R., Liu, C. W., Xu, P., &amp; Murray, J. D. (2020). Nodule Inception Is Not Required for Arbuscular Mycorrhizal Colonization of Medicago truncatula. Plants, 9(1), 71.</t>
  </si>
  <si>
    <t>MtVPS11</t>
  </si>
  <si>
    <t>MtVPS39</t>
  </si>
  <si>
    <t>VACUOLAR SORTING PROTEIN 11 (VPS11)</t>
  </si>
  <si>
    <t>VACUOLAR SORTING PROTEIN 39 (VPS39)</t>
  </si>
  <si>
    <t>MtrunA17_Chr1g0153441</t>
  </si>
  <si>
    <t>Medtr1g019500</t>
  </si>
  <si>
    <t>Mtr.28776.1.S1_s_at, Mtr.46699.1.S1_at</t>
  </si>
  <si>
    <t>Vacuolar sorting protein (HOPS complex)</t>
  </si>
  <si>
    <t>Medtr5g020140</t>
  </si>
  <si>
    <t>Mtr.4622.1.S1_at, Mtr.42000.1.S1_at</t>
  </si>
  <si>
    <t>MtrunA17_Chr5g0404061</t>
  </si>
  <si>
    <t>Enzyme (oxidoreductase)</t>
  </si>
  <si>
    <t>Transporter (copper influx)</t>
  </si>
  <si>
    <t>Membrane protein (exocyst complex subunit)</t>
  </si>
  <si>
    <t>Transporter (auxin influx)</t>
  </si>
  <si>
    <t>Transporter (molybdate influx)</t>
  </si>
  <si>
    <t>Transporter (zinc efflux)</t>
  </si>
  <si>
    <t>Transporter (nitrate influx)</t>
  </si>
  <si>
    <t>MtNRAMP1</t>
  </si>
  <si>
    <t>TF (C2H2 family)</t>
  </si>
  <si>
    <t>Membrane protein (remorin)</t>
  </si>
  <si>
    <t>Channel (water)</t>
  </si>
  <si>
    <t>Membrane protein (ankyrin-repeat domain containing)</t>
  </si>
  <si>
    <t>Transporter (efflux of strigolactones)</t>
  </si>
  <si>
    <t>Transporter (phosphate efflux)</t>
  </si>
  <si>
    <t>Transporter (influx of short peptides)</t>
  </si>
  <si>
    <t>CRISPR/Cas9, Tnt1</t>
  </si>
  <si>
    <t>Myc+/- (C: MtDELLA2)</t>
  </si>
  <si>
    <t>Myc+/- (C: MtDELLA1)</t>
  </si>
  <si>
    <t>ACTIN RELATED PROTEIN 3 (ARP3)</t>
  </si>
  <si>
    <t>BRASSINOSTEROID INSENSITIVE 1 (BRI1)</t>
  </si>
  <si>
    <t>COLD ACCLIMATION SPECIFIC 31 (CAS31)</t>
  </si>
  <si>
    <t>CELL CYCLE SWITCH GENE ENCODING A 52 KDA PROTEIN (CCS52a)</t>
  </si>
  <si>
    <t>CELL DIVISION CYCLE 16 (CDC16)</t>
  </si>
  <si>
    <t>CALCIUM DEPENDENT PROTEIN KINASE 1 (CDPK1)</t>
  </si>
  <si>
    <t>CALCIUM DEPENDENT PROTEIN KINASE 3 (CPK3)</t>
  </si>
  <si>
    <t>CYCLIC NUCLEOTIDE GATED CHANNEL 15a (CNGC15a)</t>
  </si>
  <si>
    <t>CYCLIC NUCLEOTIDE GATED CHANNEL 15b (CNGC15b)</t>
  </si>
  <si>
    <t>CYCLIC NUCLEOTIDE GATED CHANNEL 15c (CNGC15c)</t>
  </si>
  <si>
    <t>DELLA MOTIF 1</t>
  </si>
  <si>
    <t>DELLA MOTIF 2</t>
  </si>
  <si>
    <t>DELLA MOTIF 3</t>
  </si>
  <si>
    <t>DOES NOT MAKE INFECTIONS 1 (DMI1)</t>
  </si>
  <si>
    <t>CALCIUM CALMODULIN KINASE (CCaMK)</t>
  </si>
  <si>
    <t>ETHYLENE RESPONSE FACTOR REQUIRED FOR NODULATION 2 (ERN2)</t>
  </si>
  <si>
    <t>ETHYLENE RESPONSE FACTOR REQUIRED FOR NODULATION 1 (ERN1)</t>
  </si>
  <si>
    <t>FERRITIN 2 (FER2)</t>
  </si>
  <si>
    <t>FERRITIN 3 (FER3)</t>
  </si>
  <si>
    <t>GIBERELLIC ACID 20-OXIDASE 10 (GA2ox10)</t>
  </si>
  <si>
    <t>LIKE-AUX1 2 (LAX2)</t>
  </si>
  <si>
    <t>LUMPY INFECTIONS (LIN)</t>
  </si>
  <si>
    <t>LONELY GUY 1 (LOG1)</t>
  </si>
  <si>
    <t>MOLYBDATE TRANSPORTER 1.2 (MOT1.2)</t>
  </si>
  <si>
    <t>MOLYBDATE TRANSPORTER 1.3 (MOT1.3)</t>
  </si>
  <si>
    <t>NAM/ATAF/CUC-ENCODING 969 (NAC969)</t>
  </si>
  <si>
    <t>NUCLEAR FACTOR YA 1 (NF-YA1)</t>
  </si>
  <si>
    <t>NIN LIKE PROTEIN 1 (NLP1)</t>
  </si>
  <si>
    <t>NATURAL RESISTANCE-ASSOCIATED MACROPHAGE PROTEIN 1 (NRamp1)</t>
  </si>
  <si>
    <t>RESPIRATORY BURST OXIDASE HOMOLOGUE A (RbohA)</t>
  </si>
  <si>
    <t>SERPIN 6 (SER6)</t>
  </si>
  <si>
    <t>SYMBIOTIC CYSTEINE RICH KINASE (SymCRK)</t>
  </si>
  <si>
    <t>TOO MUCH LOVE 2 (TML2)</t>
  </si>
  <si>
    <t>ZINC RIBBON PROTEIN 1 (ZR1)</t>
  </si>
  <si>
    <t>MtDMI3</t>
  </si>
  <si>
    <t>Mtbit1</t>
  </si>
  <si>
    <t>MtFLOT7</t>
  </si>
  <si>
    <t>MtGSH1</t>
  </si>
  <si>
    <t>Combier, J. P., de Billy, F., Gamas, P., Niebel, A., &amp; Rivas, S. (2008a). Trans-regulation of the expression of the transcription factor MtHAP2-1 by a uORF controls root nodule development. Genes &amp; development, 22(11), 1549–1559.</t>
  </si>
  <si>
    <t>Starker, C. G., Parra-Colmenares, A. L., Smith, L., Mitra, R. M., &amp; Long, S. R. (2006). Nitrogen fixation mutants of Medicago truncatula fail to support plant and bacterial symbiotic gene expression. Plant physiology, 140(2), 671–680.</t>
  </si>
  <si>
    <t>Domonkos, A., Horvath, B., Marsh, J. F., Halasz, G., Ayaydin, F., Oldroyd, G. E., &amp; Kalo, P. (2013). The identification of novel loci required for appropriate nodule development in Medicago truncatula. BMC plant biology, 13, 157.</t>
  </si>
  <si>
    <t>MtIPD3</t>
  </si>
  <si>
    <t>MtrunA17_Chr5g0409341</t>
  </si>
  <si>
    <t>Godiard et al., 2011</t>
  </si>
  <si>
    <t>Horváth, B., Yeun, L. H., Domonkos, A., Halász, G., Gobbato, E., Ayaydin, F., Miró, K., Hirsch, S., Sun, J., Tadege, M., Ratet, P., Mysore, K. S., Ané, J. M., Oldroyd, G. E., &amp; Kaló, P. (2011). Medicago truncatula IPD3 is a member of the common symbiotic signaling pathway required for rhizobial and mycorrhizal symbioses. Molecular plant-microbe interactions, 24(11), 1345–1358.</t>
  </si>
  <si>
    <t>INTERACTING PROTEIN OF DMI3 (IPD3)</t>
  </si>
  <si>
    <t>Medtr5g026850</t>
  </si>
  <si>
    <t>Mtr.3453.1.S1_s_at, Mtr.29567.1.S1_at, Mtr.42174.1.S1_at</t>
  </si>
  <si>
    <t>Reference 4</t>
  </si>
  <si>
    <t>Not analyzed or not available</t>
  </si>
  <si>
    <t>miRNA</t>
  </si>
  <si>
    <t>RNA interference technology</t>
  </si>
  <si>
    <t>Domain of unknown function</t>
  </si>
  <si>
    <t>Chimeric repressor silencing technology</t>
  </si>
  <si>
    <t>micro-RNA mediated silencing</t>
  </si>
  <si>
    <t>TF (CYCLOPS-like)</t>
  </si>
  <si>
    <t>MtNFP</t>
  </si>
  <si>
    <t>NOD FACTOR PERCEPTION (NFP)</t>
  </si>
  <si>
    <t>MtMCA8</t>
  </si>
  <si>
    <t>Pislariu et al., 2019; Trujillo et al., 2019</t>
  </si>
  <si>
    <t>Capoen et al., 2011</t>
  </si>
  <si>
    <t>Miyahara et al., 2010</t>
  </si>
  <si>
    <t>MtrunA17_Chr5g0403371</t>
  </si>
  <si>
    <t>Medtr5g019040</t>
  </si>
  <si>
    <t>Mtr.15789.1.S1_at</t>
  </si>
  <si>
    <t>Limpens, E., Franken, C., Smit, P., Willemse, J., Bisseling, T., &amp; Geurts, R. (2003). LysM domain receptor kinases regulating rhizobial Nod factor-induced infection. Science, 302(5645), 630–633.</t>
  </si>
  <si>
    <t>Smit, P., Limpens, E., Geurts, R., Fedorova, E., Dolgikh, E., Gough, C., &amp; Bisseling, T. (2007). Medicago LYK3, an entry receptor in rhizobial nodulation factor signaling. Plant physiology, 145(1), 183–191.</t>
  </si>
  <si>
    <t>Penmetsa, R. V., &amp; Cook, D. R. (2000). Production and characterization of diverse developmental mutants of Medicago truncatula. Plant physiology, 123(4), 1387–1398.</t>
  </si>
  <si>
    <t>EMS, RNAi, Tnt1</t>
  </si>
  <si>
    <t>MEDICAGO TRUNCATULA CALCIUM ATPase 8 (MCA8)</t>
  </si>
  <si>
    <t>Capoen, W., Sun, J., Wysham, D., Otegui, M. S., Venkateshwaran, M., Hirsch, S., Miwa, H., Downie, J. A., Morris, R. J., Ané, J. M., &amp; Oldroyd, G. E. (2011). Nuclear membranes control symbiotic calcium signaling of legumes. Proceedings of the National Academy of Sciences of the United States of America, 108(34), 14348–14353.</t>
  </si>
  <si>
    <t>Transporter (calcium efflux)</t>
  </si>
  <si>
    <t>Calcium oscillations disrupted</t>
  </si>
  <si>
    <t>MtrunA17_Chr7g0263361</t>
  </si>
  <si>
    <t>Medtr7g100110</t>
  </si>
  <si>
    <t>Mtr.29267.1.S1_at</t>
  </si>
  <si>
    <t>REQUIRED FOR INFECTION THREAD (RIT)</t>
  </si>
  <si>
    <t>MtNAP1</t>
  </si>
  <si>
    <t>MtRIT</t>
  </si>
  <si>
    <t>T-DNA</t>
  </si>
  <si>
    <t>Miyahara, A., Richens, J., Starker, C., Morieri, G., Smith, L., Long, S., Downie, J. A., &amp; Oldroyd, G. E. (2010). Conservation in function of a SCAR/WAVE component during infection thread and root hair growth in Medicago truncatula. Molecular plant-microbe interactions, 23(12), 1553–1562.</t>
  </si>
  <si>
    <t>MtHCL</t>
  </si>
  <si>
    <t>MtrunA17_Chr4g0043744</t>
  </si>
  <si>
    <t>Medtr4g084140</t>
  </si>
  <si>
    <t>Mtr.19419.1.S1_s_at, Mtr.33050.1.S1_at, Mtr.33050.1.S1_s_at, Mtr.35108.1.S1_s_at</t>
  </si>
  <si>
    <t>MtCYCLOPS</t>
  </si>
  <si>
    <t>EMS, FNB</t>
  </si>
  <si>
    <t>Kassaw, T., Bridges, W., Jr, &amp; Frugoli, J. (2015). Multiple Autoregulation of Nodulation (AON) Signals Identified through Split Root Analysis of Medicago truncatula sunn and rdn1 Mutants. Plants, 4(2), 209–224.</t>
  </si>
  <si>
    <t>STAY-GREEN (SGR)</t>
  </si>
  <si>
    <t>MtZPT2-1</t>
  </si>
  <si>
    <t>ZINC FINGER PROTEIN 2 member 1 (ZPT2-1)</t>
  </si>
  <si>
    <t>MtHB1</t>
  </si>
  <si>
    <t>MtP5CS1</t>
  </si>
  <si>
    <t>MtP5CS2</t>
  </si>
  <si>
    <t>MtP5CS3</t>
  </si>
  <si>
    <t>MtOAT</t>
  </si>
  <si>
    <t>DELTA-1-PYRROLINE-5-CARBOXYLATE SYNTHETASE 1 (P5CS1)</t>
  </si>
  <si>
    <t>Medtr3g069080</t>
  </si>
  <si>
    <t>MtrunA17_Chr3g0112411</t>
  </si>
  <si>
    <t>Mtr.12994.1.S1_at</t>
  </si>
  <si>
    <t>DELTA-1-PYRROLINE-5-CARBOXYLATE SYNTHETASE 2 (P5CS2)</t>
  </si>
  <si>
    <t>Medtr7g063650</t>
  </si>
  <si>
    <t>MtrunA17_Chr7g0239721</t>
  </si>
  <si>
    <t>Mtr.11510.1.S1_at</t>
  </si>
  <si>
    <t>DELTA-1-PYRROLINE-5-CARBOXYLATE SYNTHETASE 3 (P5CS3)</t>
  </si>
  <si>
    <t>Medtr4g020110</t>
  </si>
  <si>
    <t>MtrunA17_Chr4g0008951</t>
  </si>
  <si>
    <t>Mtr.42902.1.S1_at, Mtr.42902.1.S1_s_at</t>
  </si>
  <si>
    <t>ORNITHINE δ-AMINOTRANSFERASE (OAT)</t>
  </si>
  <si>
    <t>MtrunA17_Chr8g0376561</t>
  </si>
  <si>
    <t>Nguyen, M. L., Kim, G.-B., Hyun, S.-H., Lee, S.-Y., Lee, C.-Y., Choi, H.-K., Choi, H.-K., &amp; Nam, Y.-W. (2013). Physiological and metabolomic analysis of a knockout mutant suggests a critical role of MTP5CS3 gene in osmotic stress tolerance of Medicago truncatula. Euphytica, 193, 101–120</t>
  </si>
  <si>
    <t>HOMEOBOX 1 (HB1)</t>
  </si>
  <si>
    <t>MtHD1374</t>
  </si>
  <si>
    <t>Medtr8g026960</t>
  </si>
  <si>
    <t>MtrunA17_Chr8g0346251</t>
  </si>
  <si>
    <t>Mtr.18769.1.S1_at</t>
  </si>
  <si>
    <t>Le Signor, C., Savois, V., Aubert, G., Verdier, J., Nicolas, M., Pagny, G., Moussy, F., Sanchez, M., Baker, D., Clarke, J., &amp; Thompson, R. (2009). Optimizing TILLING populations for reverse genetics in Medicago truncatula. Plant biotechnology journal, 7(5), 430–441.</t>
  </si>
  <si>
    <t>Ariel, F., Diet, A., Verdenaud, M., Gruber, V., Frugier, F., Chan, R., &amp; Crespi, M. (2010). Environmental regulation of lateral root emergence in Medicago truncatula requires the HD-Zip I transcription factor HB1. The Plant cell, 22(7), 2171–2183.</t>
  </si>
  <si>
    <t>Laffont, C., Rey, T., André, O., Novero, M., Kazmierczak, T., Debellé, F., Bonfante, P., Jacquet, C., &amp; Frugier, F. (2015). The CRE1 cytokinin pathway is differentially recruited depending on Medicago truncatula root environments and negatively regulates resistance to a pathogen. PloS one, 10(1), e0116819.</t>
  </si>
  <si>
    <t>MtDMI2</t>
  </si>
  <si>
    <t>DOES NOT MAKE INFECTIONS 2 (DMI2)</t>
  </si>
  <si>
    <t>MtrunA17_Chr5g0411631</t>
  </si>
  <si>
    <t>Medtr5g030920</t>
  </si>
  <si>
    <t>Esseling, J. J., Lhuissier, F. G., &amp; Emons, A. M. C. (2004). A nonsymbiotic root hair tip growth phenotype in NORK-mutated legumes: implications for nodulation factor–induced signaling and formation of a multifaceted root hair pocket for bacteria. The Plant Cell, 16(4), 933-944.</t>
  </si>
  <si>
    <t>Bersoult, A., Camut, S., Perhald, A., Kereszt, A., Kiss, G. B., &amp; Cullimore, J. V. (2005). Expression of the Medicago truncatula DMI2 gene suggests roles of the symbiotic nodulation receptor kinase in nodules and during early nodule development. Molecular plant-microbe interactions, 18(8), 869-876.</t>
  </si>
  <si>
    <t>Catoira, R., Galera, C., de Billy, F., Penmetsa, R. V., Journet, E. P., Maillet, F., Rosenberg, C., Cook, D., Gough, C., &amp; Dénarié, J. (2000). Four genes of Medicago truncatula controlling components of a nod factor transduction pathway. The Plant cell, 12(9), 1647–1666.</t>
  </si>
  <si>
    <t>Wais, R. J., Galera, C., Oldroyd, G., Catoira, R., Penmetsa, R. V., Cook, D., Gough, C., Denarié, J., &amp; Long, S. R. (2000). Genetic analysis of calcium spiking responses in nodulation mutants of Medicago truncatula. Proceedings of the National Academy of Sciences of the United States of America, 97(24), 13407–13412.</t>
  </si>
  <si>
    <t>Endre, G., Kereszt, A., Kevei, Z., Mihacea, S., Kaló, P., &amp; Kiss, G. B. (2002). A receptor kinase gene regulating symbiotic nodule development. Nature, 417(6892), 962–966.</t>
  </si>
  <si>
    <t>Hogg, B. V., Cullimore, J. V., Ranjeva, R., &amp; Bono, J. J. (2006). The DMI1 and DMI2 early symbiotic genes of medicago truncatula are required for a high-affinity nodulation factor-binding site associated to a particulate fraction of roots. Plant physiology, 140(1), 365–373.</t>
  </si>
  <si>
    <t>EMS, Tnt1</t>
  </si>
  <si>
    <t>MtNORK</t>
  </si>
  <si>
    <t>Sagan, M., Morandi, D., Tarenghi, E., &amp; Duc, G. (1995). Selection of nodulation and mycorrhizal mutants in the model plant Medicago truncatula (Gaertn) after g-ray mutagenesis. Plant Science, 111(1), 63–71.</t>
  </si>
  <si>
    <t>Reference 5</t>
  </si>
  <si>
    <t>Reference 6</t>
  </si>
  <si>
    <t>Reference 7</t>
  </si>
  <si>
    <t>Le Signor et al., 2009; Cerri et al., 2016</t>
  </si>
  <si>
    <t>Mtr.51192.1.S1_at, Msa.1643.1.S1_at</t>
  </si>
  <si>
    <t>Medtr7g113890</t>
  </si>
  <si>
    <t>MtrunA17_Chr7g0273161</t>
  </si>
  <si>
    <t>MtrunA17_Chr7g0273141</t>
  </si>
  <si>
    <t>Frendo, P., Harrison, J., Norman, C., Hernández Jiménez, M. J., Van de Sype, G., Gilabert, A., &amp; Puppo, A. (2005). Glutathione and homoglutathione play a critical role in the nodulation process of Medicago truncatula. Molecular plant-microbe interactions, 18(3), 254–259.</t>
  </si>
  <si>
    <t>Frendo, P., Jiménez, M. J., Mathieu, C., Duret, L., Gallesi, D., Van de Sype, G., Hérouart, D., &amp; Puppo, A. (2001). A Medicago truncatula homoglutathione synthetase is derived from glutathione synthetase by gene duplication. Plant physiology, 126(4), 1706–1715.</t>
  </si>
  <si>
    <t>Frendo et al., 2001, 2005</t>
  </si>
  <si>
    <t>AS, specific inhibition with buthionine sulfoximine</t>
  </si>
  <si>
    <t>MtrunA17_Chr7g0273131</t>
  </si>
  <si>
    <t>MtrunA17_Chr7g0273151</t>
  </si>
  <si>
    <t>MtGSHSa</t>
  </si>
  <si>
    <t>MtGSHSb</t>
  </si>
  <si>
    <t>MthGSHSa</t>
  </si>
  <si>
    <t>MthGSHSb</t>
  </si>
  <si>
    <t>GLUTATHIONE (GSH) SYNTHASE b (GSHSb)</t>
  </si>
  <si>
    <t>GLUTATHIONE (GSH) SYNTHASE a (GSHSa)</t>
  </si>
  <si>
    <t>HOMO-GLUTATHIONE (hGSH) SYNTHASE a (hGSHSa)</t>
  </si>
  <si>
    <t>HOMO-GLUTATHIONE (hGSH) SYNTHASE b (hGSHSb)</t>
  </si>
  <si>
    <t>Mtr.40809.1.S1_at</t>
  </si>
  <si>
    <t>Medtr7g113880</t>
  </si>
  <si>
    <t>Amor, B. B., Shaw, S. L., Oldroyd, G. E., Maillet, F., Penmetsa, R. V., Cook, D., Long, S. R., Dénarié, J., &amp; Gough, C. (2003). The NFP locus of Medicago truncatula controls an early step of Nod factor signal transduction upstream of a rapid calcium flux and root hair deformation. The Plant journal, 34(4), 495–506.</t>
  </si>
  <si>
    <t>EMS, RNAi</t>
  </si>
  <si>
    <t>Carvalho, H. G., Lopes-Cardoso, I. A., Lima, L. M., Melo, P. M., &amp; Cullimore, J. V. (2003). Nodule-specific modulation of glutamine synthetase in transgenic Medicago truncatula leads to inverse alterations in asparagine synthetase expression. Plant physiology, 133(1), 243–252.</t>
  </si>
  <si>
    <t>Carvalho et al., 2003</t>
  </si>
  <si>
    <t>MtGS1a</t>
  </si>
  <si>
    <t>MtGS1b</t>
  </si>
  <si>
    <t>GLUTAMINE SYNTHETASE 1a (GS1a)</t>
  </si>
  <si>
    <t>GLUTAMINE SYNTHETASE 1b (GS1b)</t>
  </si>
  <si>
    <t>Nod+, elevated abundance of nitrogen metabolic enzymes</t>
  </si>
  <si>
    <t>MtrunA17_Chr6g0479141</t>
  </si>
  <si>
    <t>MtrunA17_Chr3g0110261</t>
  </si>
  <si>
    <t>Medtr3g065250</t>
  </si>
  <si>
    <t>Mtr.22927.1.S1_at, Msa.2525.1.S1_s_at, Msa.3145.1.S1_at, Msa.3145.1.S1_s_at</t>
  </si>
  <si>
    <t>MtBGLU1</t>
  </si>
  <si>
    <t>BETA-1,3-GLUCANASE 2 (BG2)</t>
  </si>
  <si>
    <t>Mtr.3214.1.S1_at, Mtr.20928.1.S1_at</t>
  </si>
  <si>
    <t>Kuppusamy, K. T., Endre, G., Prabhu, R., Penmetsa, R. V., Veereshlingam, H., Cook, D. R., Dickstein, R., &amp; Vandenbosch, K. A. (2004). LIN, a Medicago truncatula gene required for nodule differentiation and persistence of rhizobial infections. Plant physiology, 136(3), 3682–3691.</t>
  </si>
  <si>
    <t>MtMMPL1</t>
  </si>
  <si>
    <t>MATRIX METALLOENDOPROTEINASE LIKE 1 (MMPL1)</t>
  </si>
  <si>
    <t>MtPI</t>
  </si>
  <si>
    <t>MtNGL9</t>
  </si>
  <si>
    <t>PISTILLATA (PI)</t>
  </si>
  <si>
    <t>Medtr3g088615</t>
  </si>
  <si>
    <t>MtrunA17_Chr3g0125241</t>
  </si>
  <si>
    <t>Mtr.45079.1.S1_at</t>
  </si>
  <si>
    <t>Benlloch, R., Roque, E., Ferrándiz, C., Cosson, V., Caballero, T., Penmetsa, R. V., Beltrán, J. P., Cañas, L. A., Ratet, P., &amp; Madueño, F. (2009). Analysis of B function in legumes: PISTILLATA proteins do not require the PI motif for floral organ development in Medicago truncatula. The Plant journal, 60(1), 102–111.</t>
  </si>
  <si>
    <t>Medtr1g029670</t>
  </si>
  <si>
    <t>MtrunA17_Chr1g0159661</t>
  </si>
  <si>
    <t>MtBOP1</t>
  </si>
  <si>
    <t>Cheng et al., 2017; Kong et al., 2021</t>
  </si>
  <si>
    <t>Kong, Y., Meng, Z., Wang, H., Wang, Y., Zhang, Y., Hong, L., Liu, R., Wang, M., Zhang, J., Han, L., Bai, M., Yu, X., Kong, F., Mysore, K. S., Wen, J., Xin, P., Chu, J., &amp; Zhou, C. (2021). Brassinosteroid homeostasis is critical for the functionality of the Medicago truncatula pulvinus. Plant physiology, 185(4), 1745–1763.</t>
  </si>
  <si>
    <t>MtCYP72A67</t>
  </si>
  <si>
    <t>Biazzi et al., 2015</t>
  </si>
  <si>
    <t>Cytochrome P450</t>
  </si>
  <si>
    <t>CYTOCHROME P 72A67 (CYP72A67)</t>
  </si>
  <si>
    <t>Medtr2g023680</t>
  </si>
  <si>
    <t>MtrunA17_Chr2g0288661</t>
  </si>
  <si>
    <t>Mtr.28860.1.S1_at, Mtr.37299.1.S1_at</t>
  </si>
  <si>
    <t>Biazzi, E., Carelli, M., Tava, A., Abbruscato, P., Losini, I., Avato, P., Scotti, C., &amp; Calderini, O. (2015). CYP72A67 Catalyzes a Key Oxidative Step in Medicago truncatula Hemolytic Saponin Biosynthesis. Molecular plant, 8(10), 1493–1506.</t>
  </si>
  <si>
    <t>MtSCR</t>
  </si>
  <si>
    <t>MtSHR2</t>
  </si>
  <si>
    <t>MtSHR1</t>
  </si>
  <si>
    <t>Inf+/- (C: MtSHR2)</t>
  </si>
  <si>
    <t>Nod+/- (C: MtSHR2)</t>
  </si>
  <si>
    <t>Inf+/- (C: MtSHR1)</t>
  </si>
  <si>
    <t>Nod+/- (C: MtSHR1)</t>
  </si>
  <si>
    <t>MtSCRL23</t>
  </si>
  <si>
    <t>Inf+/- (C: MtSCR, more pronounced effect)</t>
  </si>
  <si>
    <t>Nod+/- (C: MtSCR, more pronounced effect)</t>
  </si>
  <si>
    <t>MtSCL2</t>
  </si>
  <si>
    <t>Medtr4g076020</t>
  </si>
  <si>
    <t>Medtr1g069725</t>
  </si>
  <si>
    <t>Medtr5g015490</t>
  </si>
  <si>
    <t>Medtr4g097080</t>
  </si>
  <si>
    <t>Medtr7g074650</t>
  </si>
  <si>
    <t>MtrunA17_Chr7g0245601</t>
  </si>
  <si>
    <t>Mtr.143.1.S1_at, Mtr.1835.1.S1_at, Mtr.39371.1.S1_at</t>
  </si>
  <si>
    <t>MtrunA17_Chr5g0401131</t>
  </si>
  <si>
    <t>Mtr.28272.1.S1_at, Mtr.32237.1.S1_at</t>
  </si>
  <si>
    <t>MtrunA17_Chr4g0054071</t>
  </si>
  <si>
    <t>Mtr.47195.1.S1_at</t>
  </si>
  <si>
    <t>MtrunA17_Chr1g0183641</t>
  </si>
  <si>
    <t>Mtr.31954.1.S1_at, Mtr.31955.1.S1_at</t>
  </si>
  <si>
    <t>MtrunA17_Chr4g0038761</t>
  </si>
  <si>
    <t>Mtr.35952.1.S1_at, Mtr.39131.1.S1_at</t>
  </si>
  <si>
    <t>SHORT ROOT 1 (SHR1)</t>
  </si>
  <si>
    <t>SHORT ROOT 2 (SHR2)</t>
  </si>
  <si>
    <t>SCARECROW (SCR)</t>
  </si>
  <si>
    <t>SCARECROW LIKE 2 (SCL2)</t>
  </si>
  <si>
    <t>SCARECROW LIKE 23 (SCL23)</t>
  </si>
  <si>
    <t>Dong, W., Zhu, Y., Chang, H., Wang, C., Yang, J., Shi, J., Gao, J., Yang, W., Lan, L., Wang, Y., Zhang, X., Dai, H., Miao, Y., Xu, L., He, Z., Song, C., Wu, S., Wang, D., Yu, N., &amp; Wang, E. (2021). An SHR-SCR module specifies legume cortical cell fate to enable nodulation. Nature, 589(7843), 586–590.</t>
  </si>
  <si>
    <t>Dong et al., 2021</t>
  </si>
  <si>
    <t>MtMAPKK4</t>
  </si>
  <si>
    <t>Chen et al., 2017</t>
  </si>
  <si>
    <t>MITOGEN-ACTIVATED PROTEIN KINASE KINASE 4 (MAPKK4)</t>
  </si>
  <si>
    <t>MtMPKK5</t>
  </si>
  <si>
    <t>Medtr4g005830</t>
  </si>
  <si>
    <t>MtrunA17_Chr4g0000481</t>
  </si>
  <si>
    <t>Mtr.480.1.S1_at</t>
  </si>
  <si>
    <t>Chen, T., Zhou, B., Duan, L., Zhu, H., &amp; Zhang, Z. (2017). MtMAPKK4 is an essential gene for growth and reproduction of Medicago truncatula. Physiologia plantarum, 159(4), 492–503.</t>
  </si>
  <si>
    <t>MtENODL27</t>
  </si>
  <si>
    <t>MtENODL28</t>
  </si>
  <si>
    <t>REQUIRED FOR ARBUSCULAR MYCORRHIZATION 1 (RAM1)</t>
  </si>
  <si>
    <t>Medtr7g027190</t>
  </si>
  <si>
    <t>MtrunA17_Chr7g0224271</t>
  </si>
  <si>
    <t>Gobbato, E., Marsh, J. F., Vernié, T., Wang, E., Maillet, F., Kim, J., Miller, J. B., Sun, J., Bano, S. A., Ratet, P., Mysore, K. S., Dénarié, J., Schultze, M., &amp; Oldroyd, G. E. (2012). A GRAS-type transcription factor with a specific function in mycorrhizal signaling. Current biology, 22(23), 2236–2241.</t>
  </si>
  <si>
    <t>MtNRLK1</t>
  </si>
  <si>
    <t>Laffont, C., De Cuyper, C., Fromentin, J., Mortier, V., De Keyser, A., Verplancke, C., Holsters, M., Goormachtig, S., &amp; Frugier, F. (2018). MtNRLK1, a CLAVATA1-like leucine-rich repeat receptor-like kinase upregulated during nodulation in Medicago truncatula. Scientific reports, 8(1), 2046.</t>
  </si>
  <si>
    <t>Medtr5g090100</t>
  </si>
  <si>
    <t>MtrunA17_Chr5g0442151</t>
  </si>
  <si>
    <t>Mtr.4752.1.S1_at</t>
  </si>
  <si>
    <t>MtRAM2</t>
  </si>
  <si>
    <t>Wang, E., Schornack, S., Marsh, J. F., Gobbato, E., Schwessinger, B., Eastmond, P., Schultze, M., Kamoun, S., &amp; Oldroyd, G. E. (2012). A common signaling process that promotes mycorrhizal and oomycete colonization of plants. Current biology, 22(23), 2242–2246.</t>
  </si>
  <si>
    <t>Wang et al., 2012; Bravo et al., 2017; Luginbuehl et al., 2017</t>
  </si>
  <si>
    <t>REQUIRED FOR ARBUSCULAR MYCORRHIZATION 2 (RAM2)</t>
  </si>
  <si>
    <t>Medtr1g040500</t>
  </si>
  <si>
    <t>MtrunA17_Chr1g0170421</t>
  </si>
  <si>
    <t>Mtr.11226.1.S1_at</t>
  </si>
  <si>
    <t>Bravo, A., Brands, M., Wewer, V., Dörmann, P., &amp; Harrison, M. J. (2017). Arbuscular mycorrhiza-specific enzymes FatM and RAM2 fine-tune lipid biosynthesis to promote development of arbuscular mycorrhiza. The New phytologist, 214(4), 1631–1645.</t>
  </si>
  <si>
    <t>MtRAM1</t>
  </si>
  <si>
    <t>MtSTR</t>
  </si>
  <si>
    <t>Zhang et al., 2010; Bravo et al., 2017</t>
  </si>
  <si>
    <t>Transporter (substrate unknown, possibly beta-monoacylglycerol)</t>
  </si>
  <si>
    <t>STUNTED ARBUSCULE (STR)</t>
  </si>
  <si>
    <t>Medtr8g107450</t>
  </si>
  <si>
    <t>MtrunA17_Chr8g0393191</t>
  </si>
  <si>
    <t>Zhang, Q., Blaylock, L. A., &amp; Harrison, M. J. (2010). Two Medicago truncatula half-ABC transporters are essential for arbuscule development in arbuscular mycorrhizal symbiosis. The Plant cell, 22(5), 1483–1497.</t>
  </si>
  <si>
    <t>MtLYR1</t>
  </si>
  <si>
    <t>Arrighi et al., 2006</t>
  </si>
  <si>
    <t>Arrighi, J. F., Barre, A., Ben Amor, B., Bersoult, A., Soriano, L. C., Mirabella, R., de Carvalho-Niebel, F., Journet, E. P., Ghérardi, M., Huguet, T., Geurts, R., Dénarié, J., Rougé, P., &amp; Gough, C. (2006). The Medicago truncatula lysine motif-receptor-like kinase gene family includes NFP and new nodule-expressed genes. Plant physiology, 142(1), 265–279.</t>
  </si>
  <si>
    <t>LYK-RELATED 4 (LYR4)</t>
  </si>
  <si>
    <t>LYK-RELATED 1 (LYR1)</t>
  </si>
  <si>
    <t>MtrunA17_Chr8g0373711</t>
  </si>
  <si>
    <t>Medtr8g078300</t>
  </si>
  <si>
    <t>Mtr.19870.1.S1_at</t>
  </si>
  <si>
    <t>Feng, F., Sun, J., Radhakrishnan, G. V., Lee, T., Bozsóki, Z., Fort, S., Gavrin, A., Gysel, K., Thygesen, M. B., Andersen, K. R., Radutoiu, S., Stougaard, J., &amp; Oldroyd, G. (2019). A combination of chitooligosaccharide and lipochitooligosaccharide recognition promotes arbuscular mycorrhizal associations in Medicago truncatula. Nature communications, 10(1), 5047.</t>
  </si>
  <si>
    <t>MtCERK1</t>
  </si>
  <si>
    <t>MtLYR4</t>
  </si>
  <si>
    <t>Bozsoki et al., 2017; Feng et al., 2019</t>
  </si>
  <si>
    <t>CHITIN ELICITOR RECEPTOR KINASE 1 (CERK1)</t>
  </si>
  <si>
    <t>MtLYK9</t>
  </si>
  <si>
    <t>Medtr3g080050</t>
  </si>
  <si>
    <t>MtrunA17_Chr3g0119241</t>
  </si>
  <si>
    <t>Mtr.14019.1.S1_at</t>
  </si>
  <si>
    <t>Medtr5g085790</t>
  </si>
  <si>
    <t>MtrunA17_Chr5g0439334</t>
  </si>
  <si>
    <t>Mtr.13318.1.S1_at, Mtr.31312.1.S1_at, Mtr.36136.1.S1_at</t>
  </si>
  <si>
    <t>Bozsoki, Z., Cheng, J., Feng, F., Gysel, K., Vinther, M., Andersen, K. R., Oldroyd, G., Blaise, M., Radutoiu, S., &amp; Stougaard, J. (2017). Receptor-mediated chitin perception in legume roots is functionally separable from Nod factor perception. Proceedings of the National Academy of Sciences of the United States of America, 114(38), E8118–E8127.</t>
  </si>
  <si>
    <t>Gibelin-Viala, C., Amblard, E., Puech-Pages, V., Bonhomme, M., Garcia, M., Bascaules-Bedin, A., Fliegmann, J., Wen, J., Mysore, K. S., le Signor, C., Jacquet, C., &amp; Gough, C. (2019). The Medicago truncatula LysM receptor-like kinase LYK9 plays a dual role in immunity and the arbuscular mycorrhizal symbiosis. The New phytologist, 223(3), 1516–1529.</t>
  </si>
  <si>
    <t>Shen, D., Kulikova, O., Guhl, K., Franssen, H., Kohlen, W., Bisseling, T., &amp; Geurts, R. (2019). The Medicago truncatula nodule identity gene MtNOOT1 is required for coordinated apical-basal development of the root. BMC plant biology, 19(1), 571.</t>
  </si>
  <si>
    <t>Mtr.10397.1.S1_at</t>
  </si>
  <si>
    <t>Medtr5g026500</t>
  </si>
  <si>
    <t>Medtr6g071070</t>
  </si>
  <si>
    <t>Mtr.1798.1.S1_s_at, Mtr.10422.1.S1_at, Msa.1733.1.S1_at</t>
  </si>
  <si>
    <t>NODULE GLOBOSA 9 (NGL9)</t>
  </si>
  <si>
    <t>MtCNA1</t>
  </si>
  <si>
    <t>MtCNA2</t>
  </si>
  <si>
    <t>MtHB8</t>
  </si>
  <si>
    <t>Boualem et al., 2008</t>
  </si>
  <si>
    <t>CORONA 1 (CNA1)</t>
  </si>
  <si>
    <t>Medtr2g101190</t>
  </si>
  <si>
    <t>MtrunA17_Chr2g0331131</t>
  </si>
  <si>
    <t>Mtr.5116.1.S1_at, Mtr.7137.1.S1_at, Mtr.11759.1.S1_at</t>
  </si>
  <si>
    <t>CORONA 2 (CNA2)</t>
  </si>
  <si>
    <t>Medtr8g013980</t>
  </si>
  <si>
    <t>MtrunA17_Chr8g0340411</t>
  </si>
  <si>
    <t>Mtr.11902.1.S1_at, Mtr.45243.1.S1_at</t>
  </si>
  <si>
    <t>HOMEOBOX 8 (HB8)</t>
  </si>
  <si>
    <t>Medtr3g109800</t>
  </si>
  <si>
    <t>MtrunA17_Chr3g0140351</t>
  </si>
  <si>
    <t>Mtr.7958.1.S1_at, Mtr.7958.1.S1_s_at, Mtr.39438.1.S1_s_at, Mtr.48510.1.S1_at</t>
  </si>
  <si>
    <t>Nod+/- (C: MtCNA1 and MtHB8)</t>
  </si>
  <si>
    <t>Nod+/- (C: MtCNA1 and MtCNA2)</t>
  </si>
  <si>
    <t>MtNAC1</t>
  </si>
  <si>
    <t>D'haeseleer et al., 2011</t>
  </si>
  <si>
    <t>NO APICAL MERISTEM (NAM), the Arabidopsis transcription factor 1 (ATAF1) and CUP-SHAPED COTYLEDON2 (CUC2) 1 (NAC1)</t>
  </si>
  <si>
    <t>Medtr2g064470</t>
  </si>
  <si>
    <t>MtrunA17_Chr2g0312321</t>
  </si>
  <si>
    <t>Mtr.12694.1.S1_at</t>
  </si>
  <si>
    <t>D'haeseleer, K., Den Herder, G., Laffont, C., Plet, J., Mortier, V., Lelandais-Brière, C., De Bodt, S., De Keyser, A., Crespi, M., Holsters, M., Frugier, F., &amp; Goormachtig, S. (2011). Transcriptional and post-transcriptional regulation of a NAC1 transcription factor in Medicago truncatula roots. The New phytologist, 191(3), 647–661.</t>
  </si>
  <si>
    <t>Boualem, A., Laporte, P., Jovanovic, M., Laffont, C., Plet, J., Combier, J. P., Niebel, A., Crespi, M., &amp; Frugier, F. (2008). MicroRNA166 controls root and nodule development in Medicago truncatula. The Plant journal, 54(5), 876–887.</t>
  </si>
  <si>
    <t>MtARF10A</t>
  </si>
  <si>
    <t>MtARF16A</t>
  </si>
  <si>
    <t>MtARF16B</t>
  </si>
  <si>
    <t>MtARF16C</t>
  </si>
  <si>
    <t>MtARF17A</t>
  </si>
  <si>
    <t>Bustos-Sanmamed et al., 2013</t>
  </si>
  <si>
    <t>AUXIN RESPONSE FACTOR 10A (ARF10A)</t>
  </si>
  <si>
    <t>Medtr2g094570</t>
  </si>
  <si>
    <t>MtrunA17_Chr2g0326761</t>
  </si>
  <si>
    <t>Mtr.10054.1.S1_at, Mtr.32316.1.S1_at</t>
  </si>
  <si>
    <t>Bustos-Sanmamed, P., Mao, G., Deng, Y., Elouet, M., Khan, G. A., Bazin, J., Turner, M., Subramanian, S., Yu, O., Crespi, M., &amp; Lelandais-Bri Re, C. (2013). Overexpression of miR160 affects root growth and nitrogen-fixing nodule number in Medicago truncatula. Functional plant biology, 40(12), 1208–1220.</t>
  </si>
  <si>
    <t>AUXIN RESPONSE FACTOR 16A (ARF16A)</t>
  </si>
  <si>
    <t>Mtr.5450.1.S1_at, Mtr.39233.1.S1_at</t>
  </si>
  <si>
    <t>AUXIN RESPONSE FACTOR 16B (ARF16B)</t>
  </si>
  <si>
    <t>Medtr7g101280</t>
  </si>
  <si>
    <t>MtrunA17_Chr7g0264171</t>
  </si>
  <si>
    <t>AUXIN RESPONSE FACTOR 16C (ARF16C)</t>
  </si>
  <si>
    <t>Medtr7g101275</t>
  </si>
  <si>
    <t>MtrunA17_Chr7g0264161</t>
  </si>
  <si>
    <t>Mtr.25836.1.S1_at</t>
  </si>
  <si>
    <t>AUXIN RESPONSE FACTOR 17A (ARF17A)</t>
  </si>
  <si>
    <t>Medtr3g073420</t>
  </si>
  <si>
    <t>MtrunA17_Chr3g0115271</t>
  </si>
  <si>
    <t>Mtr.33918.1.S1_at</t>
  </si>
  <si>
    <t>Nod+/- (C1: pCsVMV:miR160a construct; C2: MtARF10A, MtARF16A, MtARF16C, MtARF17A, and possibly other targets of miR160a)</t>
  </si>
  <si>
    <t>Nod+/- (C1: pCsVMV:miR160a construct; C2: MtARF10A, MtARF16A, MtARF16B, MtARF17A, and possibly other targets of miR160a)</t>
  </si>
  <si>
    <t>Nod+/- (C1: pCsVMV:miR160a construct; C2: MtARF10A, MtARF16A, MtARF16B, MtARF16C, and possibly other targets of miR160a)</t>
  </si>
  <si>
    <t>Nod+/- (C1: pCsVMV:miR160a construct; C2: MtARF16A, MtARF16B, MtARF16C, MtARF17A, and possibly other targets of miR160a)</t>
  </si>
  <si>
    <t>Hobecker  et al., 2017; Kirolinko et al., 2021</t>
  </si>
  <si>
    <t>Hobecker, K. V., Reynoso, M. A., Bustos-Sanmamed, P., Wen, J., Mysore, K. S., Crespi, M., Blanco, F. A., &amp; Zanetti, M. E. (2017). The MicroRNA390/TAS3 Pathway Mediates Symbiotic Nodulation and Lateral Root Growth. Plant physiology, 174(4), 2469–2486.</t>
  </si>
  <si>
    <t>MtCHK2</t>
  </si>
  <si>
    <t>MtCHK3</t>
  </si>
  <si>
    <t>MtCHK4</t>
  </si>
  <si>
    <t>Nod+/- (C: MtCRE1)</t>
  </si>
  <si>
    <t>Boivin et al., 2016</t>
  </si>
  <si>
    <t>CHASE DOMAIN CONTAINING HISTIDINE KINASE 2 (CHK2)</t>
  </si>
  <si>
    <t>MtHK2</t>
  </si>
  <si>
    <t>Medtr8g080770</t>
  </si>
  <si>
    <t>MtrunA17_Chr8g0377481</t>
  </si>
  <si>
    <t>Mtr.7534.1.S1_at, Mtr.9040.1.S1_at, Mtr.34944.1.S1_at</t>
  </si>
  <si>
    <t>CHASE DOMAIN CONTAINING HISTIDINE KINASE 3 (CHK3)</t>
  </si>
  <si>
    <t>MtHK3</t>
  </si>
  <si>
    <t>Medtr3g085130</t>
  </si>
  <si>
    <t>MtrunA17_Chr3g0122391</t>
  </si>
  <si>
    <t>Mtr.9978.1.S1_at, Mtr.10006.1.S1_at, Mtr.32270.1.S1_at</t>
  </si>
  <si>
    <t>CHASE DOMAIN CONTAINING HISTIDINE KINASE 4 (CHK4)</t>
  </si>
  <si>
    <t>Medtr5g097410</t>
  </si>
  <si>
    <t>MtrunA17_Chr5g0447641</t>
  </si>
  <si>
    <t>Mtr.6070.1.S1_at, Mtr.28644.1.S1_at, Mtr.45511.1.S1_at</t>
  </si>
  <si>
    <t>Boivin, S., Kazmierczak, T., Brault, M., Wen, J., Gamas, P., Mysore, K. S., &amp; Frugier, F. (2016). Different cytokinin histidine kinase receptors regulate nodule initiation as well as later nodule developmental stages in Medicago truncatula. Plant, cell &amp; environment, 39(10), 2198–2209.</t>
  </si>
  <si>
    <t>MtCRA1</t>
  </si>
  <si>
    <t>Bright, L. J., Liang, Y., Mitchell, D. M., &amp; Harris, J. M. (2005). The LATD gene of Medicago truncatula is required for both nodule and root development. Molecular plant-microbe interactions, 18(6), 521–532.</t>
  </si>
  <si>
    <t>MtrunA17_Chr4g0021981</t>
  </si>
  <si>
    <t>MtrunA17_Chr8g0369391</t>
  </si>
  <si>
    <t>MtrunA17_Chr5g0447941</t>
  </si>
  <si>
    <t>MtrunA17_Chr5g0447961</t>
  </si>
  <si>
    <t>MtrunA17_Chr3g0121541</t>
  </si>
  <si>
    <t>Scholte et al. 2002; Laffont et al., 2010</t>
  </si>
  <si>
    <t>COMPACT ROOT ARCHITECTURE 1 (CRA1)</t>
  </si>
  <si>
    <t>Scholte, M., d'Erfurth, I., Rippa, S., Mondy, S., Cosson, V., Durand, P., Breda, C., Trinh, H., Rodriguez-Llorente, I., Kondorosi, E., Schultze, M., Kondorosi, A., &amp; Ratet, P. (2002). T-DNA tagging in the model legume Medicago truncatula allows efficient gene discovery. Molecular Breeding, 10(4), 203–215.</t>
  </si>
  <si>
    <t>Laffont, C., Blanchet, S., Lapierre, C., Brocard, L., Ratet, P., Crespi, M., Mathesius, U., &amp; Frugier, F. (2010). The compact root architecture1 gene regulates lignification, flavonoid production, and polar auxin transport in Medicago truncatula. Plant physiology, 153(4), 1597–1607.</t>
  </si>
  <si>
    <t>Secondary effect of a T-DNA insertion or a different factor</t>
  </si>
  <si>
    <t>Medtr4g038440</t>
  </si>
  <si>
    <t>Mtr.20438.1.S1_at</t>
  </si>
  <si>
    <t>Medtr8g071130</t>
  </si>
  <si>
    <t>Mtr.10592.1.S1_at</t>
  </si>
  <si>
    <t>The mutant phenotypes do not cosegregate with the T-DNA insertion in MtCRA1. Gene(s) responsible for the phenotypes remain unknown.</t>
  </si>
  <si>
    <t>Medtr5g097900</t>
  </si>
  <si>
    <t>Mtr.15678.1.S1_s_at, Mtr.17404.1.S1_s_at, Msa.1879.1.S1_s_at</t>
  </si>
  <si>
    <t>Medtr5g097940</t>
  </si>
  <si>
    <t>MtCHS-1A</t>
  </si>
  <si>
    <t>Medtr3g083920</t>
  </si>
  <si>
    <t>Mtr.14428.1.S1_at, Mtr.14428.1.S1_x_at, Mtr.28714.1.S1_at</t>
  </si>
  <si>
    <t>MtCHS1</t>
  </si>
  <si>
    <t>MtrunA17_Chr7g0220171</t>
  </si>
  <si>
    <t>MtrunA17_Chr7g0220161</t>
  </si>
  <si>
    <t>Nod- (C: MtrunA17_Chr7g0220161 and MtrunA17_Chr7g0220171)</t>
  </si>
  <si>
    <t>Nod- (C: MtrunA17_Chr7g0220161 and MtCHS1)</t>
  </si>
  <si>
    <t>Nod- (C: MtCHS1 and MtrunA17_Chr7g0220171)</t>
  </si>
  <si>
    <t>MtCYP93B10</t>
  </si>
  <si>
    <t>MtFNSII-1</t>
  </si>
  <si>
    <t>FLAVONE SYNTHASE II-1 (FNSII-1)</t>
  </si>
  <si>
    <t>MtCYP93B11</t>
  </si>
  <si>
    <t>MtrunA17_Chr7g0224561</t>
  </si>
  <si>
    <t>MtFNSII-2</t>
  </si>
  <si>
    <t>FLAVONE SYNTHASE II-2 (FNSII-2)</t>
  </si>
  <si>
    <t>Medtr7g028020</t>
  </si>
  <si>
    <t>Zhang, J., Subramanian, S., Zhang, Y., &amp; Yu, O. (2007). Flavone synthases from Medicago truncatula are flavanone-2-hydroxylases and are important for nodulation. Plant physiology, 144(2), 741–751.</t>
  </si>
  <si>
    <t>Zhang et al., 2007</t>
  </si>
  <si>
    <t>MtrunA17_Chr4g0046331</t>
  </si>
  <si>
    <t>MtIFS</t>
  </si>
  <si>
    <t>Zhang et al., 2007, 2009</t>
  </si>
  <si>
    <t>Nod+/- (C: MtCHR and MtrunA17_Chr5g0447961)</t>
  </si>
  <si>
    <t>Nod+/- (C: MtrunA17_Chr5g0447941 and MtrunA17_Chr5g0447961)</t>
  </si>
  <si>
    <t>Nod+/- (C: MtCHR and MtrunA17_Chr5g0447941)</t>
  </si>
  <si>
    <t>Scholte et al. 2002; Zhang et al., 2009; Laffont et al., 2010</t>
  </si>
  <si>
    <t>Wasson et al., 2006, 2009</t>
  </si>
  <si>
    <t>CHALCONE SYNTHASE 1 (CHS1)</t>
  </si>
  <si>
    <t>Medtr7g016780</t>
  </si>
  <si>
    <t>MtrunA17_Chr7g0220181</t>
  </si>
  <si>
    <t>Mtr.17616.1.S1_x_at</t>
  </si>
  <si>
    <t>Wasson, A. P., Ramsay, K., Jones, M., &amp; Mathesius, U. (2009). Differing requirements for flavonoids during the formation of lateral roots, nodules and root knot nematode galls in Medicago truncatula. The New phytologist, 183(1), 167–179.</t>
  </si>
  <si>
    <t>Medtr7g016720</t>
  </si>
  <si>
    <t>Mtr.17612.1.S1_x_at</t>
  </si>
  <si>
    <t>Medtr7g016700</t>
  </si>
  <si>
    <t>Mtr.20464.1.S1_x_at</t>
  </si>
  <si>
    <t>Medtr4g088170</t>
  </si>
  <si>
    <t>Mtr.40276.1.S1_at, Mtr.40277.1.S1_at, Mtr.40277.1.S1_x_at, Msa.1202.1.S1_at</t>
  </si>
  <si>
    <t>Mtr.10369.1.S1_at, Msa.3134.1.S1_at</t>
  </si>
  <si>
    <t>MtCYP93C19</t>
  </si>
  <si>
    <t>ISOFLAVONE SYNTHASE (IFS)</t>
  </si>
  <si>
    <t>MtNFH1</t>
  </si>
  <si>
    <t>MtChit5</t>
  </si>
  <si>
    <t>NODULATION FACTOR HYDROLASE 1 (NFH1)</t>
  </si>
  <si>
    <t>Tian, Y., Liu, W., Cai, J., Zhang, L. Y., Wong, K. B., Feddermann, N., Boller, T., Xie, Z. P., &amp; Staehelin, C. (2013). The nodulation factor hydrolase of Medicago truncatula: characterization of an enzyme specifically cleaving rhizobial nodulation signals. Plant physiology, 163(3), 1179–1190.</t>
  </si>
  <si>
    <t>MtrunA17_Chr4g0065501</t>
  </si>
  <si>
    <t>Medtr4g116990</t>
  </si>
  <si>
    <t>Mtr.39553.1.S1_at</t>
  </si>
  <si>
    <t>Berrabah et al., 2014; Du et al., 2021b</t>
  </si>
  <si>
    <t>Du, H., Jiao, Z., Liu, J., Huang, W., &amp; Ge, L. (2021b). Rapid identification of mutations caused by fast neutron bombardment in Medicago truncatula. Plant methods, 17(1), 62.</t>
  </si>
  <si>
    <t>Chen, Y. &amp; Chen, R. (2022). Fast Neutron Bombardment (FNB)-Induced Mutant Resources in Medicago truncatula. In S. Sinharoy, Y. Kang, &amp; V. Benedito (Eds.), The Medicago truncatula genome (pp. 35–42). Springer International Publishing.</t>
  </si>
  <si>
    <t>MtABCG20</t>
  </si>
  <si>
    <t>MtWBC20</t>
  </si>
  <si>
    <t>EMS, FNB, RNAi</t>
  </si>
  <si>
    <t>Zhao, M., Liu, W., Xia, X., Wang, T., &amp; Zhang, W. H. (2014). Cold acclimation-induced freezing tolerance of Medicago truncatula seedlings is negatively regulated by ethylene. Physiologia plantarum, 152(1), 115–129.</t>
  </si>
  <si>
    <t xml:space="preserve">PRAF family protein </t>
  </si>
  <si>
    <t>Cai, J., Zhang, L. Y., Liu, W., Tian, Y., Xiong, J. S., Wang, Y. H., Li, R. J., Li, H. M., Wen, J., Mysore, K. S., Boller, T., Xie, Z. P., &amp; Staehelin, C. (2018). Role of the Nod Factor Hydrolase MtNFH1 in Regulating Nod Factor Levels during Rhizobial Infection and in Mature Nodules of Medicago truncatula. The Plant cell, 30(2), 397–414.</t>
  </si>
  <si>
    <t>NUCLEAR FACTOR YB 6 (NF-YB6)</t>
  </si>
  <si>
    <t>NUCLEAR FACTOR YB 11 (NF-YB11)</t>
  </si>
  <si>
    <t>NUCLEAR FACTOR YB 16 (NF-YB16)</t>
  </si>
  <si>
    <t>NUCLEAR FACTOR YB 18 (NF-YB18)</t>
  </si>
  <si>
    <t>MtNF-YB6</t>
  </si>
  <si>
    <t>MtNF-YB11</t>
  </si>
  <si>
    <t>MtNF-YB16</t>
  </si>
  <si>
    <t>MtNF-YB18</t>
  </si>
  <si>
    <t>Baudin, M., Laloum, T., Lepage, A., Rípodas, C., Ariel, F., Frances, L., Crespi, M., Gamas, P., Blanco, F. A., Zanetti, M. E., de Carvalho-Niebel, F., &amp; Niebel, A. (2015). A Phylogenetically Conserved Group of Nuclear Factor-Y Transcription Factors Interact to Control Nodulation in Legumes. Plant physiology, 169(4), 2761–2773.</t>
  </si>
  <si>
    <t>Baudin et al., 2015</t>
  </si>
  <si>
    <t>MtNF-YC1</t>
  </si>
  <si>
    <t>MtNF-YC2</t>
  </si>
  <si>
    <t>NUCLEAR FACTOR YC 1 (NF-YC1)</t>
  </si>
  <si>
    <t>NUCLEAR FACTOR YC 2 (NF-YC2)</t>
  </si>
  <si>
    <t>Laporte, P., Lepage, A., Fournier, J., Catrice, O., Moreau, S., Jardinaud, M. F., Mun, J. H., Larrainzar, E., Cook, D. R., Gamas, P., &amp; Niebel, A. (2014). The CCAAT box-binding transcription factor NF-YA1 controls rhizobial infection. Journal of experimental botany, 65(2), 481–494.</t>
  </si>
  <si>
    <t>Medtr1g082660</t>
  </si>
  <si>
    <t>MtrunA17_Chr1g0191681</t>
  </si>
  <si>
    <t>Medtr7g113680</t>
  </si>
  <si>
    <t>MtrunA17_Chr7g0272991</t>
  </si>
  <si>
    <t>MtrunA17_Chr1g0191981</t>
  </si>
  <si>
    <t>MtrunA17_Chr2g0296321</t>
  </si>
  <si>
    <t>MtrunA17_Chr4g0067091</t>
  </si>
  <si>
    <t>MtrunA17_Chr1g0195851</t>
  </si>
  <si>
    <t>Mtr.1034.1.S1_at</t>
  </si>
  <si>
    <t>Mtr.48660.1.S1_at</t>
  </si>
  <si>
    <t>Medtr1g088860</t>
  </si>
  <si>
    <t>Mtr.28326.1.S1_at</t>
  </si>
  <si>
    <t>Medtr1g083070</t>
  </si>
  <si>
    <t>Mtr.36243.1.S1_at</t>
  </si>
  <si>
    <t>Medtr4g119500</t>
  </si>
  <si>
    <t>Medtr0392s0020</t>
  </si>
  <si>
    <t>MtNF-YA2</t>
  </si>
  <si>
    <t>Laloum, T., Baudin, M., Frances, L., Lepage, A., Billault-Penneteau, B., Cerri, M. R., Ariel, F., Jardinaud, M. F., Gamas, P., de Carvalho-Niebel, F., &amp; Niebel, A. (2014). Two CCAAT-box-binding transcription factors redundantly regulate early steps of the legume-rhizobia endosymbiosis. The Plant journal, 79(5), 757–768.</t>
  </si>
  <si>
    <t>Laloum et al., 2014</t>
  </si>
  <si>
    <t>NUCLEAR FACTOR YA 2 (NF-YA2)</t>
  </si>
  <si>
    <t>MtrunA17_Chr7g0267581</t>
  </si>
  <si>
    <t>Medtr7g106450</t>
  </si>
  <si>
    <t>Magne, K., Couzigou, J. M., Schiessl, K., Liu, S., George, J., Zhukov, V., Sahl, L., Boyer, F., Iantcheva, A., Mysore, K. S., Wen, J., Citerne, S., Oldroyd, G., &amp; Ratet, P. (2018). MtNODULE ROOT1 and MtNODULE ROOT2 Are Essential for Indeterminate Nodule Identity. Plant physiology, 178(1), 295–316.</t>
  </si>
  <si>
    <t>MtBHLH2</t>
  </si>
  <si>
    <t>MtNOOT2</t>
  </si>
  <si>
    <t>MtrunA17_Chr1g0171771</t>
  </si>
  <si>
    <t>NODULE ROOT 1 (NOOT1)</t>
  </si>
  <si>
    <t>NODULE ROOT 2 (NOOT2)</t>
  </si>
  <si>
    <t>Medtr1g051025</t>
  </si>
  <si>
    <t>Mtr.27754.1.S1_at</t>
  </si>
  <si>
    <t>Deng, J., Zhu, F., Liu, J., Zhao, Y., Wen, J., Wang, T., &amp; Dong, J. (2019). Transcription Factor bHLH2 Represses CYSTEINE PROTEASE77 to Negatively Regulate Nodule Senescence. Plant physiology, 181(4), 1683–1703.</t>
  </si>
  <si>
    <t>Deng et al., 2019</t>
  </si>
  <si>
    <t>MtNOOT1</t>
  </si>
  <si>
    <t>BASIC HELIX–LOOP–HELIX 2 (BHLH2)</t>
  </si>
  <si>
    <t>Medtr5g030430</t>
  </si>
  <si>
    <t>Mtr.8657.1.S1_at, Mtr.41088.1.S1_at</t>
  </si>
  <si>
    <t>MtrunA17_Chr5g0411341</t>
  </si>
  <si>
    <t>MtMYC2</t>
  </si>
  <si>
    <t>MtNPL</t>
  </si>
  <si>
    <t>NODULATION PECTATE LYASE (NPL)</t>
  </si>
  <si>
    <t>Enzyme (lyase)</t>
  </si>
  <si>
    <t>MtrunA17_Chr3g0123331</t>
  </si>
  <si>
    <t>Medtr3g086320</t>
  </si>
  <si>
    <t>Mtr.26489.1.S1_at</t>
  </si>
  <si>
    <t>MtSyPME</t>
  </si>
  <si>
    <t>SYMBIOSIS-SPECIFIC PECTIN METHYL ESTERASE (SyPME)</t>
  </si>
  <si>
    <t>Medtr4g087980</t>
  </si>
  <si>
    <t>MtrunA17_Chr4g0069841</t>
  </si>
  <si>
    <t>Mtr.38897.1.S1_at</t>
  </si>
  <si>
    <t>The paper does not specify which mutagenesis tool was used for this gene in addition to RNAi. The use of Tnt1 was inferred from the use of R108 as a control.</t>
  </si>
  <si>
    <t>MtDRM2</t>
  </si>
  <si>
    <t>DOMAINS REARRANGED METHYLTRANSFERASE 2 (DRM2)</t>
  </si>
  <si>
    <t>DOMAINS REARRANGED METHYLTRANSFERASE 2 -LIKE 2 (DRM2L2)</t>
  </si>
  <si>
    <t>MtDRM2L2</t>
  </si>
  <si>
    <t>MtrunA17_Chr6g0449921</t>
  </si>
  <si>
    <t>MtrunA17_Chr5g0403561</t>
  </si>
  <si>
    <t>Pecrix, Y., Sallet, E., Moreau, S., Bouchez, O., Carrere, S., Gouzy, J., Jardinaud, M. F., &amp; Gamas, P. (2022). DNA demethylation and hypermethylation are both required for late nodule development in Medicago. Nature plants, 8(7), 741–749.</t>
  </si>
  <si>
    <t>Pecrix et al., 2022</t>
  </si>
  <si>
    <t>Medtr6g005580</t>
  </si>
  <si>
    <t>Mtr.19122.1.S1_at, Mtr.19123.1.S1_at</t>
  </si>
  <si>
    <t>Medtr5g019420</t>
  </si>
  <si>
    <t xml:space="preserve">Mtr.5806.1.S1_at, Mtr.5806.1.S1_s_at, Mtr.16044.1.S1_at, </t>
  </si>
  <si>
    <t>Kim, G. B., &amp; Nam, Y. W. (2013a). A novel Δ(1)-pyrroline-5-carboxylate synthetase gene of Medicago truncatula plays a predominant role in stress-induced proline accumulation during symbiotic nitrogen fixation. Journal of plant physiology, 170(3), 291–302.</t>
  </si>
  <si>
    <t>Kim and Nam, 2013a</t>
  </si>
  <si>
    <t>Kim and Nam, 2013a; Nguyen et al., 2013</t>
  </si>
  <si>
    <t>MtSymSCL1</t>
  </si>
  <si>
    <t>Pumplin, N., Mondo, S. J., Topp, S., Starker, C. G., Gantt, J. S., &amp; Harrison, M. J. (2010). Medicago truncatula Vapyrin is a novel protein required for arbuscular mycorrhizal symbiosis. The Plant journal, 61(3), 482–494.</t>
  </si>
  <si>
    <t>Bravo, A., York, T., Pumplin, N., Mueller, L. A., &amp; Harrison, M. J. (2016). Genes conserved for arbuscular mycorrhizal symbiosis identified through phylogenomics. Nature plants, 2, 15208.</t>
  </si>
  <si>
    <t>MtKIN3</t>
  </si>
  <si>
    <t>MtPP2AB′1</t>
  </si>
  <si>
    <t>Charpentier et al., 2014</t>
  </si>
  <si>
    <t>PROTEIN PHOSPHATASE 2AB′1 (PP2AB′1)</t>
  </si>
  <si>
    <t>Medtr1g112940</t>
  </si>
  <si>
    <t>MtrunA17_Chr1g0211361</t>
  </si>
  <si>
    <t>Mtr.11959.1.S1_at</t>
  </si>
  <si>
    <t>Charpentier, M., Sun, J., Wen, J., Mysore, K. S., &amp; Oldroyd, G. E. (2014). Abscisic acid promotion of arbuscular mycorrhizal colonization requires a component of the PROTEIN PHOSPHATASE 2A complex. Plant physiology, 166(4), 2077–2090.</t>
  </si>
  <si>
    <t>Bravo et al., 2016; Irving et al., 2022</t>
  </si>
  <si>
    <t>KINASE 3 (KIN3)</t>
  </si>
  <si>
    <t>Medtr7g116650</t>
  </si>
  <si>
    <t>MtrunA17_Chr7g0275121</t>
  </si>
  <si>
    <t xml:space="preserve">Mtr.7320.1.S1_at, Mtr.7320.1.S1_s_at, Mtr.20292.1.S1_at, </t>
  </si>
  <si>
    <t>Irving, T. B., Chakraborty, S., Ivanov, S., Schultze, M., Mysore, K. S., Harrison, M. J., &amp; Ané, J. M. (2022). KIN3 impacts arbuscular mycorrhizal symbiosis and promotes fungal colonisation in Medicago truncatula. The Plant journal, 110(2), 513–528.</t>
  </si>
  <si>
    <t>MtNR1</t>
  </si>
  <si>
    <t>MtNR2</t>
  </si>
  <si>
    <t>MtPDH1</t>
  </si>
  <si>
    <t>Schenck et al., 2020</t>
  </si>
  <si>
    <t>PREPHENATE DEHYDROGENASE 1 (PDH1)</t>
  </si>
  <si>
    <t>Medtr3g071980</t>
  </si>
  <si>
    <t>MtrunA17_Chr3g0114251</t>
  </si>
  <si>
    <t>Mtr.2522.1.S1_s_at, Mtr.21270.1.S1_at</t>
  </si>
  <si>
    <t>Schenck, C. A., Westphal, J., Jayaraman, D., Garcia, K., Wen, J., Mysore, K. S., Ané, J. M., Sumner, L. W., &amp; Maeda, H. A. (2020). Role of cytosolic, tyrosine-insensitive prephenate dehydrogenase in Medicago truncatula. Plant direct, 4(5), e00218.</t>
  </si>
  <si>
    <t>Valdés-López, O., Jayaraman, D., Maeda, J., Delaux, P. M., Venkateshwaran, M., Isidra-Arellano, M. C., Reyero-Saavedra, M. R., Sánchez-Correa, M. S., Verastegui-Vidal, M. A., Delgado-Buenrostro, N., Van Ness, L., Mysore, K. S., Wen, J., Sussman, M. R., &amp; Ané, J. M. (2019). A Novel Positive Regulator of the Early Stages of Root Nodule Symbiosis Identified by Phosphoproteomics. Plant &amp; cell physiology, 60(3), 575–586.</t>
  </si>
  <si>
    <t>MtEPP1</t>
  </si>
  <si>
    <t>EARLY PHOSPHORYLATED PROTEIN 1 (EPP1)</t>
  </si>
  <si>
    <t>MtrunA17_Chr3g0132211</t>
  </si>
  <si>
    <t>Medtr3g099200</t>
  </si>
  <si>
    <t>Mtr.43526.1.S1_at</t>
  </si>
  <si>
    <t>MtSYP121</t>
  </si>
  <si>
    <t>MtSYP122</t>
  </si>
  <si>
    <t>MtSYP132alpha</t>
  </si>
  <si>
    <t>Syntaxin</t>
  </si>
  <si>
    <t>SYNTAXIN OF PLANTS 121 (SYP121)</t>
  </si>
  <si>
    <t>Medtr1g056560</t>
  </si>
  <si>
    <t>MtrunA17_Chr1g0177131</t>
  </si>
  <si>
    <t>Mtr.38899.1.S1_at</t>
  </si>
  <si>
    <t>Huisman, R., Hontelez, J., Mysore, K. S., Wen, J., Bisseling, T., &amp; Limpens, E. (2016). A symbiosis-dedicated SYNTAXIN OF PLANTS 13II isoform controls the formation of a stable host-microbe interface in symbiosis. The New phytologist, 211(4), 1338–1351.</t>
  </si>
  <si>
    <t>Huisman, R., Hontelez, J., Bisseling, T., &amp; Limpens, E. (2020). SNARE Complexity in Arbuscular Mycorrhizal Symbiosis. Frontiers in plant science, 11, 354.</t>
  </si>
  <si>
    <t>Huisman et al., 2016, 2020</t>
  </si>
  <si>
    <t>SYNTAXIN OF PLANTS 122 (SYP122)</t>
  </si>
  <si>
    <t>Medtr1g056550</t>
  </si>
  <si>
    <t>MtrunA17_Chr1g0177121</t>
  </si>
  <si>
    <t>Mtr.10696.1.S1_at</t>
  </si>
  <si>
    <t>SYNTAXIN OF PLANTS 132alpha (SYP132alpha)</t>
  </si>
  <si>
    <t>Medtr2g088700</t>
  </si>
  <si>
    <t>MtrunA17_Chr2g0322801</t>
  </si>
  <si>
    <t>Mtr.31873.1.S1_at</t>
  </si>
  <si>
    <t>Baier, M. C., Keck, M., Gödde, V., Niehaus, K., Küster, H., &amp; Hohnjec, N. (2010). Knockdown of the symbiotic sucrose synthase MtSucS1 affects arbuscule maturation and maintenance in mycorrhizal roots of Medicago truncatula. Plant physiology, 152(2), 1000–1014.</t>
  </si>
  <si>
    <t>Baier et al., 2007, 2010</t>
  </si>
  <si>
    <t>MtSucS1</t>
  </si>
  <si>
    <t>SUCROSE SYNTHASE 1 (SucS1)</t>
  </si>
  <si>
    <t>Achom, M., Roy, P., Lagunas, B., Picot, E., Richards, L., Bonyadi-Pour, R., Pardal, A. J., Baxter, L., Richmond, B. L., Aschauer, N., Fletcher, E. M., Rowson, M., Blackwell, J., Rich-Griffin, C., Mysore, K. S., Wen, J., Ott, S., Carré, I. A., &amp; Gifford, M. L. (2022). Plant circadian clock control of Medicago truncatula nodulation via regulation of nodule cysteine-rich peptides. Journal of experimental botany, 73(7), 2142–2156.</t>
  </si>
  <si>
    <t>MtCKX8</t>
  </si>
  <si>
    <t>CYTOKININ OXIDASE/DEHYDROGENASE 8 (CKX8)</t>
  </si>
  <si>
    <t>Medtr4g126160</t>
  </si>
  <si>
    <t>MtrunA17_Chr4g0071121</t>
  </si>
  <si>
    <t>Mtr.11675.1.S1_at</t>
  </si>
  <si>
    <t>Vernié, T., Camut, S., Camps, C., Rembliere, C., de Carvalho-Niebel, F., Mbengue, M., Timmers, T., Gasciolli, V., Thompson, R., le Signor, C., Lefebvre, B., Cullimore, J., &amp; Hervé, C. (2016). PUB1 Interacts with the Receptor Kinase DMI2 and Negatively Regulates Rhizobial and Arbuscular Mycorrhizal Symbioses through Its Ubiquitination Activity in Medicago truncatula. Plant physiology, 170(4), 2312–2324.</t>
  </si>
  <si>
    <t>Mbengue et al, 2010; Vernié et al, 2016</t>
  </si>
  <si>
    <t>Inf+/- (C: MtRac1, MtROP9, MtROP5, MtROP7, MtROP8, and MtROP10)</t>
  </si>
  <si>
    <t>Nod+/- (C: MtRac1, MtROP9, MtROP5, MtROP7, MtROP8, and MtROP10)</t>
  </si>
  <si>
    <t>Inf+/- (C: MtRac1, MtROP9, MtROP5, MtROP6, MtROP8, and MtROP10)</t>
  </si>
  <si>
    <t>Nod+/- (C: MtRac1, MtROP9, MtROP5, MtROP6, MtROP8, and MtROP10)</t>
  </si>
  <si>
    <t>Inf+/- (C: MtRac1, MtROP9, MtROP5, MtROP6, MtROP7, and MtROP10)</t>
  </si>
  <si>
    <t>Nod+/- (C: MtRac1, MtROP9, MtROP5, MtROP6, MtROP7, and MtROP10)</t>
  </si>
  <si>
    <t>Inf+/- (C: MtROP9, MtROP5, MtROP6, MtROP7, MtROP8, and MtROP10)</t>
  </si>
  <si>
    <t>Nod+/- (C: MtROP9, MtROP5, MtROP6, MtROP7, MtROP8, and MtROP10)</t>
  </si>
  <si>
    <t>MtROP9</t>
  </si>
  <si>
    <t>Inf+/- (C: MtRac1, MtROP9, MtROP6, MtROP7, MtROP8, and MtROP10)</t>
  </si>
  <si>
    <t>Nod+/- (C: MtRac1, MtROP9, MtROP6, MtROP7, MtROP8, and MtROP10)</t>
  </si>
  <si>
    <t>Kiirika, L. M., Bergmann, H. F., Schikowsky, C., Wimmer, D., Korte, J., Schmitz, U., Niehaus, K., &amp; Colditz, F. (2012). Silencing of the Rac1 GTPase MtROP9 in Medicago truncatula stimulates early mycorrhizal and oomycete root colonizations but negatively affects rhizobial infection. Plant physiology, 159(1), 501–516.</t>
  </si>
  <si>
    <t>RHO OF PLANTS 9 (ROP9)</t>
  </si>
  <si>
    <t>MtROP3</t>
  </si>
  <si>
    <t xml:space="preserve">Nod+/-, Nod* </t>
  </si>
  <si>
    <t>Floss, D. S., Levy, J. G., Lévesque-Tremblay, V., Pumplin, N., &amp; Harrison, M. J. (2013). DELLA proteins regulate arbuscule formation in arbuscular mycorrhizal symbiosis. Proceedings of the National Academy of Sciences of the United States of America, 110(51), E5025–E5034.</t>
  </si>
  <si>
    <t>Floss, D. S., Gomez, S. K., Park, H. J., MacLean, A. M., Müller, L. M., Bhattarai, K. K., Lévesque-Tremblay, V., Maldonado-Mendoza, I. E., &amp; Harrison, M. J. (2017). A Transcriptional Program for Arbuscule Degeneration during AM Symbiosis Is Regulated by MYB1. Current biology, 27(8), 1206–1212.</t>
  </si>
  <si>
    <t>Myc+/- (C: MtDELLA1 and MtDELLA2)</t>
  </si>
  <si>
    <t>Floss et al., 2013, 2017; Fonouni-Farde et al., 2016; Jin et al., 2016</t>
  </si>
  <si>
    <t xml:space="preserve">Fonouni-Farde et al., 2016; Jin et al., 2016; Floss et al., 2017 </t>
  </si>
  <si>
    <t>MtNIA1</t>
  </si>
  <si>
    <t>MtNIA2</t>
  </si>
  <si>
    <t>NITRATE REDUCTASE 1 (NIA1)</t>
  </si>
  <si>
    <t>Medtr3g073180</t>
  </si>
  <si>
    <t>MtrunA17_Chr3g0115151</t>
  </si>
  <si>
    <t>Mtr.42446.1.S1_at</t>
  </si>
  <si>
    <t>Horchani, F., Prévot, M., Boscari, A., Evangelisti, E., Meilhoc, E., Bruand, C., Raymond, P., Boncompagni, E., Aschi-Smiti, S., Puppo, A., &amp; Brouquisse, R. (2011). Both plant and bacterial nitrate reductases contribute to nitric oxide production in Medicago truncatula nitrogen-fixing nodules. Plant physiology, 155(2), 1023–1036.</t>
  </si>
  <si>
    <t>Thalineau, E., Truong, H. N., Berger, A., Fournier, C., Boscari, A., Wendehenne, D., &amp; Jeandroz, S. (2016). Cross-Regulation between N Metabolism and Nitric Oxide (NO) Signaling during Plant Immunity. Frontiers in plant science, 7, 472.</t>
  </si>
  <si>
    <t>NITRATE REDUCTASE 2 (NIA2)</t>
  </si>
  <si>
    <t>Medtr5g059820</t>
  </si>
  <si>
    <t>MtrunA17_Chr5g0424491</t>
  </si>
  <si>
    <t>Mtr.10604.1.S1_at</t>
  </si>
  <si>
    <t>Zhang, C., Bousquet, A., &amp; Harris, J. M. (2014). Abscisic acid and lateral root organ defective/NUMEROUS INFECTIONS AND POLYPHENOLICS modulate root elongation via reactive oxygen species in Medicago truncatula. Plant physiology, 166(2), 644–658.</t>
  </si>
  <si>
    <t>MtNPR1</t>
  </si>
  <si>
    <t>Accelerated root hair curling after inoculation with rhizobia</t>
  </si>
  <si>
    <t>Peleg-Grossman et al., 2009</t>
  </si>
  <si>
    <t>Transcription regulator (ABTB family)</t>
  </si>
  <si>
    <t>NONEXPRESSER OF PR GENES 1 (NPR1)</t>
  </si>
  <si>
    <t>Medtr5g090770</t>
  </si>
  <si>
    <t>MtrunA17_Chr5g0442661</t>
  </si>
  <si>
    <t>Mtr.37895.1.S1_at, Mtr.38419.1.S1_at</t>
  </si>
  <si>
    <t>Peleg-Grossman, S., Golani, Y., Kaye, Y., Melamed-Book, N., &amp; Levine, A. (2009). NPR1 protein regulates pathogenic and symbiotic interactions between Rhizobium and legumes and non-legumes. PloS one, 4(12), e8399.</t>
  </si>
  <si>
    <t>Rey, T., Laporte, P., Bonhomme, M., Jardinaud, M. F., Huguet, S., Balzergue, S., Dumas, B., Niebel, A., &amp; Jacquet, C. (2016). MtNF-YA1, A Central Transcriptional Regulator of Symbiotic Nodule Development, Is Also a Determinant of Medicago truncatula Susceptibility toward a Root Pathogen. Frontiers in plant science, 7, 1837.</t>
  </si>
  <si>
    <t>MtSYMREM1</t>
  </si>
  <si>
    <t>SYMBIOTIC REMORIN 1 (SYMREM1)</t>
  </si>
  <si>
    <t>Liang, P., Stratil, T. F., Popp, C., Marín, M., Folgmann, J., Mysore, K. S., Wen, J., &amp; Ott, T. (2018). Symbiotic root infections in Medicago truncatula require remorin-mediated receptor stabilization in membrane nanodomains. Proceedings of the National Academy of Sciences of the United States of America, 115(20), 5289–5294.</t>
  </si>
  <si>
    <t>Haney and Long, 2010; Liang et al., 2018</t>
  </si>
  <si>
    <t>MtAGO7</t>
  </si>
  <si>
    <t>MtLOL1</t>
  </si>
  <si>
    <t>Zhou et al., 2013; Hobecker et al., 2017; Peng et al., 2017</t>
  </si>
  <si>
    <t>LOBED LEAFLET 1 (LOL1)</t>
  </si>
  <si>
    <t>Medtr5g042590</t>
  </si>
  <si>
    <t>MtrunA17_Chr5g0418071</t>
  </si>
  <si>
    <t>Mtr.5223.1.S1_at, Mtr.28663.1.S1_at</t>
  </si>
  <si>
    <t>Zhou, C., Han, L., Fu, C., Wen, J., Cheng, X., Nakashima, J., Ma, J., Tang, Y., Tan, Y., Tadege, M., Mysore, K. S., Xia, G., &amp; Wang, Z. Y. (2013). The trans-acting short interfering RNA3 pathway and no apical meristem antagonistically regulate leaf margin development and lateral organ separation, as revealed by analysis of an argonaute7/lobed leaflet1 mutant in Medicago truncatula. The Plant cell, 25(12), 4845–4862.</t>
  </si>
  <si>
    <t>Peng, J., Berbel, A., Madueño, F., &amp; Chen, R. (2017). AUXIN RESPONSE FACTOR3 Regulates Compound Leaf Patterning by Directly Repressing PALMATE-LIKE PENTAFOLIATA1 Expression in Medicago truncatula. Frontiers in plant science, 8, 1630.</t>
  </si>
  <si>
    <t>Lei, M. J., Wang, Q., Li, X., Chen, A., Luo, L., Xie, Y., Li, G., Luo, D., Mysore, K. S., Wen, J., Xie, Z. P., Staehelin, C., &amp; Wang, Y. Z. (2015). The small GTPase ROP10 of Medicago truncatula is required for both tip growth of root hairs and nod factor-induced root hair deformation. The Plant cell, 27(3), 806–822.</t>
  </si>
  <si>
    <t>Marino et al., 2011</t>
  </si>
  <si>
    <t>MtNOA1</t>
  </si>
  <si>
    <t>MtRIF1</t>
  </si>
  <si>
    <t>Pauly, N., Ferrari, C., Andrio, E., Marino, D., Piardi, S., Brouquisse, R., Baudouin, E., &amp; Puppo, A. (2011). MtNOA1/RIF1 modulates Medicago truncatula-Sinorhizobium meliloti nodule development without affecting its nitric oxide content. Journal of experimental botany, 62(3), 939–948.</t>
  </si>
  <si>
    <t>Pauly et al., 2011</t>
  </si>
  <si>
    <t>NO-ASSOCIATED PROTEIN 1 (NOA1)</t>
  </si>
  <si>
    <t>MtrunA17_Chr4g0020791</t>
  </si>
  <si>
    <t>Medtr2g060420</t>
  </si>
  <si>
    <t>Mtr.5625.1.S1_at, Mtr.32686.1.S1_at</t>
  </si>
  <si>
    <t>Bustos-Sanmamed et al., 2013; Breakspear et al., 2014</t>
  </si>
  <si>
    <t>n/a (defects in symbiosome development; disruption of the final differentiation steps in functional maturation of symbiosomes)</t>
  </si>
  <si>
    <t>Actin nucleating factor</t>
  </si>
  <si>
    <t xml:space="preserve">n/a </t>
  </si>
  <si>
    <t>MtCKX1</t>
  </si>
  <si>
    <t>CYTOKININ OXIDASE/DEHYDROGENASE 1 (CKX1)</t>
  </si>
  <si>
    <t>Medtr1g015410</t>
  </si>
  <si>
    <t>MtrunA17_Chr1g0150941</t>
  </si>
  <si>
    <t>Mtr.24597.1.S1_at</t>
  </si>
  <si>
    <t>Cheng, X., Gou, X., Yin, H., Mysore, K. S., Li, J., &amp; Wen, J. (2017). Functional characterization of brassinosteroid receptor MtBRI1 in Medicago truncatula. Scientific reports, 7(1), 9327.</t>
  </si>
  <si>
    <t>MtLb120-1</t>
  </si>
  <si>
    <t>Leghemoglobin</t>
  </si>
  <si>
    <t>LEGHEMOGLOBIN 120-1 (Lb120-1)</t>
  </si>
  <si>
    <t>Medtr5g080440</t>
  </si>
  <si>
    <t>MtrunA17_Chr5g0435621</t>
  </si>
  <si>
    <t>Mtr.51231.1.S1_x_at</t>
  </si>
  <si>
    <t>Sinharoy, S., Liu, C., Breakspear, A., Guan, D., Shailes, S., Nakashima, J., Zhang, S., Wen, J., Torres-Jerez, I., Oldroyd, G., Murray, J. D., &amp; Udvardi, M. K. (2016). A Medicago truncatula Cystathionine-β-Synthase-like Domain-Containing Protein Is Required for Rhizobial Infection and Symbiotic Nitrogen Fixation. Plant physiology, 170(4), 2204–2217.</t>
  </si>
  <si>
    <t xml:space="preserve">Nod*, White++ </t>
  </si>
  <si>
    <t>Cebolla, A., Vinardell, J. M., Kiss, E., Oláh, B., Roudier, F., Kondorosi, A., &amp; Kondorosi, E. (1999). The mitotic inhibitor ccs52 is required for endoreduplication and ploidy-dependent cell enlargement in plants. The EMBO journal, 18(16), 4476–4484.</t>
  </si>
  <si>
    <t>Cebolla et al., 1999; Vinardell et al., 2003</t>
  </si>
  <si>
    <t>Mtr.4030.1.S1_at, Mtr.12852.1.S1_at, Msa.3010.1.S1_at</t>
  </si>
  <si>
    <t>Mtr.5192.1.S1_at, Mtr.5192.1.S1_s_at, Mtr.27773.1.S1_at, Mtr.45830.1.S1_at</t>
  </si>
  <si>
    <t>Mtr.8651.1.S1_at, Mtr.8651.1.S1_a_at</t>
  </si>
  <si>
    <t>Mtr.51354.1.S1_at, Mtr.51362.1.S1_at, Mtr.34954.1.S1_s_at</t>
  </si>
  <si>
    <t>Mtr.249.1.S1_s_at, Mtr.249.1.S1_s_at, Mtr.43758.1.S1_at</t>
  </si>
  <si>
    <t>Influx</t>
  </si>
  <si>
    <t>Efflux</t>
  </si>
  <si>
    <t>Transport from any location to the cytoplasm</t>
  </si>
  <si>
    <t>Transport from the cytoplasm to any location</t>
  </si>
  <si>
    <t>Channel (calcium influx and efflux)</t>
  </si>
  <si>
    <t>MtCNGC4a</t>
  </si>
  <si>
    <t>MtCNGC14</t>
  </si>
  <si>
    <t>CYCLIC NUCLEOTIDE GATED CHANNEL 4a (CNGC4a)</t>
  </si>
  <si>
    <t>CYCLIC NUCLEOTIDE GATED CHANNEL 14 (CNGC14)</t>
  </si>
  <si>
    <t>MtCNGC17</t>
  </si>
  <si>
    <t>MtCNGC18</t>
  </si>
  <si>
    <t>CYCLIC NUCLEOTIDE GATED CHANNEL 17 (CNGC17)</t>
  </si>
  <si>
    <t>CYCLIC NUCLEOTIDE GATED CHANNEL 18 (CNGC18)</t>
  </si>
  <si>
    <t>Channel (substrate unknown)</t>
  </si>
  <si>
    <t>MtrunA17_Chr2g0318561</t>
  </si>
  <si>
    <t>Mtr.15718.1.S1_at</t>
  </si>
  <si>
    <t>Medtr2g081110</t>
  </si>
  <si>
    <t>MtrunA17_Chr3g0139071</t>
  </si>
  <si>
    <t>Medtr3g109030</t>
  </si>
  <si>
    <t>Medtr2g460590</t>
  </si>
  <si>
    <t>MtrunA17_Chr2g0305771</t>
  </si>
  <si>
    <t>Mtr.32850.1.S1_at, Mtr.39382.1.S1_at</t>
  </si>
  <si>
    <t>Medtr7g034605</t>
  </si>
  <si>
    <t>MtrunA17_Chr7g0228181</t>
  </si>
  <si>
    <t>Mtr.10309.1.S1_at, Mtr.29213.1.S1_s_at, Msa.1535.1.S1_at</t>
  </si>
  <si>
    <t>Mtr.9552.1.S1_at, Mtr.37994.1.S1_at, Msa.884.1.S1_at</t>
  </si>
  <si>
    <t>Mtr.6363.1.S1_at, Mtr.38398.1.S1_at, Mtr.44364.1.S1_at</t>
  </si>
  <si>
    <t>Mtr.9302.1.S1_at, Mtr.5458.1.S1_at</t>
  </si>
  <si>
    <t>Mtr.7556.1.S1_at, Mtr.35480.1.S1_at</t>
  </si>
  <si>
    <t>TF (ERF subfamily)</t>
  </si>
  <si>
    <t>Penmetsa and Cook, 2000; Middleton et al., 2007</t>
  </si>
  <si>
    <t>MtEXO70I</t>
  </si>
  <si>
    <t>EXOCYST 70I (EXO70I)</t>
  </si>
  <si>
    <t>Medtr1g017910</t>
  </si>
  <si>
    <t>MtrunA17_Chr1g0152401</t>
  </si>
  <si>
    <t>Mtr.15548.1.S1_at</t>
  </si>
  <si>
    <t>Zhang, X., Pumplin, N., Ivanov, S., &amp; Harrison, M. J. (2015). EXO70I Is Required for Development of a Sub-domain of the Periarbuscular Membrane during Arbuscular Mycorrhizal Symbiosis. Current biology, 25(16), 2189–2195.</t>
  </si>
  <si>
    <t>EXOCYST 70H4 (EXO70H4)</t>
  </si>
  <si>
    <t>Mtr.39050.1.S1_at, Mtr.42828.1.S1_at</t>
  </si>
  <si>
    <t>Mtr.48899.1.S1_at, Msa.1670.1.S1_at</t>
  </si>
  <si>
    <t>Protein complex (iron storage and release)</t>
  </si>
  <si>
    <t>Mtr.11786.S1_at, Mtr.42072.1.S1_at</t>
  </si>
  <si>
    <t>miRNA, RNAi, Tnt1</t>
  </si>
  <si>
    <t xml:space="preserve">RNAi, non-specific inhibition of HMGR enzymatic activity with lovastatin (mevinolin)
</t>
  </si>
  <si>
    <t>Tnt1, non-specific inhibition of auxin transport with 1-naphthoxyacetic acid (1-NOA) and 2-NOA</t>
  </si>
  <si>
    <t>Mtr.31641.1.S1_at, Mtr.31642.1.S1_at</t>
  </si>
  <si>
    <t>Mtr.34911.1.S1_at</t>
  </si>
  <si>
    <t>MtNLP2</t>
  </si>
  <si>
    <t>MtNLP3</t>
  </si>
  <si>
    <t>MtNLP4</t>
  </si>
  <si>
    <t>MtNLP5</t>
  </si>
  <si>
    <t>NIN LIKE PROTEIN 2 (NLP2)</t>
  </si>
  <si>
    <t>NIN LIKE PROTEIN 3 (NLP3)</t>
  </si>
  <si>
    <t>NIN LIKE PROTEIN 4 (NLP4)</t>
  </si>
  <si>
    <t>NIN LIKE PROTEIN 5 (NLP5)</t>
  </si>
  <si>
    <t>MtrunA17_Chr4g0033791</t>
  </si>
  <si>
    <t>Medtr4g068000</t>
  </si>
  <si>
    <t>Mtr.29529.1.S1_at</t>
  </si>
  <si>
    <t>MtrunA17_Chr2g0329671</t>
  </si>
  <si>
    <t>Medtr2g099350</t>
  </si>
  <si>
    <t>Mtr.19606.1.S1_at</t>
  </si>
  <si>
    <t>Medtr1g100970</t>
  </si>
  <si>
    <t>MtrunA17_Chr1g0203081</t>
  </si>
  <si>
    <t>Mtr.14008.1.S1_at, Mtr.14008.1.S1_s_at</t>
  </si>
  <si>
    <t>MtrunA17_Chr6g0472281</t>
  </si>
  <si>
    <t>Medtr0022s0430</t>
  </si>
  <si>
    <t>Mtr.17288.1.S1_at, Msa.2831.1.S1_at</t>
  </si>
  <si>
    <t>Delaux, P. M., Bécard, G., &amp; Combier, J. P. (2013). NSP1 is a component of the Myc signaling pathway. The New phytologist, 199(1), 59–65.</t>
  </si>
  <si>
    <t>Maillet, F., Poinsot, V., André, O., Puech-Pagès, V., Haouy, A., Gueunier, M., Cromer, L., Giraudet, D., Formey, D., Niebel, A., Martinez, E. A., Driguez, H., Bécard, G., &amp; Dénarié, J. (2011). Fungal lipochitooligosaccharide symbiotic signals in arbuscular mycorrhiza. Nature, 469(7328), 58–63.</t>
  </si>
  <si>
    <t>Liu, W., Kohlen, W., Lillo, A., Op den Camp, R., Ivanov, S., Hartog, M., Limpens, E., Jamil, M., Smaczniak, C., Kaufmann, K., Yang, W. C., Hooiveld, G. J., Charnikhova, T., Bouwmeester, H. J., Bisseling, T., &amp; Geurts, R. (2011). Strigolactone biosynthesis in Medicago truncatula and rice requires the symbiotic GRAS-type transcription factors NSP1 and NSP2. The Plant cell, 23(10), 3853–3865.</t>
  </si>
  <si>
    <t>Devers, E. A. (2020). MiR171h restricts root symbioses and shows, like its target NSP2, a complex transcriptional regulation in Medicago truncatula. In F. J. de Bruijn (Ed.), The Model Legume Medicago truncatula (pp. 975–986). John Wiley &amp; Sons, Inc.</t>
  </si>
  <si>
    <t>Mtr.11414.1.S1_at, Mtr.39140.1.S1_at, Mtr.44384.1.S1_at</t>
  </si>
  <si>
    <t>Mtr.23121.1.S1_at, Mtr.23121.1.S1_s_at, Mtr.31924.1.S1_at</t>
  </si>
  <si>
    <t>MtFMO1-like</t>
  </si>
  <si>
    <t>MtHLZ1-like</t>
  </si>
  <si>
    <t>MtRFP1-like</t>
  </si>
  <si>
    <t>MtERDJ2</t>
  </si>
  <si>
    <t>CRISPR/Cas9, RNAi</t>
  </si>
  <si>
    <t>MtACRE1</t>
  </si>
  <si>
    <t>MtMEL1</t>
  </si>
  <si>
    <t>AVR9/CF-9 RAPIDLY ELICITED PROTEIN 1 (ACRE1)</t>
  </si>
  <si>
    <t>PENETRATION 3-like (PEN3-like)</t>
  </si>
  <si>
    <t>PARTNER OF NOB 1-like (PNO1-like)</t>
  </si>
  <si>
    <t>FLAVIN-CONTAINING MONOOXYGENASE 1-like (FMO1-like)</t>
  </si>
  <si>
    <t>RING FINGER PROTEIN 1-like (RFP1-like)</t>
  </si>
  <si>
    <t>ENDOPLASMIC RETICULUM DNAJ PROTEIN 2 (ERDJ2)</t>
  </si>
  <si>
    <t>MALIC ENZYME-LIKE 1 (MEL1)</t>
  </si>
  <si>
    <t>F-BOX LIKE 1 (FBL1)</t>
  </si>
  <si>
    <t>MtFBL1</t>
  </si>
  <si>
    <t>Medtr2g020630</t>
  </si>
  <si>
    <t>MtrunA17_Chr2g0286701</t>
  </si>
  <si>
    <t>Mtr.46561.1.S1_at, Mtr.46562.1.S1_at</t>
  </si>
  <si>
    <t>Boualem et al., 2008; Curtin et al., 2017</t>
  </si>
  <si>
    <t>Medtr8g060730</t>
  </si>
  <si>
    <t>MtrunA17_Chr8g0360151</t>
  </si>
  <si>
    <t>F-box protein</t>
  </si>
  <si>
    <t>Mtr.18959.1.S1_at</t>
  </si>
  <si>
    <t>Medtr2g044570</t>
  </si>
  <si>
    <t>MtrunA17_Chr2g0301871</t>
  </si>
  <si>
    <t>Mtr.48183.1.S1_at</t>
  </si>
  <si>
    <t>Medtr2g044580</t>
  </si>
  <si>
    <t>MtrunA17_Chr2g0301881</t>
  </si>
  <si>
    <t>Mtr.11451.1.S1_at, Mtr.22172.1.S1_at, Mtr.42580.1.S1_s_at, Mtr.48184.1.S1_s_at</t>
  </si>
  <si>
    <t>Medtr2g101120</t>
  </si>
  <si>
    <t>MtrunA17_Chr2g0331091</t>
  </si>
  <si>
    <t>Medtr2g101040</t>
  </si>
  <si>
    <t>MtrunA17_Chr2g0331051</t>
  </si>
  <si>
    <t>Mtr.8803.1.S1_at</t>
  </si>
  <si>
    <t>Mtr.1440.1.S1_at, Mtr.31779.1.S1_at</t>
  </si>
  <si>
    <t>Unknown protein (chloroplastic)</t>
  </si>
  <si>
    <t>Unknown protein (myosin-related, RRP domain containing)</t>
  </si>
  <si>
    <t>Mtr.6637.1.S1_s_at, Mtr.40782.1.S1_at</t>
  </si>
  <si>
    <t>miRNA, Tnt1</t>
  </si>
  <si>
    <t>Medtr7g117580</t>
  </si>
  <si>
    <t>MtCASTOR</t>
  </si>
  <si>
    <t>CASTOR (CASTOR)</t>
  </si>
  <si>
    <t>MtrunA17_Chr7g0276651</t>
  </si>
  <si>
    <t>Mtr.39938.1.S1_at</t>
  </si>
  <si>
    <t>Venkateshwaran, M., Cosme, A., Han, L., Banba, M., Satyshur, K. A., Schleiff, E., Parniske, M., Imaizumi-Anraku, H., &amp; Ané, J. M. (2012). The recent evolution of a symbiotic ion channel in the legume family altered ion conductance and improved functionality in calcium signaling. The Plant cell, 24(6), 2528–2545.</t>
  </si>
  <si>
    <t>Venkateshwaran et al., 2012</t>
  </si>
  <si>
    <t>Transporter (zinc influx)</t>
  </si>
  <si>
    <t>Merchan, F., Breda, C., Hormaeche, J. P., Sousa, C., Kondorosi, A., Aguilar, O. M., Megias, M., &amp; Crespi, M. (2003). A Krüppel-like transcription factor gene is involved in salt stress responses in Medicago spp. Plant and Soil, 257(1), 1–9.</t>
  </si>
  <si>
    <t>Mtr.19212.1.S1_at</t>
  </si>
  <si>
    <t>Mtr.26622.1.S1_at, Mtr.26628.1.S1_s_at</t>
  </si>
  <si>
    <t>Catoira, R., Timmers, A. C., Maillet, F., Galera, C., Penmetsa, R. V., Cook, D., Dénarié, J., &amp; Gough, C. (2001). The HCL gene of Medicago truncatula controls Rhizobium-induced root hair curling. Development, 128(9), 1507–1518.</t>
  </si>
  <si>
    <t>Luu, T. B., Ourth, A., Pouzet, C., Pauly, N., &amp; Cullimore, J. (2022). A newly evolved chimeric lysin motif receptor-like kinase in Medicago truncatula spp. tricycla R108 extends its Rhizobia symbiotic partnership. The New phytologist, 235(5), 1995–2007.</t>
  </si>
  <si>
    <t>Penmetsa, R. V., Frugoli, J. A., Smith, L. S., Long, S. R., &amp; Cook, D. R. (2003). Dual genetic pathways controlling nodule number in Medicago truncatula. Plant physiology, 131(3), 998–1008.</t>
  </si>
  <si>
    <t>Le Signor et al., 2009; Ariel et al., 2010</t>
  </si>
  <si>
    <t>Benlloch et al., 2009; Roque et al., 2016; Zhao et al., 2019</t>
  </si>
  <si>
    <t>Roque, E., Fares, M. A., Yenush, L., Rochina, M. C., Wen, J., Mysore, K. S., Gómez-Mena, C., Beltrán, J. P., &amp; Cañas, L. A. (2016). Evolution by gene duplication of Medicago truncatula PISTILLATA-like transcription factors. Journal of experimental botany, 67(6), 1805–1817.</t>
  </si>
  <si>
    <t>Zhao, Y., Liu, R., Xu, Y., Wang, M., Zhang, J., Bai, M., Han, C., Xiang, F., Wang, Z. Y., Mysore, K. S., Wen, J., &amp; Zhou, C. (2019). AGLF provides C-function in floral organ identity through transcriptional regulation of AGAMOUS in Medicago truncatula. Proceedings of the National Academy of Sciences of the United States of America, 116(11), 5176–5181.</t>
  </si>
  <si>
    <t>Benlloch et al., 2009; Roque et al., 2016</t>
  </si>
  <si>
    <t>de Zélicourt et al., 2012</t>
  </si>
  <si>
    <t>Park, H. J., Floss, D. S., Levesque-Tremblay, V., Bravo, A., &amp; Harrison, M. J. (2015). Hyphal Branching during Arbuscule Development Requires Reduced Arbuscular Mycorrhiza1. Plant physiology, 169(4), 2774–2788.</t>
  </si>
  <si>
    <t>Secondary effect of a T-DNA insertion or a different factor, RNAi</t>
  </si>
  <si>
    <t>Bright et al., 2005, Bagchi et al., 2012; Zhang et al., 2014</t>
  </si>
  <si>
    <t>Zhang, J., Wang, X., Han, L., Zhang, J., Xie, Y., Li, J., Wang, Z. Y., Wen, J., Mysore, K. S., &amp; Zhou, C. (2022). The formation of stipule requires the coordinated actions of the legume orthologs of Arabidopsis BLADE-ON-PETIOLE and LEAFY. The New phytologist, 10.1111/nph.18445. Advance online publication.</t>
  </si>
  <si>
    <t>Xiao, Q., Chen, Y., Liu, C. W., Robson, F., Roy, S., Cheng, X., Wen, J., Mysore, K., Miller, A. J., &amp; Murray, J. D. (2021). MtNPF6.5 mediates chloride uptake and nitrate preference in Medicago roots. The EMBO journal, 40(21), e106847.</t>
  </si>
  <si>
    <t>Riely, B. K., He, H., Venkateshwaran, M., Sarma, B., Schraiber, J., Ané, J. M., &amp; Cook, D. R. (2011). Identification of legume RopGEF gene families and characterization of a Medicago truncatula RopGEF mediating polar growth of root hairs. The Plant journal, 65(2), 230–243.</t>
  </si>
  <si>
    <t>Satgé et al., 2016</t>
  </si>
  <si>
    <t>Bravo et al., 2016; Roy et al., 2021</t>
  </si>
  <si>
    <t>MtABCB12, MtABAB35</t>
  </si>
  <si>
    <t>Kim and Nam, 2013b; Dong et al., 2021</t>
  </si>
  <si>
    <t>Kim, G. B., &amp; Nam, Y. W. (2013b). A novel GRAS protein gene MtSymSCL1 plays a role in regulating nodule number in Medicago truncatula. Plant Growth Regulation, 71, 77–92.</t>
  </si>
  <si>
    <t>Aberrant nodules (shape, size, weight, morphology, abnormal distribution along the root, affected symbiosome development)</t>
  </si>
  <si>
    <t>Myc+/- (C: MtVAMP721e)</t>
  </si>
  <si>
    <t>Myc+/- (C: MtVAMP721d)</t>
  </si>
  <si>
    <t>Nod+/- (C: MtARF2, MtARF3, and MtARF4a)</t>
  </si>
  <si>
    <t>Fix+ (C: MtHAN2)</t>
  </si>
  <si>
    <t>Fix+ (C: MtHAN1)</t>
  </si>
  <si>
    <t>Fix- (C: at 18 dpi, Kuppusamy et al., 2004)</t>
  </si>
  <si>
    <t>Nod+/- and Nod* (C: MtVAMP721d)</t>
  </si>
  <si>
    <t>Nod+/- and Nod* (C: MtVAMP721e)</t>
  </si>
  <si>
    <t>Nod+/- and Nod* (C: MtSYT1 or MtSYT2)</t>
  </si>
  <si>
    <t>Nod+/- and Nod* (C: MtSYT3)</t>
  </si>
  <si>
    <t>Nod* and White++ (C: MtNPD2 and MtNPD4)</t>
  </si>
  <si>
    <t>Nod+ and Nod* (C: MtKNOX3, MtKNOX5, and MtKNOX9)</t>
  </si>
  <si>
    <t>Nod+ and Nod* (C: MtKNOX3, MtKNOX5, and MtKNOX10)</t>
  </si>
  <si>
    <t>Nod+ and Nod* (C: MtKNOX3, MtKNOX9, and MtKNOX10)</t>
  </si>
  <si>
    <t>Nod+ and Nod* (C: PHO1.1)</t>
  </si>
  <si>
    <t>Nod+ and Nod* (C: PHO1.2)</t>
  </si>
  <si>
    <t>Nod+/- and Nod* (C: MtHDT1 and MtHDT2)</t>
  </si>
  <si>
    <t>Nod+/- and Nod* (C: MtHDT1 and MtHDT3)</t>
  </si>
  <si>
    <t>Nod+/- and Nod* (C: MtHDT2 and MtHDT3)</t>
  </si>
  <si>
    <t>n/a (affected actin architecture in infected cells)</t>
  </si>
  <si>
    <t>Nod+ (C: MtNPD2)</t>
  </si>
  <si>
    <t>Fix+ (C: MtNPD2)</t>
  </si>
  <si>
    <t>Plet, J., Wasson, A., Ariel, F., Le Signor, C., Baker, D., Mathesius, U., Crespi, M., &amp; Frugier, F. (2011). MtCRE1-dependent cytokinin signaling integrates bacterial and plant cues to coordinate symbiotic nodule organogenesis in Medicago truncatula. The Plant journal, 65(4), 622–633.</t>
  </si>
  <si>
    <t>Nod+/- (C: MtFNSII-2)</t>
  </si>
  <si>
    <t>Nod+/- (C: MtFNSII-1)</t>
  </si>
  <si>
    <t>Nod+/- (C: MtFNSII-1 and MtFNSII-2)</t>
  </si>
  <si>
    <t>Mtr.31573.1.S1_s_at, Mtr.46819.1.S1_at, Mtr.46819.1.S1_s_at, Mtr.52039.1.S1_s_at</t>
  </si>
  <si>
    <t>Mtr.11382.1.S1_s_at, Mtr.12088.1.S1_at, Mtr.45840.1.S1_at</t>
  </si>
  <si>
    <t>Mtr.2385.1.S1_at, Mtr.32192.1.S1_at</t>
  </si>
  <si>
    <t>Mtr.19586.1.S1_at, Mtr.27707.1.S1_at, Mtr.27707.1.S1_s_at, Mtr.39297.1.S1_s_at</t>
  </si>
  <si>
    <t>Mtr.1436.1.S1_at, Mtr.43750.1.S1_at</t>
  </si>
  <si>
    <t>Mtr.2239.1.S1_at, Mtr.22018.1.S1_s_at</t>
  </si>
  <si>
    <t>Mtr.31658.1.S1_s_at, Mtr.37355.1.S1_at</t>
  </si>
  <si>
    <t>Nod+/- and Nod* (C: MtNF-YC2)</t>
  </si>
  <si>
    <t>Jin, Y., Chen, Z., Yang, J., Mysore, K. S., Wen, J., Huang, J., Yu, N., &amp; Wang, E. (2018). IPD3 and IPD3L Function Redundantly in Rhizobial and Mycorrhizal Symbioses. Frontiers in plant science, 9, 267.</t>
  </si>
  <si>
    <t>Lindsay, P. L., Williams, B. N., MacLean, A., &amp; Harrison, M. J. (2019). A Phosphate-Dependent Requirement for Transcription Factors IPD3 and IPD3L During Arbuscular Mycorrhizal Symbiosis in Medicago truncatula. Molecular plant-microbe interactions, 32(10), 1277–1290.</t>
  </si>
  <si>
    <t>Inf+ (C: RNAi), Inf++ (C1: EMS mutant; C2: MtLYK3)</t>
  </si>
  <si>
    <t>Nod+ (C: RNAi), Nod++ (C1: EMS mutant; C2: inoculation with Sm 2011 nodL or nodF/nodL mutants; C3: MtLYK3)</t>
  </si>
  <si>
    <t>Myc+, Myc*</t>
  </si>
  <si>
    <t>MtNCC1</t>
  </si>
  <si>
    <t>NODULE-SPECIFIC Cu+-CHAPERONE 1 (NCC1)</t>
  </si>
  <si>
    <t>Medtr3g067750</t>
  </si>
  <si>
    <t>MtrunA17_Chr3g0111541</t>
  </si>
  <si>
    <t>Berrabah, F., Bernal, G., Elhosseyn, A. S., El Kassis, C., L'Horset, R., Benaceur, F., Wen, J., Mysore, K. S., Garmier, M., Gourion, B., Ratet, P., &amp; Gruber, V. (2023). Insight into the control of nodule immunity and senescence during Medicago truncatula symbiosis. Plant Physiology, 191(1), 729–746.</t>
  </si>
  <si>
    <t>Berrabah et al., 2023</t>
  </si>
  <si>
    <t>MtSULTR3.5</t>
  </si>
  <si>
    <t>Medtr6g086170</t>
  </si>
  <si>
    <t>MtrunA17_Chr6g0485191</t>
  </si>
  <si>
    <t>Mtr.37708.1.S1_at</t>
  </si>
  <si>
    <t>SULFATE TRANSPORTER 3.5 (SULTR3.5)</t>
  </si>
  <si>
    <t>MtCHIT5b</t>
  </si>
  <si>
    <t>CHITINASE 5b (CHIT5b)</t>
  </si>
  <si>
    <t>MtrunA17_Chr4g0065511</t>
  </si>
  <si>
    <t>Medtr4g117000</t>
  </si>
  <si>
    <t>Liu, H., Lin, J. S., Luo, Z., Sun, J., Huang, X., Yang, Y., Xu, J., Wang, Y. F., Zhang, P., Oldroyd, G. E. D., &amp; Xie, F. (2022). Constitutive activation of a nuclear-localized calcium channel complex in Medicago truncatula. Proceedings of the National Academy of Sciences of the United States of America, 119(34), e2205920119.</t>
  </si>
  <si>
    <t>Nod+/-; Nod* (fewer spontaneous nodules, C: MtDMI1 and MtDMI2)</t>
  </si>
  <si>
    <t>Nod-; Nod* (spontaneous nodules, C: MtDMI2); Nod* (fewer spontaneous nodules, C: MtDMI2 together with MtCNGC15b or MtCNGC15c)</t>
  </si>
  <si>
    <t>Nod-; Nod+ (C: some mutant alleles, Wais et al., 2000); Nod* (spontaneous nodules, C: MtDMI1); Nod* (fewer spontaneous nodules, C: MtDMI1 together with MtCNGC15b or MtCNGC15c)</t>
  </si>
  <si>
    <t>Charpentier et al., 2016; Liu et al., 2022</t>
  </si>
  <si>
    <t>MtUMAMIT14</t>
  </si>
  <si>
    <t>Garcia, K., Cloghessy, K., Cooney, D. R., Shelley, B., Chakraborty, S., Kafle, A., Busidan, A., Sonawala, U., Collier, R., Jayaraman, D., Ané, J. M., &amp; Pilot, G. (2023). The putative transporter MtUMAMIT14 participates in nodule formation in Medicago truncatula. Scientific reports, 13(1), 804.</t>
  </si>
  <si>
    <t>Garcia et al., 2023</t>
  </si>
  <si>
    <t>MtN21</t>
  </si>
  <si>
    <t>USUALLY, MULTIPLE ACIDS MOVE IN AND OUT TRANSPORTERS 14 (UMAMIT14)</t>
  </si>
  <si>
    <t>MtrunA17_Chr3g0081511</t>
  </si>
  <si>
    <t>Medtr3g012420</t>
  </si>
  <si>
    <t>Mtr.12845.1.S1_at</t>
  </si>
  <si>
    <t>MtGRAS7</t>
  </si>
  <si>
    <t>Revalska et al., 2022</t>
  </si>
  <si>
    <t>GAI (GIBBERELLIC ACID INSENSITIVE), RGA (REPRESSOR OF GA1-3), AND SCR (SCARECROW) 7 (GRAS7)</t>
  </si>
  <si>
    <t>Medtr2g026250</t>
  </si>
  <si>
    <t>MtrunA17_Chr2g0290241</t>
  </si>
  <si>
    <t>Mtr.46996.1.S1_at</t>
  </si>
  <si>
    <t>Revalska, M., Radkova, M., &amp; Iantcheva, A. (2022). Functional characterization of Medicago truncatula GRAS7, a member of the GRAS family transcription factors, in response to abiotic stress. Biotechnology &amp; Biotechnological Equipment, 36(1), 317-326.</t>
  </si>
  <si>
    <t>MtLSH1</t>
  </si>
  <si>
    <t>MtLSH2</t>
  </si>
  <si>
    <t>LIGHT SENSITIVE SHORT HYPOCOTYL 1 (LSH1)</t>
  </si>
  <si>
    <t>LIGHT SENSITIVE SHORT HYPOCOTYL 2 (LSH2)</t>
  </si>
  <si>
    <t>Medtr1g069825</t>
  </si>
  <si>
    <t>MtrunA17_Chr1g0183761</t>
  </si>
  <si>
    <t>Mtr.7345.1.S1_at, Mtr.41528.1.S1_at</t>
  </si>
  <si>
    <t>Medtr7g097030</t>
  </si>
  <si>
    <t>MtrunA17_Chr7g0261381</t>
  </si>
  <si>
    <t>Mtr.9410.1.S1_at</t>
  </si>
  <si>
    <t>Inf++, Inf*; inf+/- (Schiessl et al., 2023)</t>
  </si>
  <si>
    <t>MtLYK5</t>
  </si>
  <si>
    <t>MtLYK5bis</t>
  </si>
  <si>
    <t>MtLYK4</t>
  </si>
  <si>
    <t>Luu et al., 2023</t>
  </si>
  <si>
    <t>LYSIN-MOTIF RECEPTOR-LIKE KINASE 4 (LYK4)</t>
  </si>
  <si>
    <t>LYSIN-MOTIF RECEPTOR-LIKE KINASE 5 (LYK5)</t>
  </si>
  <si>
    <t>LYSIN-MOTIF RECEPTOR-LIKE KINASE 5bis (LYK5bis)</t>
  </si>
  <si>
    <t>Limpens et al., 2003; Luu et al., 2023</t>
  </si>
  <si>
    <t>This chimeric gene does not exist in R108. Both RNAi constructs described in Limpens et al. (2003) could affect MtLYK3 along with MtLYK4.</t>
  </si>
  <si>
    <t>MtrunA17_Chr5g0439621</t>
  </si>
  <si>
    <t>Medtr5g086120</t>
  </si>
  <si>
    <t>Mtr.25025.1.S1_s_at</t>
  </si>
  <si>
    <t>Medtr5g086090</t>
  </si>
  <si>
    <t>MtrunA17_Chr5g0439601</t>
  </si>
  <si>
    <t>Mtr.51442.1.S1_at, Mtr.51452.1.S1_x_at</t>
  </si>
  <si>
    <t>Medtr5g086110</t>
  </si>
  <si>
    <t>Mtr.15758.1.S1_at</t>
  </si>
  <si>
    <t>Myc- (C: FNB mutant in which MtLYK3 to MtLYK7 are deleted)</t>
  </si>
  <si>
    <t>Nod+; Nod+/- (C: inoculation with mutant rhizobia); Nod- (C: FNB mutant in which MtLYK3 to MtLYK7 are deleted)</t>
  </si>
  <si>
    <t>Nod+; Nod- (C: FNB mutant in which MtLYK3 to MtLYK7 are deleted)</t>
  </si>
  <si>
    <t>MtDIB1</t>
  </si>
  <si>
    <t>MtGA3ox2</t>
  </si>
  <si>
    <t>Enzyme (oxydase)</t>
  </si>
  <si>
    <t>DWARF AND INCREASED BRANCHING 1 (DIB1)</t>
  </si>
  <si>
    <t>MtSSL, MtGA3ox1</t>
  </si>
  <si>
    <t>Medtr2g102570</t>
  </si>
  <si>
    <t>MtrunA17_Chr2g0332191</t>
  </si>
  <si>
    <t>Mtr.13370.1.S1_at</t>
  </si>
  <si>
    <t>Wen, L., Kong, Y., Wang, H., Xu, Y., Lu, Z., Zhang, J., Wang, M., Wang, X., Han, L., &amp; Zhou, C. (2021). Interaction between the MtDELLA-MtGAF1 Complex and MtARF3 Mediates Transcriptional Control of MtGA3ox1 to Elaborate Leaf Margin Formation in Medicago truncatula. Plant &amp; cell physiology, 62(2), 321–333.</t>
  </si>
  <si>
    <t>GIBERELLIC ACID 3-OXIDASE 2 (GA3ox2)</t>
  </si>
  <si>
    <t>Zheng et al., 2022</t>
  </si>
  <si>
    <t>Zheng, L., Wen J., Liu, J., Meng, X., Liu, P., Cao, N., Dong, J., &amp; Wang, T. (2022). From model to alfalfa: Gene editing to obtain semidwarf and prostrate growth habits. The Crop Journal, 10(4), 932-941.</t>
  </si>
  <si>
    <t>Medtr1g011580</t>
  </si>
  <si>
    <t>MtrunA17_Chr1g0148771</t>
  </si>
  <si>
    <t>Mtr.9849.1.S1_at</t>
  </si>
  <si>
    <t>MtLUX</t>
  </si>
  <si>
    <t>Kong, Y., Zhang, Y., Liu, X., Meng, Z., Yu, X., Zhou, C., &amp; Han, L. (2022). The Conserved and Specific Roles of the LUX ARRHYTHMO in Circadian Clock and Nodulation. International journal of molecular sciences, 23(7), 3473.</t>
  </si>
  <si>
    <t>LUX ARRHYTHMO (LUX)</t>
  </si>
  <si>
    <t>Medtr4g064730</t>
  </si>
  <si>
    <t>MtrunA17_Chr4g0031961</t>
  </si>
  <si>
    <t>MtABCG40</t>
  </si>
  <si>
    <t>ATP-BINDING CASSETTE TRANSPORTER SUBFAMILY G 40 (ABCG40)</t>
  </si>
  <si>
    <t>ATP-BINDING CASSETTE TRANSPORTER SUBFAMILY G 20 (ABCG20)</t>
  </si>
  <si>
    <t>Jamruszka, T., Banasiak, J., Pawela, A., Jarzyniak, K., Xia, J., Biała-Leonhard, W., Plačková, L., Iacobini, F. R., Novák, O., Geisler, M., &amp; Jasiński, M. (2022). Medicago truncatula ABCG40 is a cytokinin importer negatively regulating lateral root density and nodule number. bioRxiv. https://www.biorxiv.org/content/10.1101/2022.11.10.516000v1</t>
  </si>
  <si>
    <t>Jamruszka et al., 2022</t>
  </si>
  <si>
    <t>Medtr7g098300</t>
  </si>
  <si>
    <t>MtrunA17_Chr7g0261951</t>
  </si>
  <si>
    <t>Schnabel, E. L., Chavan, S. A., Gao, Y., Poehlman, W. L., Feltus, F. A., &amp; Frugoli, J. A. (2023). A Medicago truncatula autoregulation of nodulation mutant transcriptome analysis reveals disruption of the Sunn pathway causes constitutive expression changes in some genes, but overall response to rhizobia resembles wild-type, including induction of TML1 and TML2. Current Issues in Molecular Biology, 45(6), 4612-4631.</t>
  </si>
  <si>
    <t>Schnabel et al., 2011, 2023; Kassaw et al., 2015</t>
  </si>
  <si>
    <t>Batzenschlager, M., Lace, B., Zhang, N., Su, C., Egli, S., Krohn, P., Salfeld, J., Ditengou, F. A., Laux, T., &amp; Ott, T. (2023). Competence for transcellular infection in the root cortex involves a post-replicative, cell-cycle exit decision in Medicago truncatula. bioRxiv. https://www.biorxiv.org/content/10.1101/2023.03.28.534635v2</t>
  </si>
  <si>
    <t>Rübsam, H., Krönauer, C., Abel, N. B., Ji, H., Lironi, D., Hansen, S. B., Nadzieja, M., Kolte, M. V., Abel, D., de Jong, N., Madsen, L. H., Liu, H., Stougaard, J., Radutoiu, S., &amp; Andersen, K. R. (2023). Nanobody-driven signaling reveals the core receptor complex in root nodule symbiosis. Science, 379(6629), 272–277.</t>
  </si>
  <si>
    <t>Luu, T. B., Carles, N., Bouzou, L., Gibelin-Viala, C., Remblière, C., Gasciolli, V., Bono, J. J., Lefebvre, B., Pauly, N., &amp; Cullimore, J. (2023). Analysis of the structure and function of the LYK cluster of Medicago truncatula A17 and R108. Plant science, 332, 111696.</t>
  </si>
  <si>
    <t>MtZPT2-2</t>
  </si>
  <si>
    <t>Frugier et al., 2000; Merchan et al., 2003, 2007</t>
  </si>
  <si>
    <t>ZINC FINGER PROTEIN 2 member 2 (ZPT2-2)</t>
  </si>
  <si>
    <t>Medtr1g106730</t>
  </si>
  <si>
    <t>MtrunA17_Chr1g0207451</t>
  </si>
  <si>
    <t>Mtr.8696.1.S1_at</t>
  </si>
  <si>
    <t>Merchan, F., de Lorenzo, L., Rizzo, S. G., Niebel, A., Manyani, H., Frugier, F., Sousa, C., &amp; Crespi, M. (2007). Identification of regulatory pathways involved in the reacquisition of root growth after salt stress in Medicago truncatula. The Plant journal, 51(1), 1–17.</t>
  </si>
  <si>
    <t>Nod* (C: MtZPT2-2)</t>
  </si>
  <si>
    <t>Fix- (C: MtZPT2-2)</t>
  </si>
  <si>
    <t>Nod* (C: MtZPT2-1)</t>
  </si>
  <si>
    <t>Fix- (C: MtZPT2-1)</t>
  </si>
  <si>
    <t>MtPHO2-A</t>
  </si>
  <si>
    <t>PHOSPHATE STARVATION RESPONSE 2-A (PHO2-A)</t>
  </si>
  <si>
    <t>Huertas, R., Torres-Jerez, I., Curtin, S. J., Scheible, W., &amp; Udvardi, M. (2023). Medicago truncatula PHO2 genes have distinct roles in phosphorus homeostasis and symbiotic nitrogen fixation. Frontiers in Plant Science, 14, 1211107.</t>
  </si>
  <si>
    <t>Čermák, T., Curtin, S. J., Gil-Humanes, J., Čegan, R., Kono, T. J. Y., Konečná, E., Belanto, J. J., Starker, C. G., Mathre, J. W., Greenstein, R. L., &amp; Voytas, D. F. (2017). A Multipurpose Toolkit to Enable Advanced Genome Engineering in Plants. The Plant cell, 29(6), 1196–1217.</t>
  </si>
  <si>
    <t>Curtin et al., 2017; Čermák et al., 2017; Huertas et al., 2023</t>
  </si>
  <si>
    <t>MtPHO2-B</t>
  </si>
  <si>
    <t>MtPHO2-C</t>
  </si>
  <si>
    <t>Čermák et al., 2017; Huertas et al., 2023</t>
  </si>
  <si>
    <t>PHOSPHATE STARVATION RESPONSE 2-B (PHO2-B)</t>
  </si>
  <si>
    <t>CRISPR/Cas9, TALEN</t>
  </si>
  <si>
    <t>Medtr2g013650</t>
  </si>
  <si>
    <t>MtrunA17_Chr2g0282211</t>
  </si>
  <si>
    <t>Huertas et al., 2023</t>
  </si>
  <si>
    <t>PHOSPHATE STARVATION RESPONSE 2-C (PHO2-C)</t>
  </si>
  <si>
    <t>Medtr4g088835</t>
  </si>
  <si>
    <t>MtrunA17_Chr4g0047301</t>
  </si>
  <si>
    <t>Mtr.38254.1.S1_at</t>
  </si>
  <si>
    <t>Wang, E., Yu, N., Bano, S. A., Liu, C., Miller, A. J., Cousins, D., Zhang, X., Ratet, P., Tadege, M., Mysore, K. S., Downie, J. A., Murray, J. D., Oldroyd, G. E., &amp; Schultze, M. (2014). A H+-ATPase That Energizes Nutrient Uptake during Mycorrhizal Symbioses in Rice and Medicago truncatula. The Plant cell, 26(4), 1818–1830.</t>
  </si>
  <si>
    <t>Fix- or Fix+/- (C: strain-dependent)</t>
  </si>
  <si>
    <t>Jardinaud, M. F., Carrere, S., Gourion, B., &amp; Gamas, P. (2023). Symbiotic Nodule Development and Efficiency in the Medicago truncatula Mtefd-1 Mutant Is Highly Dependent on Sinorhizobium Strains. Plant &amp; cell physiology, 64(1), 27–42.</t>
  </si>
  <si>
    <t>Moreau, S., Fromentin, J., Vailleau, F., Vernié, T., Huguet, S., Balzergue, S., Frugier, F., Gamas, P., &amp; Jardinaud, M. F. (2014). The symbiotic transcription factor MtEFD and cytokinins are positively acting in the Medicago truncatula and Ralstonia solanacearum pathogenic interaction. The New phytologist, 201(4), 1343–1357.</t>
  </si>
  <si>
    <t>Vernie et al., 2008; Moreau et al., 2014; Jardinaud et al., 2022, 2023</t>
  </si>
  <si>
    <t>MtMIF3</t>
  </si>
  <si>
    <t>MACROPHAGE MIGRATION INHIBITORY FACTOR 3 (MIF3)</t>
  </si>
  <si>
    <t>Inflammatory cytokine</t>
  </si>
  <si>
    <t>Medtr4g127360</t>
  </si>
  <si>
    <t>Mtr.25454.1.S1_at</t>
  </si>
  <si>
    <t>MtrunA17_Chr4g0071761</t>
  </si>
  <si>
    <t>Zeng, M., Hause, B., van Dam, N. M., Uthe, H., Hoffmann, P., Krajinski, F., &amp; Martínez-Medina, A. (2022). The mycorrhizal symbiosis alters the plant defence strategy in a model legume plant. Plant, cell &amp; environment, 45(12), 3412–3428.</t>
  </si>
  <si>
    <t>MtERF74</t>
  </si>
  <si>
    <t>MtERF75</t>
  </si>
  <si>
    <t>Rovere, M., Pucciariello, C., Castella, C., Berger, A., Forgia, M., Guyet, T. A., Bosseno, M., Pacoud, M., Brouquisse, R., Perata, P., &amp; Boscari, A. (2023). Group VII ethylene response factors, MtERF74 and MtERF75, sustain nitrogen fixation in Medicago truncatula microoxic nodules. Plant, cell &amp; environment, 46(2), 607–620.</t>
  </si>
  <si>
    <t>Rovere et al., 2023</t>
  </si>
  <si>
    <t>ETHYLENE RESPONSE FACTOR 74 (ERF74)</t>
  </si>
  <si>
    <t>ETHYLENE RESPONSE FACTOR 75 (ERF75)</t>
  </si>
  <si>
    <t>Medtr2g105380</t>
  </si>
  <si>
    <t>TF (AP2-EREBP family)</t>
  </si>
  <si>
    <t>MtrunA17_Chr2g0334031</t>
  </si>
  <si>
    <t>Mtr.40191.1.S1_at, Mtr.40192.1.S1_at</t>
  </si>
  <si>
    <t>Medtr8g022820</t>
  </si>
  <si>
    <t>MtrunA17_Chr8g0344961</t>
  </si>
  <si>
    <t>Mtr.10419.1.S1_at</t>
  </si>
  <si>
    <t>Fix+/- (C: MtERF74)</t>
  </si>
  <si>
    <t>Fix+; Fix+/- (C: MtERF75)</t>
  </si>
  <si>
    <t>MtAUR1</t>
  </si>
  <si>
    <t>AURORA KINASE 1 (AUR1)</t>
  </si>
  <si>
    <t>Gao, J. P., Jiang, S., Su, Y., Xu, P., Wang, J., Liang, W., Liu, C. W., &amp; Murray, J. D. (2022). Intracellular infection by symbiotic bacteria requires the mitotic kinase AURORA1. Proceedings of the National Academy of Sciences of the United States of America, 119(43), e2202606119.</t>
  </si>
  <si>
    <t>Gao et al., 2022</t>
  </si>
  <si>
    <t>CRISPR/Cas9 (tissue-specific), dominant-negative mutant overexpression</t>
  </si>
  <si>
    <t>MtMYB3R1</t>
  </si>
  <si>
    <t>MtMYB3R2</t>
  </si>
  <si>
    <t>CRISPR/Cas9, repression domain fusion</t>
  </si>
  <si>
    <t>Repression domain fusion</t>
  </si>
  <si>
    <t>Nod+/- (C: MtMYB3R1, repression domain fusion)</t>
  </si>
  <si>
    <t>Inf+/- (C: MtMYB3R1, repression domain fusion)</t>
  </si>
  <si>
    <t>As follows from the text, the repression domain fusion construct of MtMYB3R1 also converted its in-planta interacting partner MtMYB3R2 into a strong repressor of MtAUR1. Thus, the mutant phenotype description here implies the contribution of both MtMYB3R1 and MtMYB3R2.</t>
  </si>
  <si>
    <t>Medtr3g110405</t>
  </si>
  <si>
    <t>MtrunA17_Chr3g0140631</t>
  </si>
  <si>
    <t>Mtr.49033.1.S1_s_at, Mtr.11147.1.S1_at</t>
  </si>
  <si>
    <t>Medtr3g110028</t>
  </si>
  <si>
    <t>MtrunA17_Chr3g0139671</t>
  </si>
  <si>
    <t>MtMYB120</t>
  </si>
  <si>
    <t>Mtr.33826.1.S1_at, Mtr.36181.1.S1_at</t>
  </si>
  <si>
    <t>Medtr1g026870</t>
  </si>
  <si>
    <t>MtrunA17_Chr1g0157731</t>
  </si>
  <si>
    <t>MtMYB107</t>
  </si>
  <si>
    <t>Mtr.9335.1.S1_at</t>
  </si>
  <si>
    <t>MYELOBLASTOSIS 3R1 (MYB3R1)</t>
  </si>
  <si>
    <t>MYELOBLASTOSIS 3R2 (MYB3R2)</t>
  </si>
  <si>
    <t>MtMED16A</t>
  </si>
  <si>
    <t>Nod+/-, Nod*; Nod+ (C: MtSUNN)</t>
  </si>
  <si>
    <t>RNA polymerase II-associated protein</t>
  </si>
  <si>
    <t>MEDIATOR OF RNA POLYMERASE II SUBUNIT 16A (MED16A)</t>
  </si>
  <si>
    <t>Medtr4g088965</t>
  </si>
  <si>
    <t>MtrunA17_Chr4g0047551</t>
  </si>
  <si>
    <t>Mtr.39559.1.S1_at</t>
  </si>
  <si>
    <t>Jin et al., 2018; Lindsay et al., 2019, 2022</t>
  </si>
  <si>
    <t>Lindsay, P. L., Ivanov, S., Pumplin, N., Zhang, X., &amp; Harrison, M. J. (2022). Distinct ankyrin repeat subdomains control VAPYRIN locations and intracellular accommodation functions during arbuscular mycorrhizal symbiosis. Nature communications, 13(1), 5228.</t>
  </si>
  <si>
    <t>MtSMAX1</t>
  </si>
  <si>
    <t>MtCCD7</t>
  </si>
  <si>
    <t>MtCCD8</t>
  </si>
  <si>
    <t>MtD14</t>
  </si>
  <si>
    <t>MtD14La</t>
  </si>
  <si>
    <t>MtD14Lb</t>
  </si>
  <si>
    <t>MtMAX2</t>
  </si>
  <si>
    <t>SUPPRESSOR OF MAX2 1 (SMAX1)</t>
  </si>
  <si>
    <t>Medtr4g129230</t>
  </si>
  <si>
    <t>MtrunA17_Chr4g0073021</t>
  </si>
  <si>
    <t>Mtr.12680.1.S1_at, Mtr.42686.1.S1_at</t>
  </si>
  <si>
    <t>CAROTENOID CLEAVAGE DIOXYGENASE 7 (CCD7)</t>
  </si>
  <si>
    <t>Medtr7g045370</t>
  </si>
  <si>
    <t>MtrunA17_Chr7g0232091</t>
  </si>
  <si>
    <t>Mtr.32038.1.S1_at</t>
  </si>
  <si>
    <t>CAROTENOID CLEAVAGE DIOXYGENASE 8 (CCD8)</t>
  </si>
  <si>
    <t>Medtr3g109610</t>
  </si>
  <si>
    <t>MtrunA17_Chr3g0140171</t>
  </si>
  <si>
    <t>Mtr.37123.1.S1_s_at</t>
  </si>
  <si>
    <t>DWARF 14 (D14)</t>
  </si>
  <si>
    <t>Medtr1g018320</t>
  </si>
  <si>
    <t>MtrunA17_Chr1g0152551</t>
  </si>
  <si>
    <t>Mtr.38357.1.S1_at</t>
  </si>
  <si>
    <t>DWARF 14-LIKEa (D14La)</t>
  </si>
  <si>
    <t>Medtr4g095310</t>
  </si>
  <si>
    <t>MtrunA17_Chr4g0053741</t>
  </si>
  <si>
    <t>Mtr.47542.1.S1_at</t>
  </si>
  <si>
    <t>DWARF 14-LIKEb (D14Lb)</t>
  </si>
  <si>
    <t>Medtr5g016150</t>
  </si>
  <si>
    <t>MtrunA17_Chr5g0401521</t>
  </si>
  <si>
    <t>Mtr.5633.1.S1_at, Mtr.44534.1.S1_at</t>
  </si>
  <si>
    <t>MORE AXILLIARY BRANCHES 2 (MAX2)</t>
  </si>
  <si>
    <t>MtMAX2a</t>
  </si>
  <si>
    <t>Medtr4g080020</t>
  </si>
  <si>
    <t>MtrunA17_Chr4g0041191</t>
  </si>
  <si>
    <t>Mtr.7715.1.S1_at, Mtr.39348.1.S1_at, Mtr.44056.1.S1_at</t>
  </si>
  <si>
    <t>Lauressergues, D., André, O., Peng, J., Wen, J., Chen, R., Ratet, P., Tadege, M., Mysore, K. S., &amp; Rochange, S. F. (2015). Strigolactones contribute to shoot elongation and to the formation of leaf margin serrations in Medicago truncatula R108. Journal of experimental botany, 66(5), 1237–1244.</t>
  </si>
  <si>
    <t>Myc+ or Myc++</t>
  </si>
  <si>
    <t>Myc+ or Myc+/- (C: MtD14Lb)</t>
  </si>
  <si>
    <t>Myc+ or Myc+/- (C: MtD14La)</t>
  </si>
  <si>
    <t>MtAHL1</t>
  </si>
  <si>
    <t>MtAHL2</t>
  </si>
  <si>
    <t>AT-HOOK MOTIF NUCLEAR LOCALIZED 1 (AHL1)</t>
  </si>
  <si>
    <t>AT-HOOK MOTIF NUCLEAR LOCALIZED 2 (AHL2)</t>
  </si>
  <si>
    <t>Medtr4g098450</t>
  </si>
  <si>
    <t>Medtr7g080980</t>
  </si>
  <si>
    <t>MtrunA17_Chr4g0054651</t>
  </si>
  <si>
    <t>Mtr.38359.1.S1_at</t>
  </si>
  <si>
    <t>MtrunA17_Chr7g0250031</t>
  </si>
  <si>
    <t>Mtr.12605.1.S1_at</t>
  </si>
  <si>
    <t>MtrunA17_Chr7g0271211</t>
  </si>
  <si>
    <t>Medtr7g111240</t>
  </si>
  <si>
    <t>Mtr.1156.1.S1_at</t>
  </si>
  <si>
    <t>MtGLPx</t>
  </si>
  <si>
    <t>GERMIN-LIKE PROTEIN X (GLPx)</t>
  </si>
  <si>
    <t>Hubberten, H. M., Sieh, D., Zöller, D., Hoefgen, R., &amp; Krajinski, F. (2015). Medicago truncatula Mtha1-2 mutants loose metabolic responses to mycorrhizal colonization. Plant signaling &amp; behavior, 10(6), e989025.</t>
  </si>
  <si>
    <t>MtNRT2.1</t>
  </si>
  <si>
    <t>MtrunA17_Chr4g0028551</t>
  </si>
  <si>
    <t>MtVPT2</t>
  </si>
  <si>
    <t>MtVPT3</t>
  </si>
  <si>
    <t>MtrunA17_Chr1g0202441</t>
  </si>
  <si>
    <t>MtrunA17_Chr7g0246901</t>
  </si>
  <si>
    <t>MtBAM1</t>
  </si>
  <si>
    <t>MtBAM2</t>
  </si>
  <si>
    <t>Thomas and Frugoli, 2024</t>
  </si>
  <si>
    <t>MtBAM3</t>
  </si>
  <si>
    <t>MtBAM4</t>
  </si>
  <si>
    <t>MtBAM5</t>
  </si>
  <si>
    <t>MtrunA17_Chr4g0054521</t>
  </si>
  <si>
    <t>MtrunA17_Chr5g0400681</t>
  </si>
  <si>
    <t>MtrunA17_Chr3g0095081</t>
  </si>
  <si>
    <t>MtrunA17_Chr2g0277081</t>
  </si>
  <si>
    <t>MtESN2</t>
  </si>
  <si>
    <t>Ma et al., 2023</t>
  </si>
  <si>
    <t>MtrunA17_Chr5g0425241</t>
  </si>
  <si>
    <t>MtMP</t>
  </si>
  <si>
    <t>Xue et al., 2023</t>
  </si>
  <si>
    <t>MtrunA17_Chr1g0198041</t>
  </si>
  <si>
    <t>MtrunA17_Chr1g0147151</t>
  </si>
  <si>
    <t>MtBID1</t>
  </si>
  <si>
    <t>MtSOBIR1</t>
  </si>
  <si>
    <t>MtrunA17_Chr3g0116591</t>
  </si>
  <si>
    <t>MtRLK</t>
  </si>
  <si>
    <t>MtrunA17_Chr3g0114851</t>
  </si>
  <si>
    <t>MtHEXO2</t>
  </si>
  <si>
    <t>b-N-ACETYLHEXOSAMINIDASE 2 (HEXO2)</t>
  </si>
  <si>
    <t>Medtr2g062560</t>
  </si>
  <si>
    <t>Mtr.16760.1.S1_at, Mtr.31919.1.S1_at</t>
  </si>
  <si>
    <t>NITRATE TRANSPORTER 2.1 (NRT2.1)</t>
  </si>
  <si>
    <t>Luo, Z., Wang, J., Li, F., Lu, Y., Fang, Z., Fu, M., Mysore, K. S., Wen, J., Gong, J., Murray, J. D., &amp; Xie, F. (2023). The small peptide CEP1 and the NIN-like protein NLP1 regulate NRT2.1 to mediate root nodule formation across nitrate concentrations. The Plant cell, 35(2), 776–794.</t>
  </si>
  <si>
    <t>Medtr4g057890</t>
  </si>
  <si>
    <t>Mtr.40270.1.S1_at</t>
  </si>
  <si>
    <t>Inf+/- (C: low nitrate)</t>
  </si>
  <si>
    <t>Nod+/- (C: low nitrate); Nod++ (C: high nitrate)</t>
  </si>
  <si>
    <t>Fix+/- (C: low nitrate); Fix++ (C: high nitrate)</t>
  </si>
  <si>
    <t>Nod+; Nod++ (Luo et al., 2023); Nod++ (C: inhibition by KNO3; MtNLP4, more pronounced effect)</t>
  </si>
  <si>
    <t>BARELY ANY MERISTEM 1 (BAM1)</t>
  </si>
  <si>
    <t>BARELY ANY MERISTEM 2 (BAM2)</t>
  </si>
  <si>
    <t>BARELY ANY MERISTEM 4 (BAM4)</t>
  </si>
  <si>
    <t>BARELY ANY MERISTEM 5 (BAM5)</t>
  </si>
  <si>
    <t>Thomas, J., &amp; Frugoli, J. (2024). Mutation of BAM2 rescues the sunn hypernodulation phenotype in Medicago truncatula, suggesting that a signaling pathway like CLV1/BAM in Arabidopsis affects nodule number. Frontiers in plant science, 14, 1334190.</t>
  </si>
  <si>
    <t>EMS, gamma-irradiation, Tnt1</t>
  </si>
  <si>
    <t>Reference 8</t>
  </si>
  <si>
    <t>Enzyme (kinase)</t>
  </si>
  <si>
    <t>Nod+; Nod+ (C: MtBAM2)</t>
  </si>
  <si>
    <t>Nod+; Nod+ (C: MtBAM2 or MtBAM5)</t>
  </si>
  <si>
    <t>Nod+; Nod+ (C: MtBAM4)</t>
  </si>
  <si>
    <t>Medtr4g097880</t>
  </si>
  <si>
    <t>Mtr.22990.1.S1_at</t>
  </si>
  <si>
    <t>Medtr5g014700</t>
  </si>
  <si>
    <t>Mtr.5346.1.S1_at, Mtr.5426.1.S1_at, Mtr.34855.1.S1_at</t>
  </si>
  <si>
    <t>Medtr3g449390</t>
  </si>
  <si>
    <t>Medtr2g005810</t>
  </si>
  <si>
    <t>Mtr.2441.1.S1_s_at, Mtr.19414.1.S1_at</t>
  </si>
  <si>
    <t>EARLY SENESCENT NODULE 2 (ESN2)</t>
  </si>
  <si>
    <t>Ma, Y., Zhu, W., Zhao, W., Zhang, B., He, J., Zhang, C., Li, P., Hu, Y., Zhou, Z., Yan, Z., Li, J., Cai, W., Ren, G., &amp; Chen, R. (2023). MtESN2 is a subgroup II sulphate transporter required for symbiotic nitrogen fixation and prevention of nodule early senescence in Medicago truncatula. Plant, cell &amp; environment, 46(11), 3558–3574.</t>
  </si>
  <si>
    <t>Transporter (sulfate influx)</t>
  </si>
  <si>
    <t>Medtr5g061860</t>
  </si>
  <si>
    <t>Mtr.42618.1.S1_at, Mtr.45143.1.S1_at</t>
  </si>
  <si>
    <t>MtSULTR2.2a</t>
  </si>
  <si>
    <t>MYOTUBULARIN PHOSPHATASE (MP)</t>
  </si>
  <si>
    <t>Xue, Q., Shen, C., Liu, Q., Liu, P., Guo, D., Zheng, L., Liu, J., Liu, C., Ye, Q., Wang, T., &amp; Dong, J. (2023). The PtdIns3P phosphatase MtMP promotes symbiotic nitrogen fixation via mitophagy in Medicago truncatula. iScience, 26(10), 107752.</t>
  </si>
  <si>
    <t xml:space="preserve">Inf+/- </t>
  </si>
  <si>
    <t>Medtr1g092570</t>
  </si>
  <si>
    <t>Mtr.28464.1.S1_at</t>
  </si>
  <si>
    <t>Medtr1g008280</t>
  </si>
  <si>
    <t>Mtr.12523.1.S1_s_at, Mtr.43325.1.S1_s_at</t>
  </si>
  <si>
    <t>SUPPRESSOR OF BIR1 (SOBIR1)</t>
  </si>
  <si>
    <t>Medtr3g075440</t>
  </si>
  <si>
    <t>Mtr.10602.1.S1_at, Mtr.30669.1.S1_at, Msa.444.1.S1_at</t>
  </si>
  <si>
    <r>
      <t xml:space="preserve">Inf+; Inf+/- (C: </t>
    </r>
    <r>
      <rPr>
        <i/>
        <sz val="11"/>
        <color theme="1"/>
        <rFont val="Calibri"/>
        <family val="2"/>
        <scheme val="minor"/>
      </rPr>
      <t>Sinorhizobium medicae</t>
    </r>
    <r>
      <rPr>
        <sz val="11"/>
        <color theme="1"/>
        <rFont val="Calibri"/>
        <family val="2"/>
        <scheme val="minor"/>
      </rPr>
      <t xml:space="preserve"> WSM419)</t>
    </r>
  </si>
  <si>
    <t>Fix+; Fix- (C: MtNAD1)</t>
  </si>
  <si>
    <t>Medtr3g072800</t>
  </si>
  <si>
    <t>Mtr.4918.1.S1_at</t>
  </si>
  <si>
    <t>RECEPTOR-LIKE KINASE (RLK)</t>
  </si>
  <si>
    <t>VACUOLAR PHOSPHATE TRANSPORTER 2 (VPT2)</t>
  </si>
  <si>
    <t>VACUOLAR PHOSPHATE TRANSPORTER 3 (VPT3)</t>
  </si>
  <si>
    <t>Medtr1g099580</t>
  </si>
  <si>
    <t>Mtr.14318.1.S1_at</t>
  </si>
  <si>
    <t>Medtr7g076520</t>
  </si>
  <si>
    <t>Mtr.20659.1.S1_s_at</t>
  </si>
  <si>
    <t>Transporter (phosphate influx)</t>
  </si>
  <si>
    <t>Iannelli, M. A., Nicolodi, C., Coraggio, I., Fabriani, M., Baldoni, E., &amp; Frugis, G. (2023). A Novel Role of Medicago truncatula KNAT3/4/5-like Class 2 KNOX Transcription Factors in Drought Stress Tolerance. International journal of molecular sciences, 24(16), 12668.</t>
  </si>
  <si>
    <t>Ferrer-Orgaz, S., Tiwari, M., Isidra-Arellano, M. C., Pozas-Rodriguez, E. A., Vernié, T., Rich, M. K., Mbengue, M., Formey, D., Delaux, P. M., Ané, J. M., &amp; Valdés-López, O. (2024). Early Phosphorylated Protein 1 is required to activate the early rhizobial infection program. The New phytologist, 241(3), 962–968.</t>
  </si>
  <si>
    <t>Valdés-López et al., 2019; Ferrer-Orgaz et al., 2024</t>
  </si>
  <si>
    <t>Lu, Z., Liu, H., Kong, Y., Wen, L., Zhao, Y., Zhou, C., &amp; Han, L. (2023). Late Elongated Hypocotyl Positively Regulates Salt Stress Tolerance in Medicago truncatula. International journal of molecular sciences, 24(12), 9948.</t>
  </si>
  <si>
    <t>Lace, B., Su, C., Invernot Perez, D., Rodriguez-Franco, M., Vernié, T., Batzenschlager, M., Egli, S., Liu, C. W., &amp; Ott, T. (2023). RPG acts as a central determinant for infectosome formation and cellular polarization during intracellular rhizobial infections. eLife, 12, e80741.</t>
  </si>
  <si>
    <t>Arrighi et al., 2008; Lace et al., 2023</t>
  </si>
  <si>
    <t>Cai, J., Longo, A., &amp; Dickstein, R. (2024). Expression and mutagenesis studies in the Medicago truncatula iron transporter MtVTL8 confirm its role in symbiotic nitrogen fixation and reveal amino acids essential for transport. Frontiers in plant science, 14, 1306491.</t>
  </si>
  <si>
    <t>Domonkos et al., 2013; Walton et al., 2021; Cai et al., 2022, 2024</t>
  </si>
  <si>
    <t>Walton et al., 2020; Cai et al., 2024</t>
  </si>
  <si>
    <t>Nod++; White++ (C: MtTML2)</t>
  </si>
  <si>
    <t>Nod++; White++ (C: MtTML1)</t>
  </si>
  <si>
    <t>Huang, R., Jiang, S., Dai, M., Shi, H., Zhu, H., &amp; Guo, Z. (2023). Zinc finger transcription factor MtZPT2-2 negatively regulates salt tolerance in Medicago truncatula. Plant physiology, 194(1), 564–577.</t>
  </si>
  <si>
    <t>Frugier et al., 2000; Merchan et al., 2003, 2007; Huang et al., 2023</t>
  </si>
  <si>
    <t>AS, CRISPR/Cas9</t>
  </si>
  <si>
    <t>EMS, FNB, miRNA, Tnt1</t>
  </si>
  <si>
    <t>Navarro-Gómez, C., León-Mediavilla, J., Küpper, H., Rodríguez-Simón, M., Paganelli-López, A., Wen, J., Burén, S., Mysore, K. S., Bokhari, S. N. H., Imperial, J., Escudero, V., &amp; González-Guerrero, M. (2024). Nodule-specific Cu+ -chaperone NCC1 is required for symbiotic nitrogen fixation in Medicago truncatula root nodules. The New phytologist, 241(2), 793–810.</t>
  </si>
  <si>
    <t>Navarro-Gómez et al., 2024</t>
  </si>
  <si>
    <t>Lee, T., Orvosova, M., Batzenschlager, M., Bueno Batista, M., Bailey, P. C., Mohd-Radzman, N. A., Gurzadyan, A., Stuer, N., Mysore, K. S., Wen, J., Ott, T., Oldroyd, G. E. D., &amp; Schiessl, K. (2024). Light-sensitive short hypocotyl genes confer symbiotic nodule identity in the legume Medicago truncatula. Current biology, 34(4), 825–840.e7.</t>
  </si>
  <si>
    <t>MtLYK7</t>
  </si>
  <si>
    <t>MtLYK6</t>
  </si>
  <si>
    <t>MtLYK8</t>
  </si>
  <si>
    <t>Nod- (C: FNB mutant in which MtLYK3 to MtLYK7 are deleted)</t>
  </si>
  <si>
    <t>Maillet et al., 2020; Zhang et al., 2024a, b</t>
  </si>
  <si>
    <t>Zhang, C. X., Li, R. J., Baude, L., Reinhardt, D., Xie, Z. P., &amp; Staehelin, C. (2024a). CRISPR/Cas9-Mediated Generation of Mutant Lines in Medicago truncatula Indicates a Symbiotic Role of MtLYK10 during Nodule Formation. Biology, 13(1), 53.</t>
  </si>
  <si>
    <t>Zhang, J., Sun, J., Chiu, C. H., Landry, D., Li, K., Wen, J., Mysore, K. S., Fort, S., Lefebvre, B., Oldroyd, G. E. D., &amp; Feng, F. (2024b). A receptor required for chitin perception facilitates arbuscular mycorrhizal associations and distinguishes root symbiosis from immunity. Current biology, 34(8), 1705–1717.e6.</t>
  </si>
  <si>
    <t>Luu et al., 2023; Zhang et al., 2024b</t>
  </si>
  <si>
    <t>LYSIN-MOTIF RECEPTOR-LIKE KINASE 6 (LYK6)</t>
  </si>
  <si>
    <t>Medtr5g086040</t>
  </si>
  <si>
    <t>MtrunA17_Chr5g0439571</t>
  </si>
  <si>
    <t>Mtr.15753.1.S1_s_at, Mtr.15754.1.S1_s_at, Mtr.33379.1.S1_at</t>
  </si>
  <si>
    <t>LYSIN-MOTIF RECEPTOR-LIKE KINASE 7 (LYK7)</t>
  </si>
  <si>
    <t>Medtr5g086030</t>
  </si>
  <si>
    <t>MtrunA17_Chr5g0439561</t>
  </si>
  <si>
    <t>Mtr.26293.1.S1_s_at, Mtr.51429.1.S1_at, Mtr.51429.1.S1_s_at</t>
  </si>
  <si>
    <t>Zhang et al., 2024b</t>
  </si>
  <si>
    <t>LYSIN-MOTIF RECEPTOR-LIKE KINASE 8 (LYK8)</t>
  </si>
  <si>
    <t>Medtr2g024290</t>
  </si>
  <si>
    <t>MtrunA17_Chr2g0289131</t>
  </si>
  <si>
    <t>Mtr.45170.1.S1_at</t>
  </si>
  <si>
    <t>Bozsoki et al., 2017; Gibelin-Viala et al., 2019; Feng et al., 2019; Zhang et al., 2024b</t>
  </si>
  <si>
    <t>Myc+/-; Myc- (MtLYK8)</t>
  </si>
  <si>
    <t>MtSTY4</t>
  </si>
  <si>
    <t>Pereira, W. J., Boyd, J., Conde, D., Triozzi, P. M., Balmant, K. M., Dervinis, C., Schmidt, H. W., Boaventura-Novaes, C., Chakraborty, S., Knaack, S. A., Gao, Y., Feltus, F. A., Roy, S., Ané, J. M., Frugoli, J., &amp; Kirst, M. (2024). The single-cell transcriptome program of nodule development cellular lineages in Medicago truncatula. Cell reports, 43(2), 113747.</t>
  </si>
  <si>
    <t>Pereira et al., 2024</t>
  </si>
  <si>
    <t>STYLISH 4 (STY4)</t>
  </si>
  <si>
    <t>TF (STY-LRP1 family)</t>
  </si>
  <si>
    <t>Medtr3g014660</t>
  </si>
  <si>
    <t>Mtr.8314.1.S1_at, Mtr.23638.1.S1_at, Mtr.23638.1.S1_s_at</t>
  </si>
  <si>
    <t>Jiang, H., Xie, L., Gu, Z., Mei, H., Wang, H., Zhang, J., Wang, M., Xu, Y., Zhou, C., &amp; Han, L. (2024). MtPIN4 plays critical roles in amino acid biosynthesis and metabolism of seed in Medicago truncatula. The Plant journal, 10.1111/tpj.16787. Advance online publication.</t>
  </si>
  <si>
    <t>MtChOMT1</t>
  </si>
  <si>
    <t>MtOMT2</t>
  </si>
  <si>
    <t>MtChOMT3</t>
  </si>
  <si>
    <t>Wu, W., Zhuang, Y., Chen, D., Ruan, Y., Li, F., Jackson, K., Liu, C. W., East, A., Wen, J., Tatsis, E., Poole, P. S., Xu, P., &amp; Murray, J. D. (2024). Methylated chalcones are required for rhizobial nod gene induction in the Medicago truncatula rhizosphere. The New phytologist, 242(5), 2195–2206.</t>
  </si>
  <si>
    <t>Wu et al., 2024</t>
  </si>
  <si>
    <t>CHALCONE-FLAVONOID-O-METHYLTRANSFERASE 1 (ChOMT1)</t>
  </si>
  <si>
    <t>CHALCONE-FLAVONOID-O-METHYLTRANSFERASE 3 (ChOMT3)</t>
  </si>
  <si>
    <t>FLAVONOID-O-METHYLTRANSFERASE 2 (OMT2)</t>
  </si>
  <si>
    <t>Medtr1g096310</t>
  </si>
  <si>
    <t>MtrunA17_Chr1g0200491</t>
  </si>
  <si>
    <t>Mtr.40868.1.S1_at, Msa.2558.1.S1_at</t>
  </si>
  <si>
    <t>Medtr3g021440</t>
  </si>
  <si>
    <t>MtrunA17_Chr3g0085211</t>
  </si>
  <si>
    <t>Mtr.18066.1.S1_s_at</t>
  </si>
  <si>
    <t>Medtr7g011900</t>
  </si>
  <si>
    <t>MtrunA17_Chr7g0218131</t>
  </si>
  <si>
    <t>Mtr.35413.1.S1_at, Mtr.37501.1.S1_at</t>
  </si>
  <si>
    <t>MtLBD17/29a</t>
  </si>
  <si>
    <t>Kirolinko et al., 2024</t>
  </si>
  <si>
    <t>LATERAL ORGAN BOUNDARIES DOMAIN 17/29a (LBD17/29a)</t>
  </si>
  <si>
    <t>Medtr1g070205</t>
  </si>
  <si>
    <t>MtrunA17_Chr1g0184271</t>
  </si>
  <si>
    <t>Mtr.33198.1.S1_at</t>
  </si>
  <si>
    <t>Kirolinko, C., Hobecker, K., Cueva, M., Botto, F., Christ, A., Niebel, A., Ariel, F., Blanco, F. A., Crespi, M., &amp; Zanetti, M. E. (2024). A lateral organ boundaries domain transcription factor acts downstream of the auxin response factor 2 to control nodulation and root architecture in Medicago truncatula. The New phytologist, 242(6), 2746–2762.</t>
  </si>
  <si>
    <t>DWARF27</t>
  </si>
  <si>
    <t>MtDWARF27</t>
  </si>
  <si>
    <t>MtD27</t>
  </si>
  <si>
    <t>Medtr1g471050</t>
  </si>
  <si>
    <t>MtrunA17_Chr1g0184911</t>
  </si>
  <si>
    <t>Enzyme (isomerase)</t>
  </si>
  <si>
    <t>van Zeijl, A., Liu, W., Xiao, T. T., Kohlen, W., Yang, W. C., Bisseling, T., &amp; Geurts, R. (2015). The strigolactone biosynthesis gene DWARF27 is co-opted in rhizobium symbiosis. BMC plant biology, 15, 260.</t>
  </si>
  <si>
    <t>van Zeijl et al., 2015</t>
  </si>
  <si>
    <t>Mtr.4797.1.S1_s_at, Mtr.11343.1.S1_at</t>
  </si>
  <si>
    <t>TF (NAM family)</t>
  </si>
  <si>
    <t>TF (MADS-MIKC family)</t>
  </si>
  <si>
    <t>Post-transcriptional gene silencing PAZ-Argonaute family protein</t>
  </si>
  <si>
    <t>TF (RR-A-type family)</t>
  </si>
  <si>
    <t>TF (HD-SAD family)</t>
  </si>
  <si>
    <t>Anaphase-promoting complex component/43kDa postsynaptic protein</t>
  </si>
  <si>
    <t>TF (bHLH family)</t>
  </si>
  <si>
    <t>TF (MYB-HB-like family)</t>
  </si>
  <si>
    <t>Transporter (cytokinin influx)</t>
  </si>
  <si>
    <t>TF (Hap2/NF-YA family)</t>
  </si>
  <si>
    <t>TF (Homeodomain-TALE-KNOX family)</t>
  </si>
  <si>
    <t>TF (Hap3/NF-YB family)</t>
  </si>
  <si>
    <t>TF (AT-hook motif nuclear-localised family)</t>
  </si>
  <si>
    <t xml:space="preserve">Fix+; Fix+/- (C: drought stress) </t>
  </si>
  <si>
    <t>Inf+/-, Inf*; Inf- (C: MtERN2)</t>
  </si>
  <si>
    <t>Fix-; Fix+ (C: phytagel)</t>
  </si>
  <si>
    <t>Nod-; Nod* (C: exposure to rhizobia over two months)</t>
  </si>
  <si>
    <t>Inf+, Inf*; Inf- (C: MtERN1)</t>
  </si>
  <si>
    <t>Inf+/- (C: early time point); Inf++ (C: later time point); Inf*</t>
  </si>
  <si>
    <t>Nod*, White++; Nod- (C: at 18 dpi, Kuppusamy et al., 2004)</t>
  </si>
  <si>
    <t>Inf-; Inf* (C: favorable growth conditions)</t>
  </si>
  <si>
    <t>Nod+; Nod++ (C: inhibition by KNO3; MtNLP2 and MtNLP5)</t>
  </si>
  <si>
    <t>Nod+; Nod++ (C: inhibition by KNO3; MtNLP1, more pronounced effect)</t>
  </si>
  <si>
    <t>Nod+; Nod++ (C: inhibition by KNO3)</t>
  </si>
  <si>
    <t>Nod+; White++ (C: inhibition by KNO3); Nod++ (C: inhibition by KNO3; MtNLP3 and MtNLP5)</t>
  </si>
  <si>
    <t>Nod+ (C: CRISPR/Cas9); Nod++ (C: Tnt1)</t>
  </si>
  <si>
    <t>Nod+; Nod+/- (C: one out of three CRISPR/Cas9 lines)</t>
  </si>
  <si>
    <t>Nod+; Nod++ (C: ABA pre‐treatment for mimicking drought stress)</t>
  </si>
  <si>
    <t>Nod+; Nod++ (C: MtAMN2 and MtAMN3)</t>
  </si>
  <si>
    <t>Nod+; Nod++ (C: MtAMN1 and MtAMN3)</t>
  </si>
  <si>
    <t>Nod+; Nod++ (C: MtAMN1 and MtAMN2)</t>
  </si>
  <si>
    <t>Nod+; Nod++ (C: MtHAN2)</t>
  </si>
  <si>
    <t>Nod+; Nod* and White++ (C: drought stress)</t>
  </si>
  <si>
    <t>Inf+ (C: Stage II); Inf++ (C: Stage I); Inf+/- (C: Stage III); Inf*</t>
  </si>
  <si>
    <t>Nod+; Nod+/- and Nod* (C: MtPLT2)</t>
  </si>
  <si>
    <t>Nod+; Nod+/- and Nod* (C: MtPLT1)</t>
  </si>
  <si>
    <t>Nod+; Nod+/- and Nod* (C:MtPLT4)</t>
  </si>
  <si>
    <t>Nod+; Nod+/- and Nod* (C: MtPLT3)</t>
  </si>
  <si>
    <t>Nod+; Nod+ and Nod* (C: MtKNOX5, MtKNOX9, and MtKNOX10)</t>
  </si>
  <si>
    <t>Nod+; Nod+ (C: MtNPD4)</t>
  </si>
  <si>
    <t>Nod+; Nod+/- (C: MtPIN2 and MtPIN4)</t>
  </si>
  <si>
    <t>Nod+; Nod+ (C: MtNGL9)</t>
  </si>
  <si>
    <t>Nod+; Nod+ (C: MtPI)</t>
  </si>
  <si>
    <t>Nod+ (C: Kim and Nam, 2013b); Nod+/- (C: Dong et al., 2021)</t>
  </si>
  <si>
    <t>Inf+/- (C: heterozygous state); lethality (C: homozygous state)</t>
  </si>
  <si>
    <t>Nod+/- (C: heterozygous state); lethality (C: homozygous state)</t>
  </si>
  <si>
    <t>Nod+; Nod+/- (C: MtCHK4 or MtCRE1)</t>
  </si>
  <si>
    <t>Nod+; Nod+/- (C: MtCHK3)</t>
  </si>
  <si>
    <t>Fix+; Fix+ (C: MtCHK4)</t>
  </si>
  <si>
    <t>Fix+; Fix+ (C: MtCHK3)</t>
  </si>
  <si>
    <t>Nod+; Nod+ (C: MtNF-YB11, MtNF-YB16, and MtNF-YB18)</t>
  </si>
  <si>
    <t>Nod+; Nod+ (C: MtNF-YB6, MtNF-YB16, and MtNF-YB18)</t>
  </si>
  <si>
    <t>Nod+; Nod+ (C: MtNF-YB6, MtNF-YB11, and MtNF-YB18)</t>
  </si>
  <si>
    <t>Nod+; Nod+ (C: MtNF-YB6, MtNF-YB11, and MtNF-YB16)</t>
  </si>
  <si>
    <t>Nod+; Nod+/- and Nod* (C: MtNF-YC1)</t>
  </si>
  <si>
    <t>Nod+; Nod+/- and Nod* (C: MtNF-YA1, more pronounced phenotype compared to ya1 mutant alone)</t>
  </si>
  <si>
    <t>Inf++ (C: ITs that end in root hair); Inf+/- (C: ITs that reach root cortex); Inf* (all C: MtNF-YA1, more pronounced phenotype compared to ya1 mutant alone)</t>
  </si>
  <si>
    <t>Inf+; Inf+/- (C: MtRac1, MtROP9, MtROP5, MtROP6, MtROP7, and MtROP8)</t>
  </si>
  <si>
    <t>Nod+; Nod+/- (C: MtRac1, MtROP9, MtROP5, MtROP6, MtROP7, and MtROP8)</t>
  </si>
  <si>
    <t>Nod+/- and Nod* (C: MtDELLA2 and MtDELLA3)</t>
  </si>
  <si>
    <t>Inf+/- (C: MtDELLA2 and MtDELLA3)</t>
  </si>
  <si>
    <t>Inf+/- (C1: MtDELLA3; C2: MtDELLA1 and MtDELLA3)</t>
  </si>
  <si>
    <t>Inf+/- (C1: MtDELLA2; C2: MtDELLA1 and MtDELLA2)</t>
  </si>
  <si>
    <t>Nod+/- (C: MtDELLA3); Nod+/- and Nod* (C: MtDELLA1 and MtDELLA3)</t>
  </si>
  <si>
    <t>Nod+/- (C: MtDELLA2); Nod+/- and Nod* (C: MtDELLA1 and MtDELLA2)</t>
  </si>
  <si>
    <t>Nod+; Nod+/- (C: MtNFH1)</t>
  </si>
  <si>
    <t>Nod+; Nod+/- and Nod* (C: MtCHIT5b)</t>
  </si>
  <si>
    <t>Inf-; Inf+ (C: some mutant alleles, Wais et al., 2000)</t>
  </si>
  <si>
    <t>Nod*, White++; White++ (almost exclusively, C: MtLSH2)</t>
  </si>
  <si>
    <t>Nod*, White++; White++ (almost exclusively, C: MtLSH1)</t>
  </si>
  <si>
    <t>Inf+/-; Inf+/- (stronger pehonotype, C: MtLSH1)</t>
  </si>
  <si>
    <t>Inf+/-; Inf+/- (stronger pehonotype, C: MtLSH2)</t>
  </si>
  <si>
    <t>Inf- (C: mutant 12C); Inf* (C: mutant Tnt148); Inf++ (C: mutant FN8113)</t>
  </si>
  <si>
    <t>Nod+/- (C: optimal Pi); Nod+ (C: reduced Pi)</t>
  </si>
  <si>
    <t>Nod+/- (C: optimal Pi); Nod+ (C: reduced Pi); Nod*</t>
  </si>
  <si>
    <t>Nod++; Nod* (C: strain-dependent)</t>
  </si>
  <si>
    <t>Fix+; Fix- (C: MtNOOT1)</t>
  </si>
  <si>
    <t>Fix+; Fix- (C: MtNOOT2)</t>
  </si>
  <si>
    <t>Nod+; Nod+/- and Nod* (C: MtNOOT1)</t>
  </si>
  <si>
    <t>Nod+; Nod+/- and Nod* (C: MtERF75)</t>
  </si>
  <si>
    <t>Nod+/- and Nod* (C: MtERF74)</t>
  </si>
  <si>
    <t>Nod+ (C: CRISPR/Cas9); Nod+/- (C: dominant-negative mutant)</t>
  </si>
  <si>
    <t>Nod+ (C: CRISPR/Cas9); Nod+/- (C: MtMYB3R2, repression domain fusion)</t>
  </si>
  <si>
    <t>Inf+ (C: CRISPR/Cas9); Inf+/- (C: MtMYB3R2, repression domain fusion)</t>
  </si>
  <si>
    <t>Inf+; Inf+/- and Inf* (C: MtSUNN)</t>
  </si>
  <si>
    <t>Fix+ (C: Penmetsa et al., 2003; Kassaw et al., 2015); Fix+/- (C: Jeudy et al., 2010)</t>
  </si>
  <si>
    <t>Nod++, White++, Nod*</t>
  </si>
  <si>
    <t>Inf+; Inf- (C: MtIPD3)</t>
  </si>
  <si>
    <t>Nod+; Nod- (C: MtIPD3, Jin et al., 2018); Nod* (C: MtIPD3, Lindsay et al., 2019)</t>
  </si>
  <si>
    <t>Inf++ (C: total number of ITs); Inf+/- (C: number of aborted ITs); Inf*</t>
  </si>
  <si>
    <t>Inf+; Inf++ (C: inhibition by KNO3)</t>
  </si>
  <si>
    <t>Fix+; Fix++ (C: inhibition by KNO3)</t>
  </si>
  <si>
    <t>Nod- (C: FNB mutant); Nod+/- (C: EMS mutant, miRNA); Nod* (C: EMS mutant)</t>
  </si>
  <si>
    <t>Nod+; Nod- (C: MtLYK2bis)</t>
  </si>
  <si>
    <t>Nod+; Nod- (C: inoculation with mutant rhizobia); Nod- (C: MtLYK2 or MtLYK3)</t>
  </si>
  <si>
    <t>Inf+, Inf*; Inf- (C: mutant hcl-4); Inf+/- (C: inoculation with mutant rhizobia)</t>
  </si>
  <si>
    <t>Inf+; Inf* (C: inoculation with mutant rhizobia)</t>
  </si>
  <si>
    <t>Nod-; Nod+/- (C: RNAi)</t>
  </si>
  <si>
    <t>Inf-; Inf+/- and Inf* (C: RNAi, observed in regions adjacent to nodules)</t>
  </si>
  <si>
    <t>Nod+; Nod+/- (C: MtChOMT3, stronger with the MtOMT2 tripple mutant)</t>
  </si>
  <si>
    <t>Nod+; Nod+/- (C: MtChOMT1, stronger with the MtOMT2 tripple mutant)</t>
  </si>
  <si>
    <t>Nod+; Nod+/- (C: MtChOMT1 and MtChOMT3)</t>
  </si>
  <si>
    <t>C</t>
  </si>
  <si>
    <t>U</t>
  </si>
  <si>
    <t>Zinsmeister, J., Lalanne, D., Ly Vu, B., Schoefs, B., Marchand, J., Dang, T. T., Buitink, J., &amp; Leprince, O. (2023). ABSCISIC ACID INSENSITIVE 4 coordinates eoplast formation to ensure acquisition of seed longevity during maturation in Medicago truncatula. The Plant journal, 113(5), 934–953.</t>
  </si>
  <si>
    <t>Transporter (iron influx)</t>
  </si>
  <si>
    <t>Myc+/-; Myc* (C: Tnt1,  ipd3-2 mutant)</t>
  </si>
  <si>
    <t>Myc-; Myc+ (C: mutant R38, Endre et al., 2002; other mutant alleles, Wais et al., 2000)</t>
  </si>
  <si>
    <t>Myc+; Myc+/- (C: MtIPD3)</t>
  </si>
  <si>
    <t>Myc+/-; Myc+ (C: low nitrogen)</t>
  </si>
  <si>
    <t>Myc+; Myc- (C: MtCERK1)</t>
  </si>
  <si>
    <t>Myc+; Myc+/- (C: MtCERK1)</t>
  </si>
  <si>
    <t xml:space="preserve">RNAi, Tnt1 </t>
  </si>
  <si>
    <t>miRNA, RNAi</t>
  </si>
  <si>
    <t xml:space="preserve">miRNA, RNAi, Tnt1 </t>
  </si>
  <si>
    <t>TALEN, Tnt1</t>
  </si>
  <si>
    <t>RNAi, secondary effect of a T-DNA insertion or a different factor</t>
  </si>
  <si>
    <t>CRISPR/Cas9, miRNA, Tnt1</t>
  </si>
  <si>
    <t xml:space="preserve">EMS, FNB, Tnt1 </t>
  </si>
  <si>
    <t>CRISPR/Cas9, FNB, RNAi</t>
  </si>
  <si>
    <t>CRISPR/Cas9, FNB</t>
  </si>
  <si>
    <t xml:space="preserve">CRISPR/Cas9, EMS, FNB, RNAi, Tnt1 </t>
  </si>
  <si>
    <t>FNB, RNAi</t>
  </si>
  <si>
    <t xml:space="preserve">CRISPR/Cas9, FNB, Tnt1 </t>
  </si>
  <si>
    <t xml:space="preserve">FNB, Tnt1 </t>
  </si>
  <si>
    <t xml:space="preserve">EMS, miRNA, RNAi </t>
  </si>
  <si>
    <t>RNAi, Tnt1, in vitro mutagenesis</t>
  </si>
  <si>
    <t>EMS, miRNA, RNAi</t>
  </si>
  <si>
    <t>CRISPR/Cas9, TALEN, Tnt1</t>
  </si>
  <si>
    <t>CRISPR/Cas9, RNAi, Tnt1</t>
  </si>
  <si>
    <t xml:space="preserve">The genome assembly v4 contains one more entry corresponding to this gene: Medtr0041s0110. </t>
  </si>
  <si>
    <t xml:space="preserve">The genome assembly v4 contains one more entry corresponding to this gene: Medtr0041s0120. </t>
  </si>
  <si>
    <t>The mutant phenotypes do not cosegregate with the T-DNA insertion in MtCRA1. Gene(s) responsible for the phenotypes remain unknown. The original sequence TC100398 corresponds to two loci in the genome assembly v5: MtrunA17_Chr5g0447941 and MtrunA17_Chr5g0447951. The original sequence TC100398 was initially annotated as reductase.</t>
  </si>
  <si>
    <t>According to the BLASTN analysis of RNAi primers using the genome assembly v5 mRNA database, only three genes were affected by the original construct, not 14 as stated in Wasson et al. (2006).</t>
  </si>
  <si>
    <t>In the A17-based genome assembly v5, the genetic space of this locus is annotated as MtrunA17_Chr5R0212540. However, in reality, it is a truncated version of MtLYK5 located immediately upstream of MtLYK4. In R108, it merges with the genetic space that is occupied by MtLYK4 in A17. Thus, MtLYK5bis is a chimeric gene in R108. The original article provides a sligthly different view on the origin of this gene.</t>
  </si>
  <si>
    <t>In the genome assembly v4, locus MtrunA17_Chr1g0198041 corresponds to two loci: Medtr1g092570 and Medtr1g492590.</t>
  </si>
  <si>
    <t>This may be a pseudogene based on a single-mutant analysis.</t>
  </si>
  <si>
    <t xml:space="preserve">The genome assembly v4 contains one more entry corresponding to this gene: Medtr4g051330. </t>
  </si>
  <si>
    <t>The genome assembly v4 contains one more entry corresponding to this gene: Medtr0079s0070. The mutant phenotypes do not cosegregate with the T-DNA insertion in MtCRA1. Gene(s) responsible for the phenotypes remain unknown.</t>
  </si>
  <si>
    <t>The mutant phenotypes do not cosegregate with the T-DNA insertion in MtCRA1. Gene(s) responsible for the phenotypes remain unknown. The original sequence TC100400 was initially annotated as reductase.</t>
  </si>
  <si>
    <t>The locus is annotated as a separate gene in the genome assembly v5 (not as an alternative splicing form of MtSYP132).</t>
  </si>
  <si>
    <t>The genome assembly v5 locus MtrunA17_Chr8g0352151 corresponds to two loci in the genome assembly v4: Medtr8g037170 and Medtr8g036660. However,  Medtr8g036660 does not exist, at least in R108 (proved by PCR in R108).</t>
  </si>
  <si>
    <t>The original article provides no locus identifier for this gene. The locus name shown here was obtained from the genome assembly v5 portal using this gene's name as a key word (does not guarantee the accuracy).</t>
  </si>
  <si>
    <t>Nod+ and Nod* (C: MtDRM2L2)</t>
  </si>
  <si>
    <t>Nod+ and Nod* (C: MtDRM2)</t>
  </si>
  <si>
    <t>Gaudioso-Pedraza et al., 2018</t>
  </si>
  <si>
    <t>Year of the first publication</t>
  </si>
  <si>
    <t>Common/unique</t>
  </si>
  <si>
    <t>Gene symbol</t>
  </si>
  <si>
    <t>Gene name</t>
  </si>
  <si>
    <t>Alternative name</t>
  </si>
  <si>
    <t>Mutagenizing agent</t>
  </si>
  <si>
    <t>Locus identifier v4</t>
  </si>
  <si>
    <t>Locus identifier v5</t>
  </si>
  <si>
    <t>MtGEA v3 probeset</t>
  </si>
  <si>
    <t>AM phenotype</t>
  </si>
  <si>
    <t>Phenotypic defect: infection</t>
  </si>
  <si>
    <t>Phenotypic defect: nodule number and morphology</t>
  </si>
  <si>
    <t>Phenotypic defect: nitrogen fixation</t>
  </si>
  <si>
    <t>Symbol*</t>
  </si>
  <si>
    <t>A17</t>
  </si>
  <si>
    <r>
      <t xml:space="preserve">Ecotype of </t>
    </r>
    <r>
      <rPr>
        <i/>
        <sz val="11"/>
        <color theme="1"/>
        <rFont val="Calibri"/>
        <family val="2"/>
        <scheme val="minor"/>
      </rPr>
      <t>Medicago truncatula</t>
    </r>
    <r>
      <rPr>
        <sz val="11"/>
        <color theme="1"/>
        <rFont val="Calibri"/>
        <family val="2"/>
        <scheme val="minor"/>
      </rPr>
      <t xml:space="preserve"> used for the reference genome assembly</t>
    </r>
  </si>
  <si>
    <t>ABA</t>
  </si>
  <si>
    <t>Abscisic acid</t>
  </si>
  <si>
    <t>ALOG</t>
  </si>
  <si>
    <t>Arabidopsis LIGHT-DEPENDENT SHORT HYPOCOTYLS 1 (LSH1) and Oryza G1</t>
  </si>
  <si>
    <t>AM</t>
  </si>
  <si>
    <t>Arbuscular mycorrhiza</t>
  </si>
  <si>
    <t>AP2-EREBP</t>
  </si>
  <si>
    <t>AP2 (APETALA2) and EREBPs (ethylene-responsive element binding proteins)</t>
  </si>
  <si>
    <t>Antisense sequence-based RNAse H dependent silencing (cleavage and subsequent degradation of complementary RNA)</t>
  </si>
  <si>
    <t>AS2-LOB</t>
  </si>
  <si>
    <t>Assymmetric leaves 2 and lateral organ boundaries</t>
  </si>
  <si>
    <t>ATP</t>
  </si>
  <si>
    <t>Adenosine triphosphate</t>
  </si>
  <si>
    <t>bHLH</t>
  </si>
  <si>
    <t>Basic helix–loop–helix</t>
  </si>
  <si>
    <t>BLASTN</t>
  </si>
  <si>
    <t>Basic local alignment search tool for nucleotide sequences</t>
  </si>
  <si>
    <t>bp</t>
  </si>
  <si>
    <t>Base pairs</t>
  </si>
  <si>
    <t>C2C2-GATA</t>
  </si>
  <si>
    <t>N-terminal Cys2 Cys2 zinc-finger(C2C2) and (T/A)GATA(A/G)-binding</t>
  </si>
  <si>
    <t>Mutagenesis technology based on the clustered regularly interspaced short palindromic repeats/CRISPR-associated protein 9</t>
  </si>
  <si>
    <t>DELLA</t>
  </si>
  <si>
    <t>Motif named according to the single letter codes of corresponding amino acids</t>
  </si>
  <si>
    <t>DNA</t>
  </si>
  <si>
    <t>Deoxyribonucleic acid</t>
  </si>
  <si>
    <t>Ethyl methanesulfonate-based mutagenesis</t>
  </si>
  <si>
    <t>Fast neutron bombardment-based mutagenesis</t>
  </si>
  <si>
    <t>GA3</t>
  </si>
  <si>
    <t>Gibberellic acid</t>
  </si>
  <si>
    <t>GARP</t>
  </si>
  <si>
    <t>Golden2, ARR-B, Psr1</t>
  </si>
  <si>
    <t>Hap</t>
  </si>
  <si>
    <t>Heme activator protein</t>
  </si>
  <si>
    <t>HD-SAD</t>
  </si>
  <si>
    <t>Homeodomain-START-associated domain</t>
  </si>
  <si>
    <t>HD-ZIP</t>
  </si>
  <si>
    <t>Homeodomain and basic leucine zipper domain</t>
  </si>
  <si>
    <t>JA</t>
  </si>
  <si>
    <t>Jasmonic acid</t>
  </si>
  <si>
    <t>KIX</t>
  </si>
  <si>
    <t>Kinase-inducible domain interacting</t>
  </si>
  <si>
    <t>LEA</t>
  </si>
  <si>
    <t>Late embryogenesis abundant</t>
  </si>
  <si>
    <t>lncRNA</t>
  </si>
  <si>
    <t>Long non-coding RNA</t>
  </si>
  <si>
    <t>LOB</t>
  </si>
  <si>
    <t>Lateral organ boundaries</t>
  </si>
  <si>
    <t>MADS</t>
  </si>
  <si>
    <t>MINICHROMOSOME MAINTENANCE1 (MCM1, Saccharomyces cerevisiae), AGAMOUS (AG, Arabidopsis thaliana), DEFICIENS (DEF, Antirrhinum majus), and SERUM RESPONSE FACTOR (SRF, Homo sapiens)</t>
  </si>
  <si>
    <t>MIKC</t>
  </si>
  <si>
    <t>M, for MADS DBD, I for the dimerisation specifying Intervening domain, K for the coiled-coil keratin-like domain involved in dimer and tetramer formation, and C for the variable C-terminal domain important for transactivation and higher-order complex formation</t>
  </si>
  <si>
    <t>mRNA</t>
  </si>
  <si>
    <t>Messenger RNA</t>
  </si>
  <si>
    <t>MYB-HB</t>
  </si>
  <si>
    <t>Myeloblastosis-homeobox</t>
  </si>
  <si>
    <t>NCBI</t>
  </si>
  <si>
    <t>National Center for Biotechnology Information</t>
  </si>
  <si>
    <t>PRAF</t>
  </si>
  <si>
    <t>qRT-PCR</t>
  </si>
  <si>
    <t>Quantitative real-time reverse-transcription polymerase chain reaction</t>
  </si>
  <si>
    <t>R108</t>
  </si>
  <si>
    <r>
      <t xml:space="preserve">Ecotype of </t>
    </r>
    <r>
      <rPr>
        <i/>
        <sz val="11"/>
        <color theme="1"/>
        <rFont val="Calibri"/>
        <family val="2"/>
        <scheme val="minor"/>
      </rPr>
      <t>M. truncatula</t>
    </r>
    <r>
      <rPr>
        <sz val="11"/>
        <color theme="1"/>
        <rFont val="Calibri"/>
        <family val="2"/>
        <scheme val="minor"/>
      </rPr>
      <t xml:space="preserve"> used as a basis for the </t>
    </r>
    <r>
      <rPr>
        <i/>
        <sz val="11"/>
        <color theme="1"/>
        <rFont val="Calibri"/>
        <family val="2"/>
        <scheme val="minor"/>
      </rPr>
      <t>Tnt1</t>
    </r>
    <r>
      <rPr>
        <sz val="11"/>
        <color theme="1"/>
        <rFont val="Calibri"/>
        <family val="2"/>
        <scheme val="minor"/>
      </rPr>
      <t xml:space="preserve"> mutant population.</t>
    </r>
  </si>
  <si>
    <t>refORF</t>
  </si>
  <si>
    <t>Reference open reading frame; the frame of an annotated protein.</t>
  </si>
  <si>
    <t>ROS</t>
  </si>
  <si>
    <t>Reactive oxygen species</t>
  </si>
  <si>
    <t>TALE</t>
  </si>
  <si>
    <t>Three-amino-acid-loop-extension</t>
  </si>
  <si>
    <t>TALEN</t>
  </si>
  <si>
    <t>Mutagenesis technology based on the transcription activator-like effector nucleases</t>
  </si>
  <si>
    <t>Transfer DNA-based insertional mutagenesis</t>
  </si>
  <si>
    <r>
      <t xml:space="preserve">Insertional mutagenesis using Transposon from </t>
    </r>
    <r>
      <rPr>
        <i/>
        <sz val="11"/>
        <color theme="1"/>
        <rFont val="Calibri"/>
        <family val="2"/>
        <scheme val="minor"/>
      </rPr>
      <t>Nicotiana tabacum</t>
    </r>
    <r>
      <rPr>
        <sz val="11"/>
        <color theme="1"/>
        <rFont val="Calibri"/>
        <family val="2"/>
        <scheme val="minor"/>
      </rPr>
      <t xml:space="preserve"> 1</t>
    </r>
  </si>
  <si>
    <t>WD40</t>
  </si>
  <si>
    <t>The WD40 repeat is a short structural motif of approximately 40 amino acids, often terminating in a tryptophan-aspartic acid (W-D) dipeptide.</t>
  </si>
  <si>
    <t>5'-UTR</t>
  </si>
  <si>
    <t>5′ untranslated region</t>
  </si>
  <si>
    <t>*</t>
  </si>
  <si>
    <t>Normal infection</t>
  </si>
  <si>
    <t>No infection. Some mutants with this phenotype are also affected in root hair development.</t>
  </si>
  <si>
    <t>Reduced infection. Some mutants with this phenotype are also affected in root hair development.</t>
  </si>
  <si>
    <t>Normal nodule number (and morphology, if not combined with a symbol Nod*)</t>
  </si>
  <si>
    <t>Nitrogen fixation comparable to the wild type</t>
  </si>
  <si>
    <t>No nitrogen fixation</t>
  </si>
  <si>
    <t>Hyperinfected with AM fungi</t>
  </si>
  <si>
    <t>Normal infection with AM fungi</t>
  </si>
  <si>
    <t>Reduced infection with AM fungi</t>
  </si>
  <si>
    <t>No infection with AM fungi</t>
  </si>
  <si>
    <t>Abberant infection structures; compatablity</t>
  </si>
  <si>
    <t>dpi</t>
  </si>
  <si>
    <t>Pi</t>
  </si>
  <si>
    <t>IAA</t>
  </si>
  <si>
    <r>
      <t xml:space="preserve">Nod+; Nod+/- (C: </t>
    </r>
    <r>
      <rPr>
        <i/>
        <sz val="11"/>
        <color theme="1"/>
        <rFont val="Calibri"/>
        <family val="2"/>
        <scheme val="minor"/>
      </rPr>
      <t>Sinorhizobium medicae</t>
    </r>
    <r>
      <rPr>
        <sz val="11"/>
        <color theme="1"/>
        <rFont val="Calibri"/>
        <family val="2"/>
        <scheme val="minor"/>
      </rPr>
      <t xml:space="preserve"> WSM419); Nod+/- (C: MtNAD1)</t>
    </r>
  </si>
  <si>
    <t>IT</t>
  </si>
  <si>
    <t>BES/BZR</t>
  </si>
  <si>
    <t>DREPP/PCaP</t>
  </si>
  <si>
    <t>PAZ</t>
  </si>
  <si>
    <t>TM</t>
  </si>
  <si>
    <t>PLAT</t>
  </si>
  <si>
    <t>ABTB</t>
  </si>
  <si>
    <t>SCAR/WAVE</t>
  </si>
  <si>
    <t>CaLB</t>
  </si>
  <si>
    <t>HOPS</t>
  </si>
  <si>
    <t>LRP1</t>
  </si>
  <si>
    <t>PCR</t>
  </si>
  <si>
    <t>Days post inoculation</t>
  </si>
  <si>
    <t>Inorganic phosphate</t>
  </si>
  <si>
    <t>Indole acetic acid</t>
  </si>
  <si>
    <t>Infection thread</t>
  </si>
  <si>
    <t>Polymerase chain reaction</t>
  </si>
  <si>
    <t>BRASSINAZOLE-RESISTANT 1/BRI1-EMS-SUPPRESSOR 1</t>
  </si>
  <si>
    <t>Developmentally-regulated plasma membrane polypeptide/plasma membrane‐associated Ca2+ ‐ binding protein</t>
  </si>
  <si>
    <t>Transmembrane</t>
  </si>
  <si>
    <t>Ankyrin broad complex, tramtrack, and bric a brac</t>
  </si>
  <si>
    <t>Piwi, Argonaut, and Zwille</t>
  </si>
  <si>
    <t>Polycystin-1, lipoxygenase, and α toxin</t>
  </si>
  <si>
    <t>Suppressor of cytokinesis 1 and WASP family verprolin homologous enacted</t>
  </si>
  <si>
    <t>Low density lipoprotein receptor-related protein 1</t>
  </si>
  <si>
    <t>Calcium-dependent lipid-binding</t>
  </si>
  <si>
    <t>Homotypic fusion and protein sorting</t>
  </si>
  <si>
    <t>The list does not cover acronyms already explained in column J (Gene name).</t>
  </si>
  <si>
    <t>Explanation of column titles and content:</t>
  </si>
  <si>
    <t>Column letter</t>
  </si>
  <si>
    <t>Column title</t>
  </si>
  <si>
    <t>Explanation</t>
  </si>
  <si>
    <t>A</t>
  </si>
  <si>
    <t>B</t>
  </si>
  <si>
    <t>This column lists references that describe either the functional analysis or the generation of a mutant prior to the identification of the affected gene. Studies that propose candidate genes on the basis of transcriptomic or proteomic analyses without the completion of at least one loss-of-function experiment are excluded from the reference list.</t>
  </si>
  <si>
    <t>A master table that summarizes loss-of-function studies on mRNA-refORFs and ncRNAs tested for symbiotic nitrogen fixation phenotypes</t>
  </si>
  <si>
    <t>"C" (for common) stands for genes studied in the context of symbiotic nitrogen fixation and other biological processes. "U" (for unique) stands for genes studied in the context of symbiotic nitrogen fixation only.</t>
  </si>
  <si>
    <t>Phenotypic defect: infection, nodule number and morphology, and nitrogen fixation</t>
  </si>
  <si>
    <t>I</t>
  </si>
  <si>
    <t>K</t>
  </si>
  <si>
    <t>Escudero, V., Abreu, I., Del Sastre, E., Tejada-Jiménez, M., Larue, C., Novoa-Aponte, L., Castillo-González, J., Wen, J., Mysore, K. S., Abadía, J., Argüello, J. M., Castillo-Michel, H., Álvarez-Fernández, A., Imperial, J., &amp; González-Guerrero, M. (2020a). Nicotianamine Synthase 2 Is Required for Symbiotic Nitrogen Fixation in Medicago truncatula Nodules. Frontiers in plant science, 10, 1780.</t>
  </si>
  <si>
    <t>Escudero, V., Abreu, I., Tejada-Jiménez, M., Rosa-Núñez, E., Quintana, J., Prieto, R. I., Larue, C., Wen, J., Villanova, J., Mysore, K. S., Argüello, J. M., Castillo-Michel, H., Imperial, J., &amp; González-Guerrero, M. (2020b). Medicago truncatula Ferroportin2 mediates iron import into nodule symbiosomes. The New phytologist, 228(1), 194–209.</t>
  </si>
  <si>
    <t>Li, X., Liu, Q., Feng, H., Deng, J., Zhang, R., Wen, J., Dong, J., &amp; Wang, T. (2020b). Dehydrin MtCAS31 promotes autophagic degradation under drought stress. Autophagy, 16(5), 862–877.</t>
  </si>
  <si>
    <t>Li et al., 2018, 2020b</t>
  </si>
  <si>
    <t>Li, H., Schilderink, S., Cao, Q., Kulikova, O., &amp; Bisseling, T. (2021a). Plant-specific histone deacetylases are essential for early and late stages of Medicago nodule development. Plant physiology, 186(3), 1591–1605.</t>
  </si>
  <si>
    <t>Li et al., 2021a</t>
  </si>
  <si>
    <t>Li, X. R., Sun, J., Albinsky, D., Zarrabian, D., Hull, R., Lee, T., Jarratt-Barnham, E., Chiu, C. H., Jacobsen, A., Soumpourou, E., Albanese, A., Kohlen, W., Luginbuehl, L. H., Guillotin, B., Lawrensen, T., Lin, H., Murray, J., Wallington, E., Harwood, W., Choi, J., … Oldroyd, G. E. D. (2022a). Nutrient regulation of lipochitooligosaccharide recognition in plants via NSP1 and NSP2. Nature communications, 13(1), 6421.</t>
  </si>
  <si>
    <t>Lauressergues et al., 2015; Li et al., 2022a</t>
  </si>
  <si>
    <t>Li et al., 2022a</t>
  </si>
  <si>
    <t>Li, R. J., Zhang, C. X., Fan, S. Y., Wang, Y. H., Wen, J., Mysore, K. S., Xie, Z. P., &amp; Staehelin, C. (2022b). The Medicago truncatula hydrolase MtCHIT5b degrades Nod factors of Sinorhizobium meliloti and cooperates with MtNFH1 to regulate the nodule symbiosis. Frontiers in plant science, 13, 1034230.</t>
  </si>
  <si>
    <t>Li et al., 2022b</t>
  </si>
  <si>
    <t>Tian et al., 2013; Cai et al., 2018; Li et al., 2022b</t>
  </si>
  <si>
    <t>Luu et al., 2022, 2023; Li et al., 2024b</t>
  </si>
  <si>
    <t xml:space="preserve">Liu, J., Rutten, L., Limpens, E., van der Molen, T., van Velzen, R., Chen, R., Chen, Y., Geurts, R., Kohlen, W., Kulikova, O., &amp; Bisseling, T. (2019a). A Remote cis-Regulatory Region Is Required for NIN Expression in the Pericycle to Initiate Nodule Primordium Formation in Medicago truncatula. The Plant cell, 31(1), 68–83. </t>
  </si>
  <si>
    <t>Liu, C. W., Breakspear, A., Stacey, N., Findlay, K., Nakashima, J., Ramakrishnan, K., Liu, M., Xie, F., Endre, G., de Carvalho-Niebel, F., Oldroyd, G., Udvardi, M. K., Fournier, J., &amp; Murray, J. D. (2019b). A protein complex required for polar growth of rhizobial infection threads. Nature communications, 10(1), 2848.</t>
  </si>
  <si>
    <t>Liu et al., 2019b</t>
  </si>
  <si>
    <t>Zhang et al., 2015; Liu et al., 2019b</t>
  </si>
  <si>
    <t>Kuppusamy et al., 2004; Kiss et al., 2009; Liu et al., 2019b</t>
  </si>
  <si>
    <t>Pumplin et al., 2010; Murray et al., 2011; Liu et al., 2019b; Lindsay et al., 2022</t>
  </si>
  <si>
    <t>Liu, S., Magne, K., Zhou, J., Laude, J., Dalmais, M., Le Signor, C., Bendahmane, A., Thompson, R., Couzigou, J. M., &amp; Ratet, P. (2023a). The transcriptional co-regulators NBCL1 and NBCL2 redundantly coordinate aerial organ development and root nodule identity in legumes. Journal of experimental botany, 74(1), 194–213.</t>
  </si>
  <si>
    <t>Liu, Y., Lin, Y., Wei, F., Lv, Y., Xie, F., Chen, D., Lin, H., &amp; Li, Y. (2023b). G-type receptor-like kinase AsNIP43 interacts with rhizobia effector nodulation outer protein P and is required for symbiosis. Plant physiology, 193(2), 1527–1546.</t>
  </si>
  <si>
    <t>Liu et al., 2023b</t>
  </si>
  <si>
    <t>Liu, J., Yang, R., Yan, J., Li, C., Lin, X., Lin, L., Cao, Y., Xu, T., Li, J., Yuan, Y., Wen, J., Mysore, K. S., &amp; Luan, S. (2023c). VPT-like genes modulate Rhizobium-legume symbiosis and phosphorus adaptation. The Plant journal, 116(1), 112–127.</t>
  </si>
  <si>
    <t>Liu et al., 2023c</t>
  </si>
  <si>
    <t>Wang, D., Griffitts, J., Starker, C., Fedorova, E., Limpens, E., Ivanov, S., Bisseling, T., &amp; Long, S. (2010a). A nodule-specific protein secretory pathway required for nitrogen-fixing symbiosis. Science, 327(5969), 1126–1129.</t>
  </si>
  <si>
    <t>Wang, C., Wang, H., Zhu, H., Ji, W., Hou, Y., Meng, Y., Wen, J., Mysore, K. S., Li, X., &amp; Lin, H. (2021a). Genome-wide identification and characterization of cytokinin oxidase/dehydrogenase family genes in Medicago truncatula. Journal of plant physiology, 256, 153308.</t>
  </si>
  <si>
    <t>Ariel et al., 2012; Wang et al., 2021a</t>
  </si>
  <si>
    <t>Wang et al., 2021a</t>
  </si>
  <si>
    <t>Wang, M., Feng, H., Xu, P., Xie, Q., Gao, J., Wang, Y., Zhang, X., Yang, J., Murray, J. D., Sun, F., Wang, C., Wang, E., &amp; Yu, N. (2021d). Phosphorylation of MtRopGEF2 by LYK3 mediates MtROP activity to regulate rhizobial infection in Medicago truncatula. Journal of integrative plant biology, 63(10), 1787–1800.</t>
  </si>
  <si>
    <t>Wang et al., 2021d</t>
  </si>
  <si>
    <t>Lei et al., 2015; Wang et al., 2021d</t>
  </si>
  <si>
    <t>Kiirika et al., 2012; Wang et al., 2021d</t>
  </si>
  <si>
    <t>Riely et al., 2011; Wang et al., 2021d</t>
  </si>
  <si>
    <t>Wang, L., Yang, J., Tan, W., Guo, Y., Li, J., Duan, C., Wei, G., &amp; Chou, M. (2023a). Macrophage migration inhibitory factor MtMIF3 prevents the premature aging of Medicago truncatula nodules. Plant, cell &amp; environment, 46(3), 1004–1017.</t>
  </si>
  <si>
    <t>Wang et al., 2023a</t>
  </si>
  <si>
    <t>Wang, L., Zhou, A., Wang, L., Li, J., Yang, M., Duan, T., Jin, J., Chen, L., Ge, L., &amp; Huang, W. (2023d). Core clock component MtLUX controls shoot architecture through, repression of MtTB1/MtTCP1A in Medicago truncatula. The Crop Journal, 11(3), 723-732.</t>
  </si>
  <si>
    <t>Kong et al., 2022; Wang et al., 2023d</t>
  </si>
  <si>
    <t>Wang, Y. H., Liu, W., Cheng, J., Li, R. J., Wen, J., Mysore, K. S., Xie, Z. P., Reinhardt, D., &amp; Staehelin, C. (2023e). An extracellular β-N-acetylhexosaminidase of Medicago truncatula hydrolyzes chitooligosaccharides and is involved in arbuscular mycorrhizal symbiosis but not required for nodulation. The New phytologist, 239(5), 1954–1973.</t>
  </si>
  <si>
    <t>Wang et al., 2023e</t>
  </si>
  <si>
    <t>Wang, X., Zhang, J., Chai, M., Han, L., Cao, X., Zhang, J., Kong, Y., Fu, C., Wang, Z. Y., Mysore, K. S., Wen, J., &amp; Zhou, C. (2023f). The role of Class Ⅱ KNOX family in controlling compound leaf patterning in Medicago truncatula. Journal of integrative plant biology, 65(10), 2279–2291.</t>
  </si>
  <si>
    <t>Di Giacomo et al., 2017; Iannelli et al., 2023; Wang et al., 2023f</t>
  </si>
  <si>
    <t>Azarakhsh et al., 2015; Di Giacomo et al., 2017; Iannelli et al., 2023; Wang et al., 2023f</t>
  </si>
  <si>
    <t>Yang, J., Zhai, N., Chen, Y., Wang, L., Chen, R., &amp; Pan, H. (2023a). A signal peptide peptidase is required for ER-symbiosome proximal association and protein secretion. Nature communications, 14(1), 4355.</t>
  </si>
  <si>
    <t>Yang et al., 2023a</t>
  </si>
  <si>
    <t>Zeng, X., Li, D., Lv, Y., Lu, Y., Mei, L., Zhou, D., Chen, D., Xie, F., Lin, H., &amp; Li, Y. (2023a). A Germin-Like Protein GLP1 of Legumes Mediates Symbiotic Nodulation by Interacting with an Outer Membrane Protein of Rhizobia. Microbiology spectrum, 11(1), e0335022.</t>
  </si>
  <si>
    <t>Zeng et al., 2023a</t>
  </si>
  <si>
    <t>Zeng, M., van Dam, N. M., &amp; Hause, B. (2023b). MtEIN2 affects nitrate uptake and accumulation of photosynthetic pigments under phosphate and nitrate deficiency in Medicago truncatula. Physiologia plantarum, 175(2), e13899.</t>
  </si>
  <si>
    <t>Zhang, X., He, L., Zhao, B., Zhou, S., Li, Y., He, H., Bai, Q., Zhao, W., Guo, S., Liu, Y., &amp; Chen, J. (2020a). Dwarf and Increased Branching 1 controls plant height and axillary bud outgrowth in Medicago truncatula. Journal of experimental botany, 71(20), 6355-6365.</t>
  </si>
  <si>
    <t>Zhang, X., Liu, L., Wang, H., Gu, Z., Liu, Y., Wang, M., Wang, M., Xu, Y., Shi, Q., Li, G., Tong, J., Xiao, L., Wang, Z. Y., Mysore, K. S., Wen, J., &amp; Zhou, C. (2020b). MtPIN1 and MtPIN3 Play Dual Roles in Regulation of Shade Avoidance Response under Different Environments in Medicago truncatula. International journal of molecular sciences, 21(22), 8742.</t>
  </si>
  <si>
    <t>Huo et al., 2006; Zhang et al., 2020b</t>
  </si>
  <si>
    <t>Zhang, S., Wang, T., Lima, R. M., Pettkó-Szandtner, A., Kereszt, A., Downie, J. A., &amp; Kondorosi, E. (2023a). Widely conserved AHL transcription factors are essential for NCR gene expression and nodule development in Medicago. Nature plants, 9(2), 280–288.</t>
  </si>
  <si>
    <t>Zhang et al., 2023a</t>
  </si>
  <si>
    <t>Zhou, C., Han, L., Pislariu, C., Nakashima, J., Fu, C., Jiang, Q., Quan, L., Blancaflor, E. B., Tang, Y., Bouton, J. H., Udvardi, M., Xia, G., &amp; Wang, Z. Y. (2011b). From model to crop: functional analysis of a STAY-GREEN gene in the model legume Medicago truncatula and effective use of the gene for alfalfa improvement. Plant physiology, 157(3), 1483–1496.</t>
  </si>
  <si>
    <t>Zhou et al., 2011b; Zinsmeister et al., 2023</t>
  </si>
  <si>
    <t>Zhu, F., Deng, J., Chen, H., Liu, P., Zheng, L., Ye, Q., Li, R., Brault, M., Wen, J., Frugier, F., Dong, J., &amp; Wang, T. (2020a). A CEP Peptide Receptor-Like Kinase Regulates Auxin Biosynthesis and Ethylene Signaling to Coordinate Root Growth and Symbiotic Nodulation in Medicago truncatula. The Plant cell, 32(9), 2855–2877.</t>
  </si>
  <si>
    <t>MtrunA17_Chr2g0309231</t>
  </si>
  <si>
    <t>MtrunA17_Chr3g0082511</t>
  </si>
  <si>
    <t>Laffont et al., 2018; Thomas and Frugoli, 2024</t>
  </si>
  <si>
    <t>MS</t>
  </si>
  <si>
    <t>CS</t>
  </si>
  <si>
    <t>CSMS</t>
  </si>
  <si>
    <t>Nod+/- (C: MthGSHSa)</t>
  </si>
  <si>
    <t>Nod+/- (C: MthGSHSb)</t>
  </si>
  <si>
    <t>Nod+/- (C: MtGSHSa)</t>
  </si>
  <si>
    <t>Nod+/- (C: MtGSHSb)</t>
  </si>
  <si>
    <t>MtAPI</t>
  </si>
  <si>
    <t>SCAR/WAVE family protein</t>
  </si>
  <si>
    <t>ALTERED/ABERRANT NODULE PRIMORDIA INVASION (API)</t>
  </si>
  <si>
    <t>MtSCARN</t>
  </si>
  <si>
    <t>Medtr4g013235</t>
  </si>
  <si>
    <t>MtrunA17_Chr4g0004861</t>
  </si>
  <si>
    <t>Mtr.9543.1.S1_at, Mtr.27279.1.S1_at</t>
  </si>
  <si>
    <t>Teillet, A., Garcia, J., de Billy, F., Gherardi, M., Huguet, T., Barker, D. G., de Carvalho-Niebel, F., &amp; Journet, E. P. (2008). api, A novel Medicago truncatula symbiotic mutant impaired in nodule primordium invasion. Molecular plant-microbe interactions, 21(5), 535–546.</t>
  </si>
  <si>
    <t>Gavrin, A., Rey, T., Torode, T. A., Toulotte, J., Chatterjee, A., Kaplan, J. L., Evangelisti, E., Takagi, H., Charoensawan, V., Rengel, D., Journet, E. P., Debellé, F., de Carvalho-Niebel, F., Terauchi, R., Braybrook, S., &amp; Schornack, S. (2020). Developmental Modulation of Root Cell Wall Architecture Confers Resistance to an Oomycete Pathogen. Current biology, 30(21), 4165–4176.e5.</t>
  </si>
  <si>
    <t>Drapek, C., Rizza, A., Mohd-Radzman, N. A., Schiessl, K., Dos Santos Barbosa, F., Wen, J., Oldroyd, G. E. D., &amp; Jones, A. M. (2024). Gibberellin dynamics governing nodulation revealed using GIBBERELLIN PERCEPTION SENSOR 2 in Medicago truncatula lateral organs. The Plant cell, 36(10), 4442–4456.</t>
  </si>
  <si>
    <t>MtMNP1</t>
  </si>
  <si>
    <t>MINI PLANT 1 (MNP1)</t>
  </si>
  <si>
    <t>Medtr7g011663</t>
  </si>
  <si>
    <t>MtrunA17_Chr7g0218001</t>
  </si>
  <si>
    <t>Mtr.156.1.S1_at, Mtr.25006.1.S1_at</t>
  </si>
  <si>
    <t>Guo, S., Zhang, X., Bai, Q., Zhao, W., Fang, Y., Zhou, S., Zhao, B., He, L., &amp; Chen, J. (2020). Cloning and Functional Analysis of Dwarf Gene Mini Plant 1 (MNP1) in Medicago truncatula. International journal of molecular sciences, 21(14), 4968.</t>
  </si>
  <si>
    <t>Lee et al., 2024; Drapek et al., 2024</t>
  </si>
  <si>
    <t>Magne et al., 2018; Zhang et al., 2022; Liu et al., 2023a; Drapek et al., 2024</t>
  </si>
  <si>
    <t>MtAnn1</t>
  </si>
  <si>
    <t>Guillory, A., Fournier, J., Kelner, A., Hobecker, K., Auriac, M. C., Frances, L., Delers, A., Pedinotti, L., Le Ru, A., Keller, J., Delaux, P. M., Gutjahr, C., Frei Dit Frey, N., &amp; de Carvalho-Niebel, F. (2024). Annexin- and calcium-regulated priming of legume root cells for endosymbiotic infection. Nature communications, 15(1), 10639.</t>
  </si>
  <si>
    <t>Guillory et al., 2024</t>
  </si>
  <si>
    <t>Annexin</t>
  </si>
  <si>
    <t>ANNEXIN 1</t>
  </si>
  <si>
    <t>MtrunA17_Chr8g0352611</t>
  </si>
  <si>
    <t>Medtr8g038210</t>
  </si>
  <si>
    <t>Mtr.14183.1.S1_at</t>
  </si>
  <si>
    <t>Nod+, Nod*; Nod+/- (C: RNAi possibly affecting MtAnn2)</t>
  </si>
  <si>
    <t>MtrunA17_Chr8g0366751</t>
  </si>
  <si>
    <t>Medtr8g067280</t>
  </si>
  <si>
    <t>Mtr.12392.1.S1_at</t>
  </si>
  <si>
    <t>Guo et al., 2024</t>
  </si>
  <si>
    <t>Guo, D., Li, J., Liu, P., Wang, Y., Cao, N., Fang, X., Wang, T., &amp; Dong, J. (2024). The jasmonate pathway promotes nodule symbiosis and suppresses host plant defense in Medicago truncatula. Molecular plant, 17(8), 1183–1203.</t>
  </si>
  <si>
    <t>MYELOCYTOMATOSIS 2 (MYC2)</t>
  </si>
  <si>
    <t>MtrunA17_Chr3g0113151</t>
  </si>
  <si>
    <t>CORONATINE-INSENSITIVE PROTEIN 1 (COI1)</t>
  </si>
  <si>
    <t>MtCOI1</t>
  </si>
  <si>
    <t>Medtr3g070140</t>
  </si>
  <si>
    <t>Mtr.11434.1.S1_at, Mtr.41830.1.S1_at</t>
  </si>
  <si>
    <t>CRISPR/Cas9, EMS, FNB, Tnt1</t>
  </si>
  <si>
    <t>Horváth et al., 2011; Domonkos et al., 2013; Curtin et al., 2017; Jin et al., 2018; Lindsay et al., 2019, 2022; Guo et al., 2024</t>
  </si>
  <si>
    <t>Nod*, Nod++, White++</t>
  </si>
  <si>
    <t>CRISPR/Cas9, FNB, Tnt1</t>
  </si>
  <si>
    <t>Starker et al., 2006; Wang et al., 2010a; Van de Velde et al., 2010; Guo et al., 2024</t>
  </si>
  <si>
    <t>Starker et al., 2006; Bourcy et al., 2013; Berrabah et al., 2014; Chen and Chen, 2022; Guo et al., 2024</t>
  </si>
  <si>
    <t>MtCTSH</t>
  </si>
  <si>
    <t>CATHEPSIN H (CTSH)</t>
  </si>
  <si>
    <t>Medtr4g125300</t>
  </si>
  <si>
    <t>Mtr.10398.1.S1_at</t>
  </si>
  <si>
    <t>MtrunA17_Chr4g0070441</t>
  </si>
  <si>
    <t>MtNR3</t>
  </si>
  <si>
    <t>Bosseno et al., 2024</t>
  </si>
  <si>
    <t>Bosseno, M., Demba, A., Horta Araújo, N., Colinet, D., Pacoud, M., El Fazaa, Y., Lepetit, M., Clément, G., Brouquisse, R., Boscari, A. (2024). Nitrate reductase activity is required in Medicago truncatula-Sinorhizobium meliloti nitrogen-fixing symbiosis. bioRxiv (Cold Spring Harbor Laboratory). https://doi.org/10.1101/2024.05.31.596865</t>
  </si>
  <si>
    <t>NITRATE REDUCTASE 3 (NR3)</t>
  </si>
  <si>
    <t>Medtr3g073150</t>
  </si>
  <si>
    <t>MtrunA17_Chr3g0115131</t>
  </si>
  <si>
    <t>Mtr.31448.1.S1_at, Mtr.31448.1.S1_x_at</t>
  </si>
  <si>
    <t>Orosz, J., Lin, E. X., Lindsay, P., Kappes, M., Bashyal, S., Everett, H., Gautam, C. K., Jackson, D., &amp; Müller, L. M. (2024). Medicago truncatula CORYNE regulates inflorescence meristem branching, nutrient signaling, and arbuscular mycorrhizal symbiosis. bioRxiv (Cold Spring Harbor Laboratory). https://doi.org/10.1101/2024.09.20.614181</t>
  </si>
  <si>
    <t>Reference 9</t>
  </si>
  <si>
    <t>Pedinotti, L., De La Serve, J. T., Roudaire, T., Clemente, H. S., Aguilar, M., Kohlen, W., Frugier, F., &amp; Frey, N. F. D. (2024). C-terminally encoded peptides promoting root symbiotic nodulation in legume plants also promote the root arbuscular mycorrhizal symbiotic interaction. bioRxiv (Cold Spring Harbor Laboratory). https://doi.org/10.1101/2024.07.17.603861</t>
  </si>
  <si>
    <t>Lauressergues et al., 2015; Li et al., 2022a; Roy et al., 2024b</t>
  </si>
  <si>
    <t>Roy, S., Kang, Y., Zhang, S., Torres-Jerez, I., Jain, D., Sanchez, B., Burghardt, L., Cheng, X., Wen, J., Murray, J. D., Scheible, W., &amp; Udvardi, M. (2024b). A multitrait Genome-Wide association study reveals a requirement for the strigolactone receptor DWARF14 in optimal GOLVEN10 signaling. bioRxiv (Cold Spring Harbor Laboratory). https://doi.org/10.1101/2024.06.24.599968</t>
  </si>
  <si>
    <t>MtrunA17_Chr2g0304631</t>
  </si>
  <si>
    <t>MtDAR</t>
  </si>
  <si>
    <t>Medtr2g450550</t>
  </si>
  <si>
    <t>Mtr.8670.1.S1_at, Mtr.8671.1.S1_at</t>
  </si>
  <si>
    <t>Schnabel, E., Bashyal, S., Corbett, C., Kassaw, T., Nowak, S., Rosales-García, R. A., Noorai, R. E., Müller, L. M., &amp; Frugoli, J. (2024). The Defective in Autoregulation (DAR) gene of Medicago truncatula encodes a protein involved in regulating nodulation and arbuscular mycorrhiza. BMC plant biology, 24(1), 766.</t>
  </si>
  <si>
    <t>Schnabel et al., 2024</t>
  </si>
  <si>
    <t>DEFECTIVE IN AUTOREGULATION (DAR)</t>
  </si>
  <si>
    <t>Transmembrane protein</t>
  </si>
  <si>
    <t>MtTPST</t>
  </si>
  <si>
    <t>TYROSYLPROTEIN SULFOTRANSFERASE (TPST)</t>
  </si>
  <si>
    <t>Zhang, D., Di, Q., Gui, J., Li, Q., Mysore, K. S., Wen, J., Luo, L., &amp; Yu, L. (2025). Tyrosylprotein Sulfotransferase Positively Regulates Symbiotic Nodulation and Root Growth. Plant, cell &amp; environment, 48(1), 553–570.</t>
  </si>
  <si>
    <t>Zhang et al., 2025</t>
  </si>
  <si>
    <t>Medtr4g058890</t>
  </si>
  <si>
    <t>MtrunA17_Chr4g0028941</t>
  </si>
  <si>
    <t>Mtr.1595.1.S1_at</t>
  </si>
  <si>
    <t>Crook et al., 2016; Orosz et al., 2024; Bashyal et al., 2025</t>
  </si>
  <si>
    <t>Bashyal, S., Everett, H., Matsuura, S., &amp; Müller, L. M. (2025). A plant CLE peptide and its fungal mimic promote arbuscular mycorrhizal symbiosis via CRN-mediated ROS suppression. Proceedings of the National Academy of Sciences of the United States of America, 122(16), e2422215122.</t>
  </si>
  <si>
    <t>Chammakhi, C., Pacoud, M., Boscari, A., Berger, A., Mhadhbi, H., Gharbi, I., &amp; Brouquisse, R. (2025). Differential regulation of the "phytoglobin-nitric oxide respiration" in Medicago truncatula roots and nodules submitted to flooding. Plant science, 352, 112393.</t>
  </si>
  <si>
    <t>Nod+/-; Nod++ (C: GOF EMS mutant P98S)</t>
  </si>
  <si>
    <t>Nod+/-; Nod* (fewer spontaneous nodules, C: MtDMI1 and MtDMI2); Nod++ (C: GOF EMS mutant P104S)</t>
  </si>
  <si>
    <t>Inf+/-; Inf++ (C: GOF EMS mutant P98S)</t>
  </si>
  <si>
    <t>Inf+/-; Inf++ (C: GOF EMS mutant P104S)</t>
  </si>
  <si>
    <t>Myc+/-; Myc++ (C: GOF EMS mutant P98S)</t>
  </si>
  <si>
    <t>Myc+/-; Myc++ (C: GOF EMS mutant P104S)</t>
  </si>
  <si>
    <t>Cook, N. M., Gobbato, G., Jacott, C. N., Marchal, C., Hsieh, C. Y., Lam, A. H. C., Simmonds, J., Del Cerro, P., Gomez, P. N., Rodney, C., Cruz-Mireles, N., Uauy, C., Haerty, W., Lawson, D. M., &amp; Charpentier, M. (2025). Autoactive CNGC15 enhances root endosymbiosis in legume and wheat. Nature, 638(8051), 752–759.</t>
  </si>
  <si>
    <t>Charpentier et al., 2016; Liu et al., 2022; Cook et al., 2025</t>
  </si>
  <si>
    <t>Charpentier et al., 2016; Cook et al., 2025</t>
  </si>
  <si>
    <t>MtCHSa</t>
  </si>
  <si>
    <t>CHALCONE SYNTHASE a (CHSa)</t>
  </si>
  <si>
    <t>So far, there are three different genes called MtCHS in the literature. For clarity, we added a, b, and c to the names of those genes, according to the year of the  first publication: MtCHSa (Zhang et al., 2009), MtCHSb (Samac et al., 2011), and MtCHSc (Cook et al., 2025).</t>
  </si>
  <si>
    <t>MtCHSc</t>
  </si>
  <si>
    <t>Cook et al., 2025</t>
  </si>
  <si>
    <t>CHALCONE SYNTHASE c (CHSc)</t>
  </si>
  <si>
    <t>Medtr1g097910</t>
  </si>
  <si>
    <t>MtrunA17_Chr1g0201391</t>
  </si>
  <si>
    <t>MtCHS-1B</t>
  </si>
  <si>
    <t>CHALCONE SYNTHASE 1-B (CHS1-B)</t>
  </si>
  <si>
    <t>Medtr3g083910</t>
  </si>
  <si>
    <t>MtrunA17_Chr3g0121531</t>
  </si>
  <si>
    <t>Mtr.20567.1.S1_at</t>
  </si>
  <si>
    <t>Nod+/- (C: MtCHS-1B)</t>
  </si>
  <si>
    <t>Nod+/- (C: MtCHSc)</t>
  </si>
  <si>
    <t>Myc+/- (C: MtCHS-1B)</t>
  </si>
  <si>
    <t>Myc+/- (C: MtCHSc)</t>
  </si>
  <si>
    <t>MtATG7</t>
  </si>
  <si>
    <t>MtLYM1</t>
  </si>
  <si>
    <t>MtLYM2</t>
  </si>
  <si>
    <t>Dong, R., Wang, W., Luo, N., Li, H., Liu, J., Wang, Y., Ye, Y., Zhu, H., Li, F., Yu, H., &amp; Cao, Y. (2024). MtNAD1 associates with the autophagy complex to contribute to the degradation of immunity‐related proteins in Medicago truncatula nodules. New Phytologist, 245(5), 2186–2201.</t>
  </si>
  <si>
    <t>Dong et al., 2024</t>
  </si>
  <si>
    <t>Medtr3g072410</t>
  </si>
  <si>
    <t>Medtr4g094730</t>
  </si>
  <si>
    <t>Medtr5g013340</t>
  </si>
  <si>
    <t>MtrunA17_Chr4g0020251</t>
  </si>
  <si>
    <t>Medtr0003s0540</t>
  </si>
  <si>
    <t>Mtr.9207.1.S1_at, Mtr.38509.1.S1_at</t>
  </si>
  <si>
    <t>MtrunA17_Chr5g0399751</t>
  </si>
  <si>
    <t>BAX INHIBITOR 1 (BI1)</t>
  </si>
  <si>
    <t>Mtr.28505.1.S1_s_at, Mtr.42913.1.S1_at, Msa.1031.1.S1_at</t>
  </si>
  <si>
    <t>AUTOPHAGY-RELATED PROTEIN 7 (ATG7)</t>
  </si>
  <si>
    <t>Unknown (similar to ubiquitin-activating enzyme E1)</t>
  </si>
  <si>
    <t>MtrunA17_Chr3g0114621</t>
  </si>
  <si>
    <t>LYSINE MOTIF 1 (LYM1)</t>
  </si>
  <si>
    <t>LysM domain protein</t>
  </si>
  <si>
    <t>LYSINE MOTIF 2 (LYM2)</t>
  </si>
  <si>
    <t>Mtr.9585.1.S1_at</t>
  </si>
  <si>
    <t>Mtr.12383.1.S1_at, Msa.1200.1.S1_at</t>
  </si>
  <si>
    <t>MtrunA17_Chr4g0052691</t>
  </si>
  <si>
    <t>MtBI-1a</t>
  </si>
  <si>
    <t>Nod++, Nod*, White++ (C: MtNPD1, MtNPD2, MtNPD4, and MtNPD5)</t>
  </si>
  <si>
    <t>Nod-; Nod* (C: favorable growth conditions)</t>
  </si>
  <si>
    <t>Nod*, White++ (C: MtNAD1, partial rescue of the mtnad1 phenotype)</t>
  </si>
  <si>
    <t>Fix+ (C: MtNAD1, rescue of the mtnad1 phenotype)</t>
  </si>
  <si>
    <t>Fix+/- (C: MtNAD1 and MtLYM2, partial rescue of the mtnad1 phenotype)</t>
  </si>
  <si>
    <t>Fix+/- (C: MtNAD1 and MtLYM1, partial rescue of the mtnad1 phenotype)</t>
  </si>
  <si>
    <t>Fix-; Fix+ (C: MtBI-1a, rescue of the mtnad1 phenotype); Fix+/- (C: MtLYM1 and MtLYM2, partial rescue of the mtnad1 phenotype)</t>
  </si>
  <si>
    <t>MtGBP1</t>
  </si>
  <si>
    <t>Gavrin et al., 2025</t>
  </si>
  <si>
    <t>Gavrin, A., Batista, M. B., Evangelisti, E., Dixon, R., &amp; Schornack, S. (2025). An approach to enhance symbiotic nitrogen fixation. bioRxiv (Cold Spring Harbor Laboratory). https://doi.org/10.1101/2025.04.23.649995</t>
  </si>
  <si>
    <r>
      <rPr>
        <sz val="11"/>
        <color theme="1"/>
        <rFont val="Aptos Narrow"/>
        <family val="2"/>
      </rPr>
      <t>ϐ</t>
    </r>
    <r>
      <rPr>
        <sz val="11"/>
        <color theme="1"/>
        <rFont val="Calibri"/>
        <family val="2"/>
        <scheme val="minor"/>
      </rPr>
      <t>-GLUCAN-BINDING PROTEIN 1 (GBP1)</t>
    </r>
  </si>
  <si>
    <t>MtrunA17_Chr7g0218781</t>
  </si>
  <si>
    <t>Medtr7g013170</t>
  </si>
  <si>
    <t>Mtr.31680.1.S1_at</t>
  </si>
  <si>
    <t>Li, F., Kumar, A., Xu, P., &amp; Murray, J. D. (2025). Symbiotic nitrogen fixation suppresses root nitrate uptake in Medicago truncatula under nitrate limitation. The New phytologist, 246(5), 1905–1911.</t>
  </si>
  <si>
    <t>Luo et al., 2023; Li et al., 2025</t>
  </si>
  <si>
    <t>Safavi-Rizi, V., Friedlein, H., Safavi-Rizi, S., &amp; Krajinski-Barth, F. (2025). The impact of arbuscular mycorrhizal colonization on flooding response of Medicago truncatula. Frontiers in plant science, 15, 1512350.</t>
  </si>
  <si>
    <t>Krajinski et al., 2014; Wang et al., 2014; Hubberten et al., 2015; Zeng et al., 2022; Safavi-Rizi et al., 2025</t>
  </si>
  <si>
    <t>MtNNC1</t>
  </si>
  <si>
    <t>Traubenik, S., Reynoso, M. A., Sánchez-Rodríguez, F., Yacullo, M., Christ, A., Hummel, M., Blein, T., Crespi, M., Bailey-Serres, J., Blanco, F. A., &amp; Zanetti, M. E. (2025). The subunit 3 of the SUPERKILLER (SKI) complex mediates miR172-directed cleavage of Nodule Number Control 1 (NNC1) to modulate nodulation in Medicago truncatula. bioRxiv (Cold Spring Harbor Laboratory). https://doi.org/10.1101/2025.01.06.631520</t>
  </si>
  <si>
    <t>Traubenik et al., 2025</t>
  </si>
  <si>
    <t>Traubenik et al., 2020, 2025</t>
  </si>
  <si>
    <t>MtrunA17_Chr4g0030191</t>
  </si>
  <si>
    <t>Medtr4g061200</t>
  </si>
  <si>
    <t>Mtr.11685.1.S1_s_at, Mtr.23254.1.S1_at</t>
  </si>
  <si>
    <t>NODULE NUMBER CONTROL 1 (NNC1)</t>
  </si>
  <si>
    <t>Williams, A., Sinanaj, B., Rodriguez-Morelos, V., Prout, J., Howard, N., Durant, E., Pressel, S., &amp; Field, K. J. (2025). Common symbiotic signalling pathway not essential for formation of functional mutualisms with endophytic fungi. bioRxiv (Cold Spring Harbor Laboratory). https://doi.org/10.1101/2025.01.10.632311</t>
  </si>
  <si>
    <t>Gobbato et al., 2012; Park et al., 2015; Luginbuehl et al., 2017; Irving et al., 2022; Williams et al., 2025</t>
  </si>
  <si>
    <t>Reference 10</t>
  </si>
  <si>
    <t>Oláh, B., Brière, C., Bécard, G., Dénarié, J., &amp; Gough, C. (2005). Nod factors and a diffusible factor from arbuscular mycorrhizal fungi stimulate lateral root formation in Medicago truncatula via the DMI1/DMI2 signalling pathway. The Plant journal : for cell and molecular biology, 44(2), 195–207.</t>
  </si>
  <si>
    <t>Penmetsa and Cook, 2000; Amor et al., 2003; Oláh et al., 2005; Arrighi et al., 2006; Feng et al., 2019; Rübsam et al., 2023; Zhang et al., 2024b</t>
  </si>
  <si>
    <t>Catoira et al., 2000; Wais et al., 2000; Ane et al., 2004; Oláh et al., 2005; Hogg et al., 2006; Chen and Chen, 2022; Liu et al., 2022</t>
  </si>
  <si>
    <t>Sagan et al., 1995; Catoira et al., 2000; Wais et al., 2000; Endre et al., 2002; Esseling et al., 2004; Bersoult et al., 2005; Oláh et al., 2005; Hogg et al., 2006; Liu et al., 2022; Williams et al., 2025</t>
  </si>
  <si>
    <t>Sagan et al., 1995; Catoira et al., 2000; Wais et al., 2000; Levy et al., 2004; Mitra et al., 2004; Oláh et al., 2005; Curtin et al., 2017; Williams et al., 2025</t>
  </si>
  <si>
    <t>MtYUC1</t>
  </si>
  <si>
    <t>MtYUC2</t>
  </si>
  <si>
    <t>MtYUC8</t>
  </si>
  <si>
    <t>MtPIN10</t>
  </si>
  <si>
    <t>PIN-FORMED 10 (PIN10)</t>
  </si>
  <si>
    <t>MtSLM1</t>
  </si>
  <si>
    <t>Medtr7g089360</t>
  </si>
  <si>
    <t>MtrunA17_Chr7g0255941</t>
  </si>
  <si>
    <t>Mtr.47942.1.S1_at</t>
  </si>
  <si>
    <t>Peng, J., &amp; Chen, R. (2011). Auxin efflux transporter MtPIN10 regulates compound leaf and flower development in Medicago truncatula. Plant signaling &amp; behavior, 6(10), 1537–1544.</t>
  </si>
  <si>
    <t>Zhou, C., Han, L., Hou, C., Metelli, A., Qi, L., Tadege, M., Mysore, K. S., &amp; Wang, Z. Y. (2011a). Developmental analysis of a Medicago truncatula smooth leaf margin1 mutant reveals context-dependent effects on compound leaf development. The Plant cell, 23(6), 2106–2124.</t>
  </si>
  <si>
    <t>Zhou, C., Han, L., Li, G., Chai, M., Fu, C., Cheng, X., Wen, J., Tang, Y., &amp; Wang, Z. Y. (2014). STM/BP-Like KNOXI Is Uncoupled from ARP in the Regulation of Compound Leaf Development in Medicago truncatula. The Plant cell, 26(4), 1464–1479.</t>
  </si>
  <si>
    <t>Wang, H., Lu, Z., Xu, Y., Zhang, J., Han, L., Chai, M., Wang, Z. Y., Yang, X., Lu, S., Tong, J., Xiao, L., Wen, J., Mysore, K. S., &amp; Zhou, C. (2023c). Roles of very long-chain fatty acids in compound leaf patterning in Medicago truncatula. Plant physiology, 191(3), 1751–1770.</t>
  </si>
  <si>
    <t>Xiao, T. T., Müller, S., Shen, D., Liu, J., Adema, K., van Seters, A., Franssen, H., Bisseling, T., Kulikova, O., &amp; Kohlen, W. (2025). Nodule organogenesis in Medicago truncatula requires local stage-specific auxin biosynthesis and transport. Plant physiology, 197(4), kiaf133.</t>
  </si>
  <si>
    <t>Xiao et al., 2025</t>
  </si>
  <si>
    <t>Huo et al., 2006; Jiang et al., 2024; Xiao et al., 2025</t>
  </si>
  <si>
    <t>MtrunA17_Chr3g0139441</t>
  </si>
  <si>
    <t>Medtr3g109520</t>
  </si>
  <si>
    <t>MtrunA17_Chr6g0485621</t>
  </si>
  <si>
    <t>Medtr6g086870</t>
  </si>
  <si>
    <t>YUCCA 1 (YUC1)</t>
  </si>
  <si>
    <t>YUCCA 2 (YUC2)</t>
  </si>
  <si>
    <t>YUCCA 8 (YUC8)</t>
  </si>
  <si>
    <t>MtrunA17_Chr7g0262591</t>
  </si>
  <si>
    <t>Medtr7g099330</t>
  </si>
  <si>
    <t>Mtr.20508.1.S1_s_at</t>
  </si>
  <si>
    <t>Nod+/- (C: MtYUC2 and MtYUC8)</t>
  </si>
  <si>
    <t>Nod+/- (C: MtYUC1 and MtYUC8)</t>
  </si>
  <si>
    <t>Nod+/- (C: MtYUC1 and MtYUC2)</t>
  </si>
  <si>
    <t>Argirò, L., Laffont, C., Moreau, C., Moreau, C., Su, Y., Pervent, M., Parrinello, H., Blein, T., Kohlen, W., Lepetit, M., &amp; Frugier, F. (2024). The Compact Root Architecture 2 systemic pathway is required for the repression of cytokinins and miR399 accumulation in Medicago truncatula N-limited plants. Journal of experimental botany, 75(18), 5667–5680.</t>
  </si>
  <si>
    <t>Laffont, C., Huault, E., Gautrat, P., Endre, G., Kalo, P., Bourion, V., Duc, G., &amp; Frugier, F. (2019). Independent Regulation of Symbiotic Nodulation by the SUNN Negative and CRA2 Positive Systemic Pathways. Plant physiology, 180(1), 559–570.</t>
  </si>
  <si>
    <t>Huault et al., 2014; Laffont et al., 2019; Zhu et al., 2020a; Luo et al., 2023; Pedinotti et al., 2024; Argirò et al., 2024</t>
  </si>
  <si>
    <t>Gamma-irradiation, TALEN, Tnt1</t>
  </si>
  <si>
    <t>Nod+/-; Nod++ (C: MtSUNN, intermediate between the two single mutants)</t>
  </si>
  <si>
    <t>Nod++; Nod++ (C: MtCRA2, intermediate between the two single mutants); Nod+ (C: MtBAM2)</t>
  </si>
  <si>
    <t>MtPEPC2</t>
  </si>
  <si>
    <t>PHOSPHOENOLPYRUVATE CARBOXYLASE 2 (PEPC2)</t>
  </si>
  <si>
    <t>Shen, Y., He, J., Ma, Y., Song, X., Li, P., Zhang, C., Zhou, Z., &amp; Chen, R. (2025). MtPEPC2 Encodes a Phosphoenolpyruvate Carboxylase Essential for Symbiotic Nitrogen Fixation in Medicago truncatula. Plant, cell &amp; environment, 10.1111/pce.15636.</t>
  </si>
  <si>
    <t>Shen et al., 2025</t>
  </si>
  <si>
    <t>MtrunA17_Chr2g0315891</t>
  </si>
  <si>
    <t>Medtr2g076670</t>
  </si>
  <si>
    <t>Mtr.10532.1.S1_s_at, Mtr.15283.1.S1_s_at, Mtr.52357.1.S1_s_at, Msa.3032.1.S1_s_at</t>
  </si>
  <si>
    <t>Fix+/- (closer to Fix-)</t>
  </si>
  <si>
    <t>IAA-ALA RESISTANT 33 (IAR33)</t>
  </si>
  <si>
    <t>Molla, F., Kundu, A., &amp; DasGupta, M. (2023). Sucrose-induced auxin conjugate hydrolase restores symbiosis in a Medicago cytokinin perception mutant. Plant physiology, 191(4), 2447–2460.</t>
  </si>
  <si>
    <t>Gonzalez-Rizzo et al., 2006; Le Signor et al., 2009; Plet et al., 2011; Moreau et al., 2014; Laffont et al., 2015; Boivin et al., 2016; Molla et al., 2023</t>
  </si>
  <si>
    <t>Molla et al., 2023</t>
  </si>
  <si>
    <t>MtIAR33</t>
  </si>
  <si>
    <t>MtrunA17_Chr3g0128101</t>
  </si>
  <si>
    <t>Medtr3g093030</t>
  </si>
  <si>
    <t>Mtr.14817.1.S1_at</t>
  </si>
  <si>
    <t>Fix+; Fix- (C: MtCRE1)</t>
  </si>
  <si>
    <t>Fix+/-; Fix- (C: MtIAR33)</t>
  </si>
  <si>
    <t>Inf++ (C: ITs ending in root hairs and root epidermis); Inf+/- (C: ITs ending in root cortex); Inf*; Inf+/- (Molla et al., 2023, partially restored by sucrose and turanose); Inf+/- (C: MtIAR33, more pronounced phenotype)</t>
  </si>
  <si>
    <t>Nod+/-, Nod*; Nod+/- (Molla et al., 2023, partially restored by sucrose and turanose); Nod*, Nod+/- (C: MtIAR33, more pronounced phenotype)</t>
  </si>
  <si>
    <t>Inf+/-; Inf- (C: MtLICK1, Tnt1)</t>
  </si>
  <si>
    <t>Fix- (C: MtLICK1, Tnt1)</t>
  </si>
  <si>
    <t>Medtr1g102190</t>
  </si>
  <si>
    <t>MtrunA17_Chr1g0204221</t>
  </si>
  <si>
    <t>SYNAPTOTAGMIN 1a (SYT1a)</t>
  </si>
  <si>
    <t>SYNAPTOTAGMIN 1b (SYT1b)</t>
  </si>
  <si>
    <t>RHO OF PLANTS 7a (ROP7a)</t>
  </si>
  <si>
    <t>RHO OF PLANTS 7b (ROP7b)</t>
  </si>
  <si>
    <t>MtKIN2, MtLICK2</t>
  </si>
  <si>
    <t>Inf+/-; Inf- (C: MtSPK1, Tnt1)</t>
  </si>
  <si>
    <t>Nod+/-; Nod+/- (C: MtSPK1, MtSPK1-RNAi in the mtlick1 mutant backgorund, more pronounced phenotype); Nod* (C: MtSPK1, Tnt1)</t>
  </si>
  <si>
    <t>Fix- (C: MtSPK1, Tnt1)</t>
  </si>
  <si>
    <t>Nod+/-; Nod+/- (C: MtLICK1, MtSPK1-RNAi in the mtlick1 mutant backgorund, more pronounced phenotype); Nod* (C: MtLICK1, Tnt1)</t>
  </si>
  <si>
    <t>MtLICK1a</t>
  </si>
  <si>
    <t>MtLICK1b</t>
  </si>
  <si>
    <t>LYK3-INTERACTING CYTOPLASMIC KINASE 1a (LICK1a)</t>
  </si>
  <si>
    <t>LYK3-INTERACTING CYTOPLASMIC KINASE 1b (LICK1b)</t>
  </si>
  <si>
    <t>MtrunA17_Chr1g0204231</t>
  </si>
  <si>
    <t>Mtr.24207.1.S1_at</t>
  </si>
  <si>
    <t>Shen, D., Xiao, T. T., van Velzen, R., Kulikova, O., Gong, X., Geurts, R., Pawlowski, K., &amp; Bisseling, T. (2020). A Homeotic Mutation Changes Legume Nodule Ontogeny into Actinorhizal-Type Ontogeny. The Plant cell, 32(6), 1868–1885.</t>
  </si>
  <si>
    <t>Couzigou et al., 2012; Magne et al., 2018; Shen et al., 2019; Shen et al., 2020; Zhang et al., 2022; Liu et al., 2023a; Drapek et al., 2024</t>
  </si>
  <si>
    <t>Fix-?</t>
  </si>
  <si>
    <t>To the best of our knowledge, no study has fomally confirmed the Fix- status of MtNIN Nod+ mutant lines.</t>
  </si>
  <si>
    <t>Veerappan, V., Jani, M., Kadel, K., Troiani, T., Gale, R., Mayes, T., Shulaev, E., Wen, J., Mysore, K. S., Azad, R. K., &amp; Dickstein, R. (2016). Rapid identification of causative insertions underlying Medicago truncatula Tnt1 mutants defective in symbiotic nitrogen fixation from a forward genetic screen by whole genome sequencing. BMC genomics, 17, 141.</t>
  </si>
  <si>
    <t>Liu, J., Rasing, M., Zeng, T., Klein, J., Kulikova, O., &amp; Bisseling, T. (2021). NIN is essential for development of symbiosomes, suppression of defence and premature senescence in Medicago truncatula nodules. The New phytologist, 230(1), 290–303.</t>
  </si>
  <si>
    <t>Pislariu, C. I., Murray, J. D., Wen, J., Cosson, V., Muni, R. R., Wang, M., Benedito, V. A., Andriankaja, A., Cheng, X., Jerez, I. T., Mondy, S., Zhang, S., Taylor, M. E., Tadege, M., Ratet, P., Mysore, K. S., Chen, R., &amp; Udvardi, M. K. (2012). A Medicago truncatula tobacco retrotransposon insertion mutant collection with defects in nodule development and symbiotic nitrogen fixation. Plant physiology, 159(4), 1686–1699.</t>
  </si>
  <si>
    <t>Item</t>
  </si>
  <si>
    <t>LRR</t>
  </si>
  <si>
    <t>Leucine-rich repeat</t>
  </si>
  <si>
    <t>GOF</t>
  </si>
  <si>
    <t>Gain of function</t>
  </si>
  <si>
    <t>WT</t>
  </si>
  <si>
    <t>Wild type</t>
  </si>
  <si>
    <t>LOF</t>
  </si>
  <si>
    <t>Loss of function</t>
  </si>
  <si>
    <t>FST</t>
  </si>
  <si>
    <t>Flanking sequence tag</t>
  </si>
  <si>
    <t>Phenotype: altered (A), conditional (C), or none (N)</t>
  </si>
  <si>
    <t>N</t>
  </si>
  <si>
    <t>Nod+/- (C1: pCsVMV:miR160a construct; C2: MtARF10A, MtARF16B, MtARF16C, MtARF17A, and possibly other targets of miR160a)</t>
  </si>
  <si>
    <t>Nod+; Nod+ (C: MtNRLK1 or MtBAM4); Nod+ (C: MtSUNN, the mutantion rescues the Nod++ phenotype)</t>
  </si>
  <si>
    <t>Nod+ (C: CRISPR/Cas9); Nod++ (C: Tnt1); Nod+/- (C: MtCNA2 and MtHB8)</t>
  </si>
  <si>
    <t>Inf+/- and Inf* (C: MtCRE1)</t>
  </si>
  <si>
    <t>Nod+/-; Nod* and Nod+/- (C: MtCRE1, more pronounced phenotype)</t>
  </si>
  <si>
    <t>Inf* and Inf++ (C: FNB, ITs in root hairs); Inf- (C: Tnt1,  ipd3-2 mutant); Inf+/- (C: CRISPR/Cas9)</t>
  </si>
  <si>
    <t>Nod* and White++ (C: MtNAD1 and MtLYM2, partial rescue of the mtnad1 phenotype)</t>
  </si>
  <si>
    <t>Nod* and White++ (C: MtNAD1 and MtLYM1, partial rescue of the mtnad1 phenotype)</t>
  </si>
  <si>
    <t>Nod*, White++, Nod+/-; Nod* and White++ (C: MtBI-1a, partial rescue of the mtnad1 phenotype); Nod* and White++ (C: MtLYM1 and MtLYM2, partial rescue of the mtnad1 phenotype)</t>
  </si>
  <si>
    <t>Nod+/-, Nod*; Nod++ and White++ (Schiessl et al., 2023)</t>
  </si>
  <si>
    <t>Nod+; Nod+/- and Nod* (C: MtNIA2)</t>
  </si>
  <si>
    <t>Nod+; Nod+/- and Nod* (C: MtNIA1)</t>
  </si>
  <si>
    <t>Nod-; Nod+ and Nod* (C: mutants NF0440 and NF10547)</t>
  </si>
  <si>
    <t>Fix+; Fix+ (C: MtNPD4)</t>
  </si>
  <si>
    <t>Nod+; Nod++ (C: treatment with 1 μM IAA); Nod+/- (C: MtPIN3 and MtPIN4); Nod+/- and Nod* (C: MtPIN4 and MtPIN10)</t>
  </si>
  <si>
    <t>Nod+; Nod+/- (C: MtPIN2 and MtPIN3); Nod+/- and Nod* (C: MtPIN2 and MtPIN10)</t>
  </si>
  <si>
    <t>Nod+; Nod+/- and Nod* (C: MtPIN2 and MtPIN4)</t>
  </si>
  <si>
    <t>The table covers data published by 16 June 2025.</t>
  </si>
  <si>
    <t>D</t>
  </si>
  <si>
    <t>Gene symbols highlighted in blue correspond to genes found in both lists (C in column B). Gene symbols that are not highlighted correspond to genes found in the current list only (U in column B).</t>
  </si>
  <si>
    <t>E-G</t>
  </si>
  <si>
    <t>H</t>
  </si>
  <si>
    <t>In this column, the description of mutant phenotypes is based on the verbal description in the main/supplementary text and figures/tables of corresponding studies and not on the abstracts only. In "(C: gene name)", "C" stands for a conditional phenotype. The symbol indicates a loss-of-function phenotype recorded in the background of another mutated gene or genes (applies only to a statement preceeding the symbol and does not apply to a statement separated by a semicolon). Symbol "C:" can also describe conditions other than a multiple mutant background. A semicolon acts as a symbol separating phenotypes not observed simultaneously (i.e., phenotypes observed under different genetic conditions). A comma acts as a symbol separating phenotypes observed simultaneously.</t>
  </si>
  <si>
    <t>M</t>
  </si>
  <si>
    <t>T-AC</t>
  </si>
  <si>
    <t>Reference 1-10</t>
  </si>
  <si>
    <t>References highlighted in green were published in bioRxiv and not in any other journal by the end of June 2025.</t>
  </si>
  <si>
    <t>Myc+; Myc++ (C: MtTML2)</t>
  </si>
  <si>
    <t>Myc+; Myc++ (C: MtTML1)</t>
  </si>
  <si>
    <t>Teillet e tal., 2008; Gavrin et al., 2020; Brumm et al., 2025</t>
  </si>
  <si>
    <t>Brumm, S., Gavrin, A., Macleod, M., Chesneau, G., Usländer, A., &amp; Schornack, S. (2025). Functional divergence of plant SCAR/WAVE proteins is determined by intrinsically disordered regions. Science advances, 11(21), eadt6107.</t>
  </si>
  <si>
    <t>Kong et al., 2020; Achom et al., 2022; Lu et al., 2023</t>
  </si>
  <si>
    <t>Li, Y., Zhao, Y., Yan, Z., Dong, R., Yu, H., Zhu, H., &amp; Cao, Y. (2024b). NODULATION TRIO in Medicago truncatula: Unveiling the redundant roles of MtLYK2, MtLYK3, and MtLYK2bis. Journal of integrative plant biology, 66(8), 1553–1556.</t>
  </si>
  <si>
    <t>Sarrette, B., Luu, T. B., Johansson, A., Fliegmann, J., Pouzet, C., Pichereaux, C., Remblière, C., Sauviac, L., Carles, N., Amblard, E., Guyot, V., Bonhomme, M., Cullimore, J., Gough, C., Jacquet, C., &amp; Pauly, N. (2025). Medicago truncatula SOBIR1 controls pathogen immunity and specificity in the Rhizobium-legume symbiosis. Plant, cell &amp; environment, 48(1), 32–50.</t>
  </si>
  <si>
    <t>Wang et al., 2016; Dong et al., 2024; Sarrette et al., 2025</t>
  </si>
  <si>
    <t>Sarrette et al., 2025</t>
  </si>
  <si>
    <t>Penmetsa et al., 2003; Schnabel et al., 2005, 2023; Jeudy et al., 2010; Kassaw et al., 2015; Laffont et al., 2019; Chaulagain et al., 2023; Thomas and Frugoli, 2024; Pereira et al., 2024; Orosz et al., 2024</t>
  </si>
  <si>
    <t>Chaulagain, D., Schnabel, E., Crook, A., Bashyal, S., Müller, L. M., &amp; Frugoli, J. (2023). A mutation in mediator subunit MED16A suppresses nodulation and increases arbuscule density in Medicago truncatula. Journal of plant growth regulation, https://doi.org/10.1007/s00344-023-10993-2</t>
  </si>
  <si>
    <t>Liang et al., 2021</t>
  </si>
  <si>
    <t>Gautrat et al., 2019; Chaulagain et al., 2024</t>
  </si>
  <si>
    <t>Chaulagain, D., Schnabel, E., Kappes, M., Lin, E. X., Müller, L. M., &amp; Frugoli, J. A. (2024). TML1 and TML2 synergistically regulate nodulation and affect arbuscular mycorrhiza in Medicago truncatula. Frontiers in plant science, 15, 1504404.</t>
  </si>
  <si>
    <t>Horchani et al., 2011; Thalineau et al., 2016; Berger et al., 2020b; Bosseno et al., 2024; Chammakhi et al., 2025</t>
  </si>
  <si>
    <t>Berger, A., Boscari, A., Horta Araújo, N., Maucourt, M., Hanchi, M., Bernillon, S., Rolin, D., Puppo, A., &amp; Brouquisse, R. (2020b). Plant Nitrate Reductases Regulate Nitric Oxide Production and Nitrogen-Fixing Metabolism During the Medicago truncatula-Sinorhizobium meliloti Symbiosis. Frontiers in plant science, 11, 1313.</t>
  </si>
  <si>
    <t>Berger et al., 2020a</t>
  </si>
  <si>
    <t>Berger, A., Guinand, S., Boscari, A., Puppo, A., &amp; Brouquisse, R. (2020a). Medicago truncatula Phytoglobin 1.1 controls symbiotic nodulation and nitrogen fixation via the regulation of nitric oxide concentration. The New phytologist, 227(1), 84–98.</t>
  </si>
  <si>
    <t>Chaulagain et al., 2023</t>
  </si>
  <si>
    <t>Gao, J. P., Liang, W., Jiang, S., Yan, Z., Zhou, C., Wang, E., &amp; Murray, J. D. (2023a). NODULE INCEPTION activates gibberellin biosynthesis genes during rhizobial infection. The New phytologist, 239(2), 459–465.</t>
  </si>
  <si>
    <t>Zhang et al., 2020a; Wen et al., 2021; Zheng et al., 2022; Gao et al., 2023a; Drapek et al., 2024</t>
  </si>
  <si>
    <t>Nod+; Nod+/- (Gao et al., 2023a; Drapek et al., 2024)</t>
  </si>
  <si>
    <t>Guo et al., 2020; Gao et al., 2023a</t>
  </si>
  <si>
    <t>Ivashuta et al., 2005; Penmetsa et al., 2008; Zhao et al., 2014; Chen and Chen, 2022; Gao et al., 2023a; Zeng et al., 2023b</t>
  </si>
  <si>
    <t>Luginbuehl, L. H., Menard, G. N., Kurup, S., Van Erp, H., Radhakrishnan, G. V., Breakspear, A., Oldroyd, G., &amp; Eastmond, P. J. (2017). Fatty acids in arbuscular mycorrhizal fungi are synthesized by the host plant. Science, 356(6343), 1175–1178.</t>
  </si>
  <si>
    <t>Liang, P., Schmitz, C., Lace, B., Ditengou, F. A., Su, C., Schulze, E., Knerr, J., Grosse, R., Keller, J., Libourel, C., Delaux, P. M., &amp; Ott, T. (2021). Formin-mediated bridging of cell wall, plasma membrane, and cytoskeleton in symbiotic infections of Medicago truncatula. Current biology, 31(12), 2712–2719.e5.</t>
  </si>
  <si>
    <t>Liu, P., Zhang, X., Lin, L., Cao, Y., Lin, X., Ye, L., Yan, J., Gao, H., Wen, J., Mysore, K. S., &amp; Liu, J. (2024a). Nodulation Signaling Pathway 1 and 2 Modulate Vanadium Accumulation and Tolerance of Legumes. Advanced science (Weinheim, Baden-Wurttemberg, Germany), 11(12), e2306389.</t>
  </si>
  <si>
    <t>Catoira et al., 2000; Smit et al., 2005; Oláh et al., 2005; Maillet et al., 2011; Liu et al., 2011; Delaux et al., 2013; Li et al., 2022a; Liu et al., 2024a</t>
  </si>
  <si>
    <t>Kaló et al., 2005; Maillet et al., 2011; Liu et al., 2011; Devers et al., 2020; Chen and Chen, 2022; Li et al., 2022a; Liu et al., 2024a</t>
  </si>
  <si>
    <t>Liu et al., 2023c, 2024a</t>
  </si>
  <si>
    <t>Myc+ (C: Liu et al., 2011; Li et al., 2022a); Myc+/- (C: Maillet et al., 2011; Devers et al., 2020); Myc+/- (C: MtNSP2L)</t>
  </si>
  <si>
    <t>Myc+ (C: concentrated inoculum); Myc+/- (C: diluted inoculum); Myc+/- (C: Li et al., 2022a)</t>
  </si>
  <si>
    <t>Liu, T., Liu, Z., Fan, J., Yuan, Y., Liu, H., Xian, W., Xiang, S., Yang, X., Liu, Y., Liu, S., Zhang, M., Jiao, Y., Cheng, S., Doyle, J. J., Xie, F., Li, J., &amp; Tian, Z. (2024c). Loss of Lateral suppressor gene is associated with evolution of root nodule symbiosis in Leguminosae. Genome biology, 25(1), 250.</t>
  </si>
  <si>
    <t>Liu et al., 2024c</t>
  </si>
  <si>
    <t>Su, C., Rodriguez-Franco, M., Lace, B., Nebel, N., Hernandez-Reyes, C., Liang, P., Schulze, E., Mymrikov, E. V., Gross, N. M., Knerr, J., Wang, H., Siukstaite, L., Keller, J., Libourel, C., Fischer, A. A. M., Gabor, K. E., Mark, E., Popp, C., Hunte, C., Weber, W., … Ott, T. (2023a). Stabilization of membrane topologies by proteinaceous remorin scaffolds. Nature communications, 14(1), 323.</t>
  </si>
  <si>
    <t>Lefebvre et al., 2010; Liang et al., 2018; Su et al., 2023a</t>
  </si>
  <si>
    <t>Su, C., Zhang, G., Rodriguez-Franco, M., Hinnenberg, R., Wietschorke, J., Liang, P., Yang, W., Uhler, L., Li, X., &amp; Ott, T. (2023b). Transcellular progression of infection threads in Medicago truncatula roots is associated with locally confined cell wall modifications. Current biology, 33(3), 533–542.e5.</t>
  </si>
  <si>
    <t>Su et al., 2023b</t>
  </si>
  <si>
    <t>Wang, D., Jin, R., Shi, X., Guo, H., Tan, X., Zhao, A., Lian, X., Dai, H., Li, S., Xin, K., Tian, C., Yang, J., Chen, W., Macho, A. P., &amp; Wang, E. (2025b). A kinase mediator of rhizobial symbiosis and immunity in Medicago. Nature, 10.1038/s41586-025-09057-0.</t>
  </si>
  <si>
    <t>Wang et al., 2025b</t>
  </si>
  <si>
    <t>Penmetsa and Cook, 2000; Catoira et al., 2001; Limpens et al., 2003; Smit et al., 2007; Luu et al., 2022, 2023; Rübsam et al., 2023; Li et al., 2024b; Wang et al., 2025b</t>
  </si>
  <si>
    <t>Andrio et al., 2013; Bravo et al., 2016; Wang et al., 2025b</t>
  </si>
  <si>
    <t>Wang, J., Fu, M., Luo, Z., Liu, J., &amp; Xie, F. (2025c). Distinct domain regions of NIN and NLP1 mediate symbiotic and nitrate signalling in Medicago truncatula. Journal of experimental botany, 76(8), 2297–2308.</t>
  </si>
  <si>
    <t xml:space="preserve">Marsh et al., 2007; Pislariu et al., 2012; Veerappan et al., 2016; Liu et al., 2019a, 2021; Kumar et al., 2020; Gao et al., 2023a; Batzenschlager et al., 2023; Wang et al., 2025c; Li et al., 2025 </t>
  </si>
  <si>
    <t>Lin et al., 2018; Xiao et al., 2021; Luo et al., 2023; Wang et al., 2025c</t>
  </si>
  <si>
    <t>Nod+; Nod- (C: EMS); Nod+/- (C1: mutant hcl-4; C2: RNAi, inoculation with mutant rhizobia); Nod- (C: FNB mutant in which MtLYK3 to MtLYK7 are deleted); Nod- (C: MtLYK2bis); strongly diminished root hair curling after treatment with Nod factors (C: MtLYK2bis)</t>
  </si>
  <si>
    <t>AS, non-specific inhibition with phosphinothricin</t>
  </si>
  <si>
    <t>Transporter (cytokinin efflux)</t>
  </si>
  <si>
    <t>Enzyme (lyase/hydrolase)</t>
  </si>
  <si>
    <t>Heat shock protein (chaperone)</t>
  </si>
  <si>
    <t>Enzyme (isomerase/lyase)</t>
  </si>
  <si>
    <t>Enzyme (oxidoreductase/hydrolase)</t>
  </si>
  <si>
    <t>Enzyme (oxidoreductase/kinase)</t>
  </si>
  <si>
    <t>Enzyme (ligase/transferase)</t>
  </si>
  <si>
    <t>Enzyme (transferase/hydrolase)</t>
  </si>
  <si>
    <t>PRONE domain protein</t>
  </si>
  <si>
    <t>PRONE</t>
  </si>
  <si>
    <t>Plant-specific Rop nucleotide exchanger</t>
  </si>
  <si>
    <t>Enzyme (oxidoreductase/transferase)</t>
  </si>
  <si>
    <t>For enzymes, the description is simplified. It is based on the strict EC grouping indicated in the current genome annotation (v5.1.9). Kinases (EC2.7) are mentioned as a separate group although biochemically they belong to EC 2 (transferases). Enzymes described as transferases in this list are non-kinase members of EC2. Likewise, transporters are mentioned as a separate group although biochemically they belong to EC7 (translocases). There are numerous cases where a locus name or description is in conflict with the corresponding EC-based grouping. In such cases, the protein class is shown in the list is based on the strict EC grouping (genome annotation v5.1.9). For transporters and channels, the substrate is mentioned only if adequate biochemical studies were conducted or if the substrate is inferred based on very strong indirect evidence. For transcription factors, the family is deduced either from the genome assembly v5.1.9 or from the main text (if different). The same concerns proteins of other types, for which the main text description is prioritized.</t>
  </si>
  <si>
    <t>Enzyme (hydrolase/kinase)</t>
  </si>
  <si>
    <t>DUF21 domain protein</t>
  </si>
  <si>
    <t>Enzyme (ligase)</t>
  </si>
  <si>
    <t>Enzyme (ligase/oxidoreductase)</t>
  </si>
  <si>
    <t>Protease inhibitor</t>
  </si>
  <si>
    <t>Coiled-coil motif and a plant-specific DUF761 domain protein</t>
  </si>
  <si>
    <t>TF (ALOG domain containing)</t>
  </si>
  <si>
    <t>LRR domain protein</t>
  </si>
  <si>
    <t>Protein class</t>
  </si>
  <si>
    <t>This column is based on columns E-G. A phenotype is categorized as altered (A) if there is at least one phenotypic difference from the wild type that is not conditional. In this context, "conditional" refers only to genetic conditions indicated with "(C: gene name)", where there is ambiguity about the causative gene. It does not refer to non-genetic conditions such as specific growth conditions or mutant lines. A phenotype is categorized as conditional (C) if there is no "A"-phenotype and there is at least one phenotypic difference from the wild type that is genetically conditional (C: gene name). A phenotype is categorized as neutral, or none, (N) if there are no "A"- and "C"-phenotypes.</t>
  </si>
  <si>
    <t>In these columns, the description of mutant phenotypes is based on the verbal description in the main/supplementary text and figures/tables of corresponding studies. In "(C: gene name)", "C" stands for a conditional phenotype. The symbol indicates a loss-of-function phenotype recorded in the background of another mutated gene or genes (applies only to a statement preceeding the symbol and does not apply to a statement separated by a semicolon). In "(all C: gene name)", "all C" indicates a loss-of-function phenotype recorded in the background of another mutated gene or genes (applies to all statements preceeding the symbol). Symbol "C:" can also describe conditions other than a multiple mutant background. A semicolon acts as a symbol separating phenotypes not observed simultaneously (i.e., phenotypes observed under different genetic conditions). A comma acts as a symbol separating phenotypes observed simultaneously.</t>
  </si>
  <si>
    <t>O</t>
  </si>
  <si>
    <t>NODULE-INDUCED RECEPTOR-LIKE KINASE 1 (NRLK1)</t>
  </si>
  <si>
    <t>MtHAP2-1, MtCBF-B</t>
  </si>
  <si>
    <t>MtARF8</t>
  </si>
  <si>
    <t>MtARF22</t>
  </si>
  <si>
    <t>MtARF10</t>
  </si>
  <si>
    <t>MtARF23</t>
  </si>
  <si>
    <t>MtARF5</t>
  </si>
  <si>
    <t>MtARF12</t>
  </si>
  <si>
    <t>MtARF4, MtARF7</t>
  </si>
  <si>
    <t>MtAurora</t>
  </si>
  <si>
    <t>MtSPP</t>
  </si>
  <si>
    <t>BACTEROIDS WITH IMPAIRED DIFFERENTIATION 1 (BID1)</t>
  </si>
  <si>
    <t>MtCCD8-1</t>
  </si>
  <si>
    <t>MtCP</t>
  </si>
  <si>
    <t>MtCDPK3</t>
  </si>
  <si>
    <t>MtFIE.11</t>
  </si>
  <si>
    <t>MtHAN</t>
  </si>
  <si>
    <t>MtLb6, MtLb8</t>
  </si>
  <si>
    <t>MtMATE68</t>
  </si>
  <si>
    <t>MtCPS1</t>
  </si>
  <si>
    <t>MtPEPC</t>
  </si>
  <si>
    <t>MtPHO2</t>
  </si>
  <si>
    <t>MtGlb1-1</t>
  </si>
  <si>
    <t>MtBBM</t>
  </si>
  <si>
    <t>MtPNO1</t>
  </si>
  <si>
    <t>MtCycA2-4</t>
  </si>
  <si>
    <t>MtSHR</t>
  </si>
  <si>
    <t>MtREM2.2</t>
  </si>
  <si>
    <t>MtSYP132</t>
  </si>
  <si>
    <t>MtSYT1</t>
  </si>
  <si>
    <t>Many alternative names come from a corresponding annotation in the genome assembly v5.1.9. However, often these names cannot be traced back to specific publications. Moreover, often there is major discrepancy between the name given in a LOF publication and the name that is shown in the annotation. Redundant alternative names were removed, and only alternative names used in publications were kept in cases of redundancy. Such cases are mentioned in Notes (column S).</t>
  </si>
  <si>
    <t>Mt</t>
  </si>
  <si>
    <t>Medicago truncatula</t>
  </si>
  <si>
    <t>In the genome assembly v5, this locus and locus MtrunA17_Chr3g0085211 are called MtChOMT1. However, a different (related) locus MtrunA17_Chr1g0200491 was called MtChOMT1 by Wu et al. (2024).</t>
  </si>
  <si>
    <t>No article provides information on the locus identity of this gene, even though it was spposed to be tagged by T-DNA. This entry must not be confused with another gene named MtCRA1 for chitinase-related agglutinin 1 (MtrunA17_Chr3g0140491) in DOI: 10.1098/rsob.160061 and in DOI: 10.1104/pp.113.223966 (not targeted by LOF approaches). The mutant phenotypes do not cosegregate with the T-DNA insertion in MtCRA1. Gene(s) responsible for the phenotypes remain unknown.</t>
  </si>
  <si>
    <t>Must not be confused with another gene named MtCRA2 for chitinase-related agglutinin 2 (MtrunA17_Chr4g0065461) in DOI: 10.1098/rsob.160061 (not targeted by LOF approaches).</t>
  </si>
  <si>
    <t>In the genome assembly v5, this locus is mistakenly called MtD14Lb.</t>
  </si>
  <si>
    <t>In the genome assembly v5, this locus is mistakenly called MtD14La.</t>
  </si>
  <si>
    <t>In Zheng et al. (2022), the decrease in the nodule number was due to defects in root development. Thus, no effect on nodulation was concluded. In that paper, a mutant nodule image in Figure 4b gives the impression as if nodules are 2-3 times smaller. This is due to the difference in magnification (there is a typo in the scale bar).</t>
  </si>
  <si>
    <t>H.T. means "fewer floral leaves" in Japanese.</t>
  </si>
  <si>
    <t>In the genome assembly v5, this locus is called MtHDT3. However, a different (related) locus MtrunA17_Chr7g0265761 was called MtHDT3 by Li et al. (2021a). There is ambiguity in the specificity of RNAi and qRT-PCR primers reported in the study.</t>
  </si>
  <si>
    <t>There is ambiguity in the specificity of RNAi and qRT-PCR primers reported in the study.</t>
  </si>
  <si>
    <t>The gene was thought to be located in a transposon, according to Lindsay et al. (2019) (Medtr8te071320). In the genome assembly v5, however, the locus is not associated with any transposable element.</t>
  </si>
  <si>
    <t>In the genome assembly v5, a different member of this family was named MtMYC2: MtrunA17_Chr5g0411341 (Deng et al., 2019, the current list).</t>
  </si>
  <si>
    <t>In the genome assembly v5, this locus is called MtCbf4. However, a different (unrelated) locus MtrunA17_Chr1g0203861 was called MtCbf4 by Zhang et al. (2016b). The original article provides no locus identifier for this gene. The locus ID shown here was obtained from the genome assembly v5 portal using this gene's name (MtNF-YB6) as a key word (does not guarantee the accuracy).</t>
  </si>
  <si>
    <t>In the genome assembly v5, this locus and locus MtrunA17_Chr7g0218131 are called MtChOMT1. However, a different (related) locus MtrunA17_Chr1g0200491 was called MtChOMT1 by Wu et al. (2024).</t>
  </si>
  <si>
    <t>In the genome assembly v5, this locus is called MtROP9. However, a different (related) locus MtrunA17_Chr5g0405791 was called MtROP9 by Kiirika et al. (2012).</t>
  </si>
  <si>
    <t>RAS-RELATED PROTEIN IN BRAIN 7A1 (Rab7A1)</t>
  </si>
  <si>
    <t>RAS-RELATED C3 BOTULINUM TOXIN SUBSTRATE 1 (Rac1)</t>
  </si>
  <si>
    <t>Huo et al., 2006; Ng et al., 2020; Xiao et al., 2025</t>
  </si>
  <si>
    <t>Peng and Chen, 2011; Zhou et al., 2011a; Zhou et al., 2014; Wang et al., 2023c; Jiang et al., 2024; Xiao et al., 2025</t>
  </si>
  <si>
    <t xml:space="preserve">Combier et al., 2006, 2008a; Laporte et al., 2014; Laloum et al., 2014; Rey et al., 2016; Batzenschlager et al., 2023; Lee et al., 2024 </t>
  </si>
  <si>
    <t>Data S3</t>
  </si>
  <si>
    <t>In the genome assembly v5, this locus is mistakenly called MtRac1. The actual  MtRac1 is MtrunA17_Chr6g0486041 (this list). The genome assembly v4 locus Medtr4g088055 corresponds to two different genes in the genome assembly v5: MtrunA17_Chr4g0046211 and MtrunA17_Chr4g0046221. Thus, we added "a" and "b" to the names of these loci, respectively. However, it is important to note that qRT-PCR analysis presented in the original study clearly supports the old model, in which MtROP7b is the continuation of MtROP7a (see the Results section in the current manuscript). For this reason, we did not include locus names MtROP7a and MtROP7b in the description of conditional phenotypes. They are shown as a single locus in that description. For the same reason, we kept the name of the protein class for both loci as "Enzyme (hydrolase)", according to the original annotation.</t>
  </si>
  <si>
    <t>The genome assembly v4 locus Medtr4g088055 corresponds to two different genes in the genome assembly v5: MtrunA17_Chr4g0046211 and MtrunA17_Chr4g0046221. Thus, we added "a" and "b" to the names of these loci, respectively. However, it is important to note that qRT-PCR analysis presented in the original study clearly supports the old model, in which MtROP7b is the continuation of MtROP7a (see the Results section in the current manuscript). For this reason, we did not include locus names MtROP7a and MtROP7b in the description of conditional phenotypes. They are shown as a single locus in that description. For the same reason, we kept the name of the protein class for both loci as "Enzyme (hydrolase)", according to the original annotation.</t>
  </si>
  <si>
    <t>The genome assembly v4 locus Medtr4g073400 corresponds to two different genes in the genome assembly v5: MtrunA17_Chr4g0037111 and MtrunA17_Chr4g0037121. Thus, we added "a" and "b" to the names of these loci, respectively. However, it is important to note that qRT-PCR analysis presented in the original study clearly supports the old model, in which MtSYT1b is the continuation of MtSYT1a (see the Results section in the current manuscript). For this reason, we did not include locus names MtSYT1a and MtSYT1b in the description of conditional phenotypes. They are shown as a single locus in that description. For the same reason, we kept the name of the protein class for both loci as "Membrane protein (CaLB domain containing)", according to the original annotation.</t>
  </si>
  <si>
    <t>The genome assembly v4 locus Medtr1g102190 corresponds to two different genes in the genome assembly v5: MtrunA17_Chr1g0204221 and MtrunA17_Chr1g0204231. Thus, we added "a" and "b" to the names of these loci, respectively. If this newer model is correct, only MtrunA17_Chr1g0204221 is affected by Tnt1. Based on FST NF9810_low_9 (the Tnt1 mutant collection), the insertion is located in the 5'-UTR of this gene. However, locus MtrunA17_Chr1g0204221 is a direct continuation of locus MtrunA17_Chr1g0204231. The high similarity of exon-intron structures shown in Extended Data Fig. 2k and i (Wang et al., 2025b) suggests that the new model may be incorrect. The old model is also supported by MS proteomic data shown in Table 1 of that study.</t>
  </si>
  <si>
    <t>The Fix- phenotype was not complemented genetically or biochemically in this study. Thus, the association between this candidate gene and the described phenotype is not certain. This was emphasized by the authors.</t>
  </si>
  <si>
    <t>In Figure 2a of Liu et al. (2023c), the first sequence is MtVPT2. However, it is mislabeled as MtVPT3. MtVPT2 has only one Tnt1 line analysed in that study.</t>
  </si>
  <si>
    <t>Presence of ncORF</t>
  </si>
  <si>
    <t>This locus is also found in the list of ncORFs tested for symbiotic nitrogen fixation phenotypes. It contains a so-called upstream ORF (uORF, ncORF found in the 5'-UTR) named MtuORF1p.</t>
  </si>
  <si>
    <t>"CS" (for conserved) stands for the presence of a ncORF with a conservation signature (a corresponding ncProt has at least one NCBI-BLASTP hit with an e-value at most 0.001 regardless of a percent identity value). "MS" (for mass spectrometry) stands for the presence of a ncORF with a translation signature (a matching MS-validated peptide is found in at least one biological sample). "CSMS" (for conserved and MS-validated) stands for the presence of a ncORF that is conserved and MS-validated at the same time.</t>
  </si>
  <si>
    <t>In the genome assembly v5, this locus is named MtMYC2. However, a different member of this family was characterized under the same name MtMYC2: MtrunA17_Chr8g0366751 (Guo et al., 2024).</t>
  </si>
  <si>
    <t>TF (Homeobox-WOX family)</t>
  </si>
  <si>
    <t>In that study, MtGRAS7 transcript levels remained unaffected in stress experiments. Thus, only phenotypes at normal conditions are mentioned here. Results reported for the nodule number and flower number are statistically non-significant. The RNAi construct used in that study matches a region 341-181 bp upstream of the translational start codon of MtrunA17_Chr2g0290241, which is contrary to what is stated in the paper (ORF). According to the BLASTN search using the A17-based genome assembly v5, the amplicon matches a unique position in the genome. However, this position does not match any part of the transcriptome. The NCBI database contains a different model for this gene (XM_003594215.3), according to which this region corresponds to the 5'-UTR. Finally, the qRT-PCR amplicon in this study is 223 bp long, which is well beyond the range recommended by the golden standards of the qRT-PCR primer design.</t>
  </si>
  <si>
    <t>Aberrant infection structures; compatibility. It should be noted that some mutants with this phenotype are also affected in root hair development.</t>
  </si>
  <si>
    <t>Among three EMS mutants of this locus in Cook et al. (2025), only the GOF mutant P98S had a phenotype different from the WT plants. "GOF" in this study does not refer to a method that overexpresses the target gene but to the effect of a single-nucleotide change, which was dominant. Thus, techincally it is a mutant (LOF) phenotype, not an overexpression phenotype.</t>
  </si>
  <si>
    <t>Among two EMS mutants of this locus in Cook et al. (2025), only the GOF mutant P104S had a phenotype different from the WT plants. "GOF" in this study does not refer to a method that overexpresses the target gene but to the effect of a single-nucleotide change, which was dominant. Thus, techincally it is a mutant (LOF) phenotype, not an overexpression phenotype.</t>
  </si>
  <si>
    <t>According to MtExpress v3, this transcript is three times less expressed in nodules compared to MtFNSII-2 (10 dpi nodules). Silencing of the transcript was estimated by qRT-PCR on roots, not on nodules. Since the RNAi construct was designed with 99% identity to both transcripts, it is likely that MtFNSII-2 was silenced along with MtFNSII-1. Thus, the phenotype is the result of a double knockdown, not a single knockdown.</t>
  </si>
  <si>
    <t>According to MtExpress v3, this transcript is three times more expressed in nodules compared to MtFNSII-1 (10 dpi nodules). Silencing of the transcript was estimated by qRT-PCR on roots, not on nodules. Since the RNAi construct was designed with 99% identity to both transcripts, it is likely that MtFNSII-2 was silenced along with MtFNSII-1. Thus, the phenotype is the result of a double knockdown, not a single knockdown.</t>
  </si>
  <si>
    <t>In the original article, MtGSHS2 is highly similar (84% nucleotide identity) to the second half of MtGSHS1. However, two gene models in the genome assembly v5 are highly similar to the first half of MtGSHS1: MtrunA17_Chr7g0273151 and MtrunA17_Chr7g0273131, which we called MtGSHSa and MthGSHSa, respectively. Two other current gene models in Mt are highly similar to the second half of MtGSHS1 and to MtGSHS2. These are MtrunA17_Chr7g0273161 and MtrunA17_Chr7g0273141, which we called MtGSHSb and MthGSHSb, respectively. There is currently no gene model for the full-length version that combines two coding sequences in one (MtGSHS1). However, such versions are ubiquitous in eudicots. Each of the AS constructs was likely to affect two genes instead of one because of the high similarity between the GSHS and hGSHS nucleotide sequences.</t>
  </si>
  <si>
    <t>The genome assembly v4 locus Medtr7g113890 corresponds to two different genes in the genome assembly v5: MtrunA17_Chr7g0273151 and MtrunA17_Chr7g0273161, annotated as glutathione synthases. In the original article, MtGSHS2 is highly similar (84% nucleotide identity) to the second half of MtGSHS1. However, two gene models in the genome assembly v5 are highly similar to the first half of MtGSHS1: MtrunA17_Chr7g0273151 and MtrunA17_Chr7g0273131, which we called MtGSHSa and MthGSHSa, respectively. Two other current gene models in Mt are highly similar to the second half of MtGSHS1 and to MtGSHS2. These are MtrunA17_Chr7g0273161 and MtrunA17_Chr7g0273141, which we called MtGSHSb and MthGSHSb, respectively. There is currently no gene model for the full-length version that combines two coding sequences in one (MtGSHS1). However, such versions are ubiquitous in eudicots. Each of the AS constructs was likely to affect two genes instead of one because of the high similarity between the GSHS and hGSHS nucleotide sequ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8"/>
      <name val="Calibri"/>
      <family val="2"/>
      <scheme val="minor"/>
    </font>
    <font>
      <i/>
      <sz val="11"/>
      <color theme="1"/>
      <name val="Calibri"/>
      <family val="2"/>
      <scheme val="minor"/>
    </font>
    <font>
      <sz val="11"/>
      <name val="Calibri"/>
      <family val="2"/>
      <scheme val="minor"/>
    </font>
    <font>
      <sz val="11"/>
      <color rgb="FF000000"/>
      <name val="Calibri"/>
      <family val="2"/>
      <scheme val="minor"/>
    </font>
    <font>
      <sz val="11"/>
      <color theme="1"/>
      <name val="Aptos Narrow"/>
      <family val="2"/>
    </font>
  </fonts>
  <fills count="7">
    <fill>
      <patternFill patternType="none"/>
    </fill>
    <fill>
      <patternFill patternType="gray125"/>
    </fill>
    <fill>
      <patternFill patternType="solid">
        <fgColor rgb="FF00B0F0"/>
        <bgColor indexed="64"/>
      </patternFill>
    </fill>
    <fill>
      <patternFill patternType="solid">
        <fgColor rgb="FFFFC000"/>
        <bgColor indexed="64"/>
      </patternFill>
    </fill>
    <fill>
      <patternFill patternType="solid">
        <fgColor rgb="FF00B050"/>
        <bgColor indexed="64"/>
      </patternFill>
    </fill>
    <fill>
      <patternFill patternType="solid">
        <fgColor theme="0" tint="-0.14999847407452621"/>
        <bgColor indexed="64"/>
      </patternFill>
    </fill>
    <fill>
      <patternFill patternType="solid">
        <fgColor rgb="FF9966FF"/>
        <bgColor indexed="64"/>
      </patternFill>
    </fill>
  </fills>
  <borders count="1">
    <border>
      <left/>
      <right/>
      <top/>
      <bottom/>
      <diagonal/>
    </border>
  </borders>
  <cellStyleXfs count="1">
    <xf numFmtId="0" fontId="0" fillId="0" borderId="0"/>
  </cellStyleXfs>
  <cellXfs count="11">
    <xf numFmtId="0" fontId="0" fillId="0" borderId="0" xfId="0"/>
    <xf numFmtId="0" fontId="0" fillId="2" borderId="0" xfId="0" applyFill="1"/>
    <xf numFmtId="0" fontId="0" fillId="3" borderId="0" xfId="0" applyFill="1"/>
    <xf numFmtId="0" fontId="0" fillId="4" borderId="0" xfId="0" applyFill="1"/>
    <xf numFmtId="0" fontId="1" fillId="5" borderId="0" xfId="0" applyFont="1" applyFill="1"/>
    <xf numFmtId="0" fontId="0" fillId="0" borderId="0" xfId="0" applyAlignment="1">
      <alignment vertical="top"/>
    </xf>
    <xf numFmtId="0" fontId="1" fillId="0" borderId="0" xfId="0" applyFont="1"/>
    <xf numFmtId="0" fontId="5" fillId="0" borderId="0" xfId="0" applyFont="1" applyAlignment="1">
      <alignment vertical="top"/>
    </xf>
    <xf numFmtId="0" fontId="1" fillId="0" borderId="0" xfId="0" applyFont="1" applyAlignment="1">
      <alignment horizontal="left" vertical="top" wrapText="1"/>
    </xf>
    <xf numFmtId="0" fontId="0" fillId="6" borderId="0" xfId="0" applyFill="1"/>
    <xf numFmtId="0" fontId="4" fillId="0" borderId="0" xfId="0" applyFont="1"/>
  </cellXfs>
  <cellStyles count="1">
    <cellStyle name="Normal" xfId="0" builtinId="0"/>
  </cellStyles>
  <dxfs count="3">
    <dxf>
      <fill>
        <patternFill>
          <bgColor rgb="FF00B0F0"/>
        </patternFill>
      </fill>
    </dxf>
    <dxf>
      <fill>
        <patternFill>
          <bgColor rgb="FF00B0F0"/>
        </patternFill>
      </fill>
    </dxf>
    <dxf>
      <fill>
        <patternFill>
          <bgColor rgb="FF00B0F0"/>
        </patternFill>
      </fill>
    </dxf>
  </dxfs>
  <tableStyles count="0" defaultTableStyle="TableStyleMedium2" defaultPivotStyle="PivotStyleLight16"/>
  <colors>
    <mruColors>
      <color rgb="FF9966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alfresco.noble.org/Users/sroy/Desktop/RNS%20Review/Masterlist_LegumeGeneticsV1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le 1 Ext V1"/>
      <sheetName val="Genes"/>
      <sheetName val="Sheet1"/>
    </sheetNames>
    <sheetDataSet>
      <sheetData sheetId="0"/>
      <sheetData sheetId="1">
        <row r="1">
          <cell r="A1" t="str">
            <v>Medicago Gene ID</v>
          </cell>
          <cell r="B1" t="str">
            <v>Gene Symbol</v>
          </cell>
          <cell r="C1" t="str">
            <v>Gene Name</v>
          </cell>
          <cell r="D1" t="str">
            <v>Gene SymbolGene Name</v>
          </cell>
          <cell r="E1" t="str">
            <v>Protein class/Molecular function</v>
          </cell>
          <cell r="F1" t="str">
            <v>First identified in</v>
          </cell>
          <cell r="G1" t="str">
            <v>Mutagen</v>
          </cell>
          <cell r="H1" t="str">
            <v>Phenotypic Defect</v>
          </cell>
          <cell r="L1" t="str">
            <v>Primary Role</v>
          </cell>
          <cell r="M1" t="str">
            <v>Genbank ID</v>
          </cell>
          <cell r="N1" t="str">
            <v>Probeset</v>
          </cell>
          <cell r="O1" t="str">
            <v>Lotus Gene ID</v>
          </cell>
          <cell r="P1" t="str">
            <v>Soybean Gene ID</v>
          </cell>
          <cell r="Q1" t="str">
            <v>Phaseolus Gene ID</v>
          </cell>
          <cell r="R1" t="str">
            <v>Arabidopsis homolog</v>
          </cell>
          <cell r="S1" t="str">
            <v>Ref</v>
          </cell>
        </row>
        <row r="2">
          <cell r="H2" t="str">
            <v>Infection</v>
          </cell>
          <cell r="I2" t="str">
            <v xml:space="preserve">Nodule Organogenesis </v>
          </cell>
          <cell r="J2" t="str">
            <v>Fixation</v>
          </cell>
          <cell r="K2" t="str">
            <v>Mycorrhization</v>
          </cell>
        </row>
        <row r="3">
          <cell r="A3" t="str">
            <v>Medtr7g080390</v>
          </cell>
          <cell r="B3" t="str">
            <v>ACP</v>
          </cell>
          <cell r="C3" t="str">
            <v>ACYL CARRIER PROTEIN (ACP)</v>
          </cell>
          <cell r="E3" t="str">
            <v>Carrier protein</v>
          </cell>
          <cell r="F3" t="str">
            <v>G. max</v>
          </cell>
          <cell r="G3" t="str">
            <v>RNAi</v>
          </cell>
          <cell r="H3" t="str">
            <v>n/a</v>
          </cell>
          <cell r="I3" t="str">
            <v>Nod+/-</v>
          </cell>
          <cell r="J3" t="str">
            <v>n/a</v>
          </cell>
          <cell r="K3" t="str">
            <v>n/a</v>
          </cell>
          <cell r="L3" t="str">
            <v xml:space="preserve">Organogenesis </v>
          </cell>
          <cell r="M3" t="str">
            <v>XM_003624158.3</v>
          </cell>
          <cell r="N3" t="str">
            <v>Mtr.48571.1.S1_at</v>
          </cell>
          <cell r="O3" t="str">
            <v>Lj1g3v2840250</v>
          </cell>
          <cell r="P3" t="str">
            <v>Glyma.18G244300</v>
          </cell>
          <cell r="Q3" t="str">
            <v>Phvul.008G052400</v>
          </cell>
          <cell r="R3" t="str">
            <v>AT1G65290</v>
          </cell>
          <cell r="S3" t="str">
            <v>Jun Wang et al., 2014</v>
          </cell>
        </row>
        <row r="4">
          <cell r="A4" t="str">
            <v>Medtr4g056430, Medtr4g056470</v>
          </cell>
          <cell r="B4" t="str">
            <v>AGO5</v>
          </cell>
          <cell r="C4" t="str">
            <v>ARGONAUTE 5 (AGO5)</v>
          </cell>
          <cell r="E4" t="str">
            <v>Multidomain protein (RNA silencing)</v>
          </cell>
          <cell r="F4" t="str">
            <v>P. vulgaris; G. max</v>
          </cell>
          <cell r="G4" t="str">
            <v>RNAi</v>
          </cell>
          <cell r="H4" t="str">
            <v>Inf-</v>
          </cell>
          <cell r="I4" t="str">
            <v>Nod+/-, White++</v>
          </cell>
          <cell r="J4" t="str">
            <v>n/a</v>
          </cell>
          <cell r="K4" t="str">
            <v>n/a</v>
          </cell>
          <cell r="L4" t="str">
            <v>Infection</v>
          </cell>
          <cell r="M4" t="str">
            <v>XM_013600450.2</v>
          </cell>
          <cell r="N4" t="str">
            <v>Mtr.45521.1.S1_at</v>
          </cell>
          <cell r="O4" t="str">
            <v>Lj0g3v0169039.1</v>
          </cell>
          <cell r="P4" t="str">
            <v>Glyma.12G083500</v>
          </cell>
          <cell r="Q4" t="str">
            <v>Phvul.011G088200</v>
          </cell>
          <cell r="R4" t="str">
            <v>AT2G27880</v>
          </cell>
          <cell r="S4" t="str">
            <v>Reyero-Saavedra et al., 2017</v>
          </cell>
        </row>
        <row r="5">
          <cell r="A5" t="str">
            <v>Medtr6g083940</v>
          </cell>
          <cell r="B5" t="str">
            <v>AMSH</v>
          </cell>
          <cell r="C5" t="str">
            <v>ASSOCIATED MOLECULE WITH THE SH3 DOMAIN OF STAM (AMSH)</v>
          </cell>
          <cell r="E5" t="str">
            <v>Enzyme (Metalloprotease; Deubiquitinating)</v>
          </cell>
          <cell r="F5" t="str">
            <v>L. japonicus</v>
          </cell>
          <cell r="G5" t="str">
            <v>LORE1</v>
          </cell>
          <cell r="H5" t="str">
            <v>Inf+/-, Inf*</v>
          </cell>
          <cell r="I5" t="str">
            <v>Nod+/-</v>
          </cell>
          <cell r="J5" t="str">
            <v>Fix*</v>
          </cell>
          <cell r="K5" t="str">
            <v>Myc+/+</v>
          </cell>
          <cell r="L5" t="str">
            <v>Organogenesis Infection</v>
          </cell>
          <cell r="M5" t="str">
            <v>XM_003620394.3</v>
          </cell>
          <cell r="N5" t="str">
            <v>Mtr.21924.1.S1_at; Mtr.21925.1.S1_s_at</v>
          </cell>
          <cell r="O5" t="str">
            <v>Lj2g3v0721190</v>
          </cell>
          <cell r="P5" t="str">
            <v>Glyma.07G093100</v>
          </cell>
          <cell r="Q5" t="str">
            <v>Phvul.003G094300</v>
          </cell>
          <cell r="R5" t="str">
            <v>AT1G48790</v>
          </cell>
          <cell r="S5" t="str">
            <v>Malolepszy et al., 2015</v>
          </cell>
        </row>
        <row r="6">
          <cell r="A6" t="str">
            <v>Medtr8g038210</v>
          </cell>
          <cell r="B6" t="str">
            <v>ANN1</v>
          </cell>
          <cell r="C6" t="str">
            <v>ANNEXIN1 (ANN1)</v>
          </cell>
          <cell r="E6" t="str">
            <v>Membrane binding protein</v>
          </cell>
          <cell r="F6" t="str">
            <v>P. vulgaris?</v>
          </cell>
          <cell r="G6" t="str">
            <v>RNAi</v>
          </cell>
          <cell r="H6" t="str">
            <v>Inf+/-</v>
          </cell>
          <cell r="I6" t="str">
            <v>Nod+/-</v>
          </cell>
          <cell r="J6" t="str">
            <v>Fix+/-</v>
          </cell>
          <cell r="K6" t="str">
            <v>n/a</v>
          </cell>
          <cell r="L6" t="str">
            <v>Organogenesis Infection</v>
          </cell>
          <cell r="M6" t="str">
            <v>Y15036</v>
          </cell>
          <cell r="N6" t="str">
            <v>Mtr.14183.1.S1_at</v>
          </cell>
          <cell r="O6" t="str">
            <v>Lj0g3v0203419</v>
          </cell>
          <cell r="P6" t="str">
            <v>Glyma.13G199800</v>
          </cell>
          <cell r="Q6" t="str">
            <v>Phvul.011G209300</v>
          </cell>
          <cell r="R6" t="str">
            <v>AT5G12380</v>
          </cell>
          <cell r="S6" t="str">
            <v>Carrasco-castilla et al., 2018</v>
          </cell>
        </row>
        <row r="7">
          <cell r="A7" t="str">
            <v>Medtr0036s0070</v>
          </cell>
          <cell r="B7" t="str">
            <v>APN1</v>
          </cell>
          <cell r="C7" t="str">
            <v>ASPARTIC PEPTIDASE NODULE-INDUCED 1 (APN1)</v>
          </cell>
          <cell r="D7" t="str">
            <v>Ljsym104</v>
          </cell>
          <cell r="E7" t="str">
            <v>Enzyme (Aspartyl protease)</v>
          </cell>
          <cell r="F7" t="str">
            <v>L. japonicus</v>
          </cell>
          <cell r="G7" t="str">
            <v>Somaclonal mutagenesis</v>
          </cell>
          <cell r="H7" t="str">
            <v>n/a</v>
          </cell>
          <cell r="I7" t="str">
            <v>Nod+, Nod*</v>
          </cell>
          <cell r="J7" t="str">
            <v>Fix-</v>
          </cell>
          <cell r="K7" t="str">
            <v>n/a</v>
          </cell>
          <cell r="L7" t="str">
            <v>Partner selection</v>
          </cell>
          <cell r="M7" t="str">
            <v>XM_013587686.2</v>
          </cell>
          <cell r="N7" t="str">
            <v>Mtr.8869.1.S1_at</v>
          </cell>
          <cell r="O7" t="str">
            <v>Lotus Chromosome 3 LC279017.1</v>
          </cell>
          <cell r="P7" t="str">
            <v>Glyma.08G166200</v>
          </cell>
          <cell r="Q7" t="str">
            <v>Phvul.005G050500</v>
          </cell>
          <cell r="R7" t="str">
            <v>AT5G33340</v>
          </cell>
          <cell r="S7" t="str">
            <v>Yamaya-Ito et al., 2018</v>
          </cell>
        </row>
        <row r="8">
          <cell r="A8" t="str">
            <v>Medtr1g094960</v>
          </cell>
          <cell r="B8" t="str">
            <v>ARF16a</v>
          </cell>
          <cell r="C8" t="str">
            <v>AUXIN RESPONSE FACTOR 16a (ARF16a)</v>
          </cell>
          <cell r="E8" t="str">
            <v>TF (Auxin responsive)</v>
          </cell>
          <cell r="F8" t="str">
            <v>M. truncatula</v>
          </cell>
          <cell r="G8" t="str">
            <v>Tnt1</v>
          </cell>
          <cell r="H8" t="str">
            <v>Inf+/-</v>
          </cell>
          <cell r="I8" t="str">
            <v>Nod+</v>
          </cell>
          <cell r="J8" t="str">
            <v>n/a</v>
          </cell>
          <cell r="K8" t="str">
            <v>n/a</v>
          </cell>
          <cell r="L8" t="str">
            <v>Infection</v>
          </cell>
          <cell r="M8" t="str">
            <v>XM_003591846.3</v>
          </cell>
          <cell r="N8" t="str">
            <v>Mtr.39233.1.S1_at</v>
          </cell>
          <cell r="O8" t="str">
            <v>Lj5g3v1812820</v>
          </cell>
          <cell r="P8" t="str">
            <v>Glyma.10G210600</v>
          </cell>
          <cell r="Q8" t="str">
            <v>Phvul.007G095000</v>
          </cell>
          <cell r="R8" t="str">
            <v>AT4G30080</v>
          </cell>
          <cell r="S8" t="str">
            <v>Breakspear et al., 2014</v>
          </cell>
        </row>
        <row r="9">
          <cell r="A9" t="str">
            <v>Medtr5g076270</v>
          </cell>
          <cell r="B9" t="str">
            <v>ARF8a</v>
          </cell>
          <cell r="C9" t="str">
            <v>AUXIN RESPONSE FACTOR 8 (ARF8a/ARF8b)</v>
          </cell>
          <cell r="E9" t="str">
            <v>TF (Auxin responsive)</v>
          </cell>
          <cell r="F9" t="str">
            <v>G. max</v>
          </cell>
          <cell r="G9" t="str">
            <v>RNAi</v>
          </cell>
          <cell r="H9" t="str">
            <v>n/a</v>
          </cell>
          <cell r="I9" t="str">
            <v>Nod++</v>
          </cell>
          <cell r="J9" t="str">
            <v>n/a</v>
          </cell>
          <cell r="K9" t="str">
            <v>n/a</v>
          </cell>
          <cell r="L9" t="str">
            <v xml:space="preserve">Organogenesis </v>
          </cell>
          <cell r="M9" t="str">
            <v>XP_003616115.1 </v>
          </cell>
          <cell r="O9" t="str">
            <v>Lj2g3v2475530</v>
          </cell>
          <cell r="P9" t="str">
            <v>Glyma.14G208500, Glyma.02G239600</v>
          </cell>
          <cell r="Q9" t="str">
            <v>Phvul.008G242400</v>
          </cell>
          <cell r="R9" t="str">
            <v>AT5G37020</v>
          </cell>
          <cell r="S9" t="str">
            <v>Wang et al., 2015</v>
          </cell>
        </row>
        <row r="10">
          <cell r="A10" t="str">
            <v>Medtr5g076270</v>
          </cell>
          <cell r="B10" t="str">
            <v>ARF8b</v>
          </cell>
          <cell r="C10" t="str">
            <v>AUXIN RESPONSE FACTOR 8 (ARF8a/ARF8b)</v>
          </cell>
          <cell r="E10" t="str">
            <v>TF (Auxin responsive)</v>
          </cell>
          <cell r="F10" t="str">
            <v>G. max</v>
          </cell>
          <cell r="G10" t="str">
            <v>RNAi</v>
          </cell>
          <cell r="H10" t="str">
            <v>n/a</v>
          </cell>
          <cell r="I10" t="str">
            <v>Nod++</v>
          </cell>
          <cell r="J10" t="str">
            <v>n/a</v>
          </cell>
          <cell r="K10" t="str">
            <v>n/a</v>
          </cell>
          <cell r="L10" t="str">
            <v xml:space="preserve">Organogenesis </v>
          </cell>
          <cell r="M10" t="str">
            <v>XP_003616115.1 </v>
          </cell>
          <cell r="O10" t="str">
            <v>Lj2g3v2475530</v>
          </cell>
          <cell r="P10" t="str">
            <v>Glyma.14G208500, Glyma.02G239600</v>
          </cell>
          <cell r="Q10" t="str">
            <v>Phvul.008G242400</v>
          </cell>
          <cell r="R10" t="str">
            <v>AT5G37020</v>
          </cell>
          <cell r="S10" t="str">
            <v>Wang et al., 2015</v>
          </cell>
        </row>
        <row r="11">
          <cell r="A11" t="str">
            <v>Medtr8g089630</v>
          </cell>
          <cell r="B11" t="str">
            <v>ARP3</v>
          </cell>
          <cell r="C11" t="str">
            <v>ACTIN RELATED PROTEIN (ARP2/ARP3)</v>
          </cell>
          <cell r="E11" t="str">
            <v>TF (Auxin responsive)</v>
          </cell>
          <cell r="F11" t="str">
            <v>M. trunctula</v>
          </cell>
          <cell r="G11" t="str">
            <v>RNAi</v>
          </cell>
          <cell r="H11" t="str">
            <v>n/a</v>
          </cell>
          <cell r="I11" t="str">
            <v>n/a</v>
          </cell>
          <cell r="J11" t="str">
            <v>Fix*</v>
          </cell>
          <cell r="K11" t="str">
            <v>n/a</v>
          </cell>
          <cell r="L11" t="str">
            <v>Symbiosome formation</v>
          </cell>
          <cell r="M11" t="str">
            <v>KEH20736</v>
          </cell>
          <cell r="N11" t="str">
            <v>Mtr.13778.1.S1_at</v>
          </cell>
          <cell r="O11" t="str">
            <v>Lj4g3v2717070</v>
          </cell>
          <cell r="P11" t="str">
            <v>Glyma.05G172600</v>
          </cell>
          <cell r="Q11" t="str">
            <v>Phvul.002G253600</v>
          </cell>
          <cell r="R11" t="str">
            <v>AT1G13180</v>
          </cell>
          <cell r="S11" t="str">
            <v>Gavrin et al., 2015</v>
          </cell>
        </row>
        <row r="12">
          <cell r="A12" t="str">
            <v>Medtr3g049070</v>
          </cell>
          <cell r="B12" t="str">
            <v>ARPC1</v>
          </cell>
          <cell r="C12" t="str">
            <v>ACTIN-RELATED PROTEIN COMPONENT1 (ARPC1)</v>
          </cell>
          <cell r="E12" t="str">
            <v>Multiprotein complex subunit (Actin nucleator)</v>
          </cell>
          <cell r="F12" t="str">
            <v>L. japonicus</v>
          </cell>
          <cell r="G12" t="str">
            <v>EMS</v>
          </cell>
          <cell r="H12" t="str">
            <v>Inf+/-</v>
          </cell>
          <cell r="I12" t="str">
            <v>Nod++, White++</v>
          </cell>
          <cell r="J12" t="str">
            <v>n/a</v>
          </cell>
          <cell r="K12" t="str">
            <v>Myc+/+</v>
          </cell>
          <cell r="L12" t="str">
            <v>Infection</v>
          </cell>
          <cell r="M12" t="str">
            <v>AES70176</v>
          </cell>
          <cell r="O12" t="str">
            <v>Lj6g3v0925910</v>
          </cell>
          <cell r="P12" t="str">
            <v>Glyma.10G216300</v>
          </cell>
          <cell r="Q12" t="str">
            <v>Phvul.005G127400</v>
          </cell>
          <cell r="R12" t="str">
            <v>AT2G31300</v>
          </cell>
          <cell r="S12" t="str">
            <v>Hossain et al., 2012</v>
          </cell>
        </row>
        <row r="13">
          <cell r="A13" t="str">
            <v>Medtr6g048440.4</v>
          </cell>
          <cell r="B13" t="str">
            <v>BCH1</v>
          </cell>
          <cell r="C13" t="str">
            <v>β-CAROTENE HYDROXYLASE (BCH1)</v>
          </cell>
          <cell r="D13" t="str">
            <v>Same as BCH3</v>
          </cell>
          <cell r="E13" t="str">
            <v>Enzyme (Hydroxylase)</v>
          </cell>
          <cell r="F13" t="str">
            <v>G. max</v>
          </cell>
          <cell r="G13" t="str">
            <v>RNAi</v>
          </cell>
          <cell r="H13" t="str">
            <v>n/a</v>
          </cell>
          <cell r="I13" t="str">
            <v>Nod*</v>
          </cell>
          <cell r="J13" t="str">
            <v>Fix+/-</v>
          </cell>
          <cell r="K13" t="str">
            <v>n/a</v>
          </cell>
          <cell r="L13" t="str">
            <v>Organogenesis</v>
          </cell>
          <cell r="O13" t="str">
            <v>Lj5g3v1988680, Lj0g3v0299729</v>
          </cell>
          <cell r="P13" t="str">
            <v>Glyma.10G231200</v>
          </cell>
          <cell r="Q13" t="str">
            <v>Phvul.004G108900</v>
          </cell>
          <cell r="R13" t="str">
            <v>AT4G25700</v>
          </cell>
          <cell r="S13" t="str">
            <v>Kim et al., 2013</v>
          </cell>
        </row>
        <row r="14">
          <cell r="A14" t="str">
            <v>Medtr7g085180.1</v>
          </cell>
          <cell r="B14" t="str">
            <v>BCH2</v>
          </cell>
          <cell r="C14" t="str">
            <v>β-CAROTENE HYDROXYLASE (BCH2)</v>
          </cell>
          <cell r="E14" t="str">
            <v>Enzyme (Hydroxylase)</v>
          </cell>
          <cell r="F14" t="str">
            <v>G. max</v>
          </cell>
          <cell r="G14" t="str">
            <v>RNAi</v>
          </cell>
          <cell r="H14" t="str">
            <v>n/a</v>
          </cell>
          <cell r="I14" t="str">
            <v>Nod*</v>
          </cell>
          <cell r="J14" t="str">
            <v>Fix+/-</v>
          </cell>
          <cell r="K14" t="str">
            <v>n/a</v>
          </cell>
          <cell r="L14" t="str">
            <v>Organogenesis</v>
          </cell>
          <cell r="O14" t="str">
            <v>Lj1g3v3948070.1, Lj1g3v3948060.1</v>
          </cell>
          <cell r="P14" t="str">
            <v>Glyma.16G043300</v>
          </cell>
          <cell r="Q14" t="str">
            <v>Phvul.001G099900, Phvul.001G100100</v>
          </cell>
          <cell r="R14" t="str">
            <v>AT5G18280</v>
          </cell>
        </row>
        <row r="15">
          <cell r="A15" t="str">
            <v>Medtr3g083580</v>
          </cell>
          <cell r="B15" t="str">
            <v>BG2</v>
          </cell>
          <cell r="C15" t="str">
            <v>β-1,3 -GLUCANASE (BG2)</v>
          </cell>
          <cell r="E15" t="str">
            <v>Enzyme (Glucanase)</v>
          </cell>
          <cell r="F15" t="str">
            <v>M. truncatula</v>
          </cell>
          <cell r="G15" t="str">
            <v>RNAi</v>
          </cell>
          <cell r="H15" t="str">
            <v>Inf++</v>
          </cell>
          <cell r="I15" t="str">
            <v>Nod++</v>
          </cell>
          <cell r="J15" t="str">
            <v>n/a</v>
          </cell>
          <cell r="K15" t="str">
            <v>n/a</v>
          </cell>
          <cell r="L15" t="str">
            <v>Organogenesis</v>
          </cell>
          <cell r="N15" t="str">
            <v>Mtr.20928.1.S1_at</v>
          </cell>
          <cell r="O15" t="str">
            <v>Lj4g3v2604040</v>
          </cell>
          <cell r="P15" t="str">
            <v>Glyma.17G202900</v>
          </cell>
          <cell r="Q15" t="str">
            <v>Phvul.001G056400</v>
          </cell>
          <cell r="R15" t="str">
            <v>AT3G13560</v>
          </cell>
          <cell r="S15" t="str">
            <v>Gaudioso-Pedraza et al., 2018</v>
          </cell>
        </row>
        <row r="16">
          <cell r="A16" t="str">
            <v>Medtr3g099620</v>
          </cell>
          <cell r="B16" t="str">
            <v>BHLH1</v>
          </cell>
          <cell r="C16" t="str">
            <v>BASIC HELIX–LOOP–HELIX 1 (BHLH1)</v>
          </cell>
          <cell r="E16" t="str">
            <v>TF (bHLH motif containing)</v>
          </cell>
          <cell r="F16" t="str">
            <v>M. truncatula</v>
          </cell>
          <cell r="G16" t="str">
            <v>CRES-T</v>
          </cell>
          <cell r="H16" t="str">
            <v>n/a</v>
          </cell>
          <cell r="I16" t="str">
            <v>Nod+</v>
          </cell>
          <cell r="J16" t="str">
            <v>Fix+</v>
          </cell>
          <cell r="K16" t="str">
            <v>n/a</v>
          </cell>
          <cell r="L16" t="str">
            <v xml:space="preserve">Organogenesis </v>
          </cell>
          <cell r="M16" t="str">
            <v>FR697055.1</v>
          </cell>
          <cell r="N16" t="str">
            <v>Mtr.10993.1.S1_at</v>
          </cell>
          <cell r="O16" t="str">
            <v>Lj1g3v1525930</v>
          </cell>
          <cell r="P16" t="str">
            <v>Glyma.04G098400</v>
          </cell>
          <cell r="Q16" t="str">
            <v>Phvul.009G033800</v>
          </cell>
          <cell r="R16" t="str">
            <v>AT1G72210</v>
          </cell>
          <cell r="S16" t="str">
            <v>Laurence Godiard et al., 2011</v>
          </cell>
        </row>
        <row r="17">
          <cell r="A17" t="str">
            <v>Medtr5g014520</v>
          </cell>
          <cell r="B17" t="str">
            <v>BHLH476</v>
          </cell>
          <cell r="C17" t="str">
            <v>BASIC HELIX–LOOP–HELIX 476 (BHLH476)</v>
          </cell>
          <cell r="E17" t="str">
            <v>TF (bHLH motif containing)</v>
          </cell>
          <cell r="F17" t="str">
            <v>M. truncatula</v>
          </cell>
          <cell r="G17" t="str">
            <v>RNAi</v>
          </cell>
          <cell r="H17" t="str">
            <v>Inf+</v>
          </cell>
          <cell r="I17" t="str">
            <v>Nod+/-</v>
          </cell>
          <cell r="J17" t="str">
            <v>Fix+</v>
          </cell>
          <cell r="K17" t="str">
            <v>n/a</v>
          </cell>
          <cell r="L17" t="str">
            <v xml:space="preserve">Organogenesis </v>
          </cell>
          <cell r="M17" t="str">
            <v>XM_003611445.2</v>
          </cell>
          <cell r="N17" t="str">
            <v>Mtr.253.1.S1_at</v>
          </cell>
          <cell r="O17" t="str">
            <v>Lj2g3v1984620</v>
          </cell>
          <cell r="P17" t="str">
            <v>Glyma.01G198100</v>
          </cell>
          <cell r="Q17" t="str">
            <v>Phvul.002G007400</v>
          </cell>
          <cell r="R17" t="str">
            <v>AT4G37850</v>
          </cell>
          <cell r="S17" t="str">
            <v>Ariel et al.,2012</v>
          </cell>
        </row>
        <row r="18">
          <cell r="A18" t="str">
            <v>Medtr7g078700</v>
          </cell>
          <cell r="B18" t="str">
            <v>BPS1</v>
          </cell>
          <cell r="C18" t="str">
            <v>BYPASS1 (BPS1)</v>
          </cell>
          <cell r="E18" t="str">
            <v>Unknown (DUF)</v>
          </cell>
          <cell r="F18" t="str">
            <v>P. vulgaris</v>
          </cell>
          <cell r="G18" t="str">
            <v>RNAi</v>
          </cell>
          <cell r="H18" t="str">
            <v>Inf++</v>
          </cell>
          <cell r="I18" t="str">
            <v>Nod+/-</v>
          </cell>
          <cell r="J18" t="str">
            <v>n/a</v>
          </cell>
          <cell r="K18" t="str">
            <v>n/a</v>
          </cell>
          <cell r="L18" t="str">
            <v xml:space="preserve">Organogenesis </v>
          </cell>
          <cell r="M18" t="str">
            <v>XM_003624002.3</v>
          </cell>
          <cell r="N18" t="str">
            <v>Msa.1056.1.S1_at</v>
          </cell>
          <cell r="O18" t="str">
            <v>Lj1g3v2752330</v>
          </cell>
          <cell r="P18" t="str">
            <v>Glyma.18G237000</v>
          </cell>
          <cell r="Q18" t="str">
            <v>Phvul.008G059600</v>
          </cell>
          <cell r="R18" t="str">
            <v>AT2G46080</v>
          </cell>
          <cell r="S18" t="str">
            <v>Arthikala et al., 2018</v>
          </cell>
        </row>
        <row r="19">
          <cell r="A19" t="str">
            <v>Medtr5g007630</v>
          </cell>
          <cell r="B19" t="str">
            <v xml:space="preserve">BRUSH </v>
          </cell>
          <cell r="C19" t="str">
            <v xml:space="preserve">BRUSH </v>
          </cell>
          <cell r="D19" t="str">
            <v>LjcngcIVA1 GOF</v>
          </cell>
          <cell r="E19" t="str">
            <v>Channel (Cations)</v>
          </cell>
          <cell r="F19" t="str">
            <v>L. japonicus</v>
          </cell>
          <cell r="G19" t="str">
            <v>EMS-Tilling</v>
          </cell>
          <cell r="H19" t="str">
            <v>Inf+/-</v>
          </cell>
          <cell r="I19" t="str">
            <v>Nod+/- (C)</v>
          </cell>
          <cell r="J19" t="str">
            <v>n/a</v>
          </cell>
          <cell r="K19" t="str">
            <v>Myc+/+</v>
          </cell>
          <cell r="L19" t="str">
            <v>Early Signaling and Partner Selection</v>
          </cell>
          <cell r="O19" t="str">
            <v>Lj2g3v0632220</v>
          </cell>
          <cell r="P19" t="str">
            <v>Glyma.09G168500</v>
          </cell>
          <cell r="Q19" t="str">
            <v>Phvul.004G143800</v>
          </cell>
          <cell r="R19" t="str">
            <v>AT3G17700</v>
          </cell>
          <cell r="S19" t="str">
            <v>Maekawa-Yoshikawa et al., 2009; Chiasson et al., 2018</v>
          </cell>
        </row>
        <row r="20">
          <cell r="A20" t="str">
            <v>Medtr3g436010</v>
          </cell>
          <cell r="B20" t="str">
            <v>BZF</v>
          </cell>
          <cell r="C20" t="str">
            <v>BASIC LEUCINE ZIPPER FAMILY PROTEIN (BZF)</v>
          </cell>
          <cell r="D20" t="str">
            <v>Ljsym77</v>
          </cell>
          <cell r="E20" t="str">
            <v>TF (bZIP domain containing)</v>
          </cell>
          <cell r="F20" t="str">
            <v>L. japonicus</v>
          </cell>
          <cell r="G20" t="str">
            <v>EMS</v>
          </cell>
          <cell r="H20" t="str">
            <v>n/a</v>
          </cell>
          <cell r="I20" t="str">
            <v>Nod++</v>
          </cell>
          <cell r="J20" t="str">
            <v>n/a</v>
          </cell>
          <cell r="K20" t="str">
            <v>n/a</v>
          </cell>
          <cell r="L20" t="str">
            <v xml:space="preserve">Organogenesis </v>
          </cell>
          <cell r="M20" t="str">
            <v>XM_013603856.2</v>
          </cell>
          <cell r="N20" t="str">
            <v>Mtr.9651.1.S1_at</v>
          </cell>
          <cell r="O20" t="str">
            <v>Lj6g3v0937020</v>
          </cell>
          <cell r="P20" t="str">
            <v>Glyma.18G117100, Glyma.08G302500</v>
          </cell>
          <cell r="Q20" t="str">
            <v>Phvul.006G029200</v>
          </cell>
          <cell r="R20" t="str">
            <v>AT5G11260</v>
          </cell>
          <cell r="S20" t="str">
            <v>Nishimura et al., 2002</v>
          </cell>
        </row>
        <row r="21">
          <cell r="A21" t="str">
            <v>Medtr6g084640</v>
          </cell>
          <cell r="B21" t="str">
            <v>CAS31</v>
          </cell>
          <cell r="C21" t="str">
            <v>COLD ACCLIMATION SPECIFIC (CAS31)</v>
          </cell>
          <cell r="E21" t="str">
            <v>Dehydrin</v>
          </cell>
          <cell r="F21" t="str">
            <v>M. truncatula</v>
          </cell>
          <cell r="G21" t="str">
            <v>Tnt1</v>
          </cell>
          <cell r="H21" t="str">
            <v>n/a</v>
          </cell>
          <cell r="I21" t="str">
            <v>Nod+/+, Pink +/- (C)</v>
          </cell>
          <cell r="J21" t="str">
            <v xml:space="preserve">Fix+/- (C) </v>
          </cell>
          <cell r="K21" t="str">
            <v>n/a</v>
          </cell>
          <cell r="L21" t="str">
            <v>Senescence</v>
          </cell>
          <cell r="N21" t="str">
            <v>Mtr.8651.1.S1_a_at</v>
          </cell>
          <cell r="O21" t="str">
            <v>Lj2g3v0741950</v>
          </cell>
          <cell r="P21" t="str">
            <v>Glyma.09G185500</v>
          </cell>
          <cell r="Q21" t="str">
            <v>-</v>
          </cell>
          <cell r="S21" t="str">
            <v>Li et al., 2018</v>
          </cell>
        </row>
        <row r="22">
          <cell r="A22" t="str">
            <v>Medtr6g052300</v>
          </cell>
          <cell r="B22" t="str">
            <v>CBS1</v>
          </cell>
          <cell r="C22" t="str">
            <v>CYSTATHIONE BETASYNTHASE 1 (CBS1)</v>
          </cell>
          <cell r="E22" t="str">
            <v>Enzyme (Synthase)</v>
          </cell>
          <cell r="F22" t="str">
            <v>M. truncatula</v>
          </cell>
          <cell r="G22" t="str">
            <v>Tnt1</v>
          </cell>
          <cell r="H22" t="str">
            <v>Inf++</v>
          </cell>
          <cell r="I22" t="str">
            <v>Nod++</v>
          </cell>
          <cell r="J22" t="str">
            <v>Fix+/-</v>
          </cell>
          <cell r="K22" t="str">
            <v>n/a</v>
          </cell>
          <cell r="L22" t="str">
            <v>Infection</v>
          </cell>
          <cell r="M22" t="str">
            <v>XM_003619363.2</v>
          </cell>
          <cell r="N22" t="str">
            <v>Mtr.23516.1.S1_at</v>
          </cell>
          <cell r="O22" t="str">
            <v>Lj6g3v1537040</v>
          </cell>
          <cell r="P22" t="str">
            <v>Glyma.09G129700, Glyma.16G177500</v>
          </cell>
          <cell r="Q22" t="str">
            <v>Phvul.004G106300</v>
          </cell>
          <cell r="R22" t="str">
            <v>AT5G52790</v>
          </cell>
          <cell r="S22" t="str">
            <v>Sinharoy et al., 2016</v>
          </cell>
        </row>
        <row r="23">
          <cell r="A23" t="str">
            <v>Medtr7g045370</v>
          </cell>
          <cell r="B23" t="str">
            <v>CCD7</v>
          </cell>
          <cell r="C23" t="str">
            <v>CAROTENOID CLEAVAGE DIOXYGENASE 7 (CCD7)</v>
          </cell>
          <cell r="E23" t="str">
            <v>Enzyme (Oxidoreductase)</v>
          </cell>
          <cell r="F23" t="str">
            <v>L. japonicus</v>
          </cell>
          <cell r="G23" t="str">
            <v>RNAi</v>
          </cell>
          <cell r="H23" t="str">
            <v>Inf+</v>
          </cell>
          <cell r="I23" t="str">
            <v>Nod+/-</v>
          </cell>
          <cell r="J23" t="str">
            <v>n/a</v>
          </cell>
          <cell r="K23" t="str">
            <v>n/a</v>
          </cell>
          <cell r="L23" t="str">
            <v>Early Signaling and Partner Selection</v>
          </cell>
          <cell r="M23" t="str">
            <v>XM_003622507.3</v>
          </cell>
          <cell r="N23" t="str">
            <v>Mtr.32038.1.S1_at</v>
          </cell>
          <cell r="O23" t="str">
            <v>Lj0g3v0146209</v>
          </cell>
          <cell r="P23" t="str">
            <v>Glyma.01G073200</v>
          </cell>
          <cell r="Q23" t="str">
            <v>Phvul.008G152801</v>
          </cell>
          <cell r="R23" t="str">
            <v>AT2G44990</v>
          </cell>
          <cell r="S23" t="str">
            <v>Liu et. al., 2013</v>
          </cell>
        </row>
        <row r="24">
          <cell r="A24" t="str">
            <v>Medtr4g102510</v>
          </cell>
          <cell r="B24" t="str">
            <v>CCS 52a</v>
          </cell>
          <cell r="C24" t="str">
            <v>CELL CYCLE SWITCH GENE encoding a 52 kDa protein (CCS 52a)</v>
          </cell>
          <cell r="E24" t="str">
            <v>Anaphase-promoting complex activator</v>
          </cell>
          <cell r="F24" t="str">
            <v>M. sativa</v>
          </cell>
          <cell r="G24" t="str">
            <v>AS</v>
          </cell>
          <cell r="H24" t="str">
            <v>n/a</v>
          </cell>
          <cell r="I24" t="str">
            <v>Nod+/-, Nod*</v>
          </cell>
          <cell r="J24" t="str">
            <v>Fix*</v>
          </cell>
          <cell r="K24" t="str">
            <v>n/a</v>
          </cell>
          <cell r="L24" t="str">
            <v xml:space="preserve">Organogenesis </v>
          </cell>
          <cell r="M24" t="str">
            <v>AF134835.1</v>
          </cell>
          <cell r="N24" t="str">
            <v>Msa.3010.1.S1_at; Mtr.12852.1.S1_at; Mtr.4030.1.S1_at</v>
          </cell>
          <cell r="O24" t="str">
            <v>Lj4g3v1327590</v>
          </cell>
          <cell r="P24" t="str">
            <v>Glyma.17G133000</v>
          </cell>
          <cell r="Q24" t="str">
            <v>Phvul.003G213700</v>
          </cell>
          <cell r="R24" t="str">
            <v>AT4G22910</v>
          </cell>
          <cell r="S24" t="str">
            <v>Vinardell et al., 2003</v>
          </cell>
        </row>
        <row r="25">
          <cell r="A25" t="str">
            <v>Medtr8g058380</v>
          </cell>
          <cell r="B25" t="str">
            <v>CDC16</v>
          </cell>
          <cell r="C25" t="str">
            <v>CELL DIVISION CYCLE16 (CDC16)</v>
          </cell>
          <cell r="E25" t="str">
            <v>Anaphase-promoting complex component</v>
          </cell>
          <cell r="F25" t="str">
            <v>M. truncatula</v>
          </cell>
          <cell r="G25" t="str">
            <v>RNAi</v>
          </cell>
          <cell r="H25" t="str">
            <v>n/a</v>
          </cell>
          <cell r="I25" t="str">
            <v>Nod++</v>
          </cell>
          <cell r="J25" t="str">
            <v>Fix+</v>
          </cell>
          <cell r="K25" t="str">
            <v>n/a</v>
          </cell>
          <cell r="L25" t="str">
            <v xml:space="preserve">Organogenesis </v>
          </cell>
          <cell r="M25" t="str">
            <v>GU075686.1</v>
          </cell>
          <cell r="N25" t="str">
            <v>Mtr.51354.1.S1_at</v>
          </cell>
          <cell r="O25" t="str">
            <v>Lj0g3v0096099</v>
          </cell>
          <cell r="P25" t="str">
            <v>Glyma.06G228700</v>
          </cell>
          <cell r="Q25" t="str">
            <v>Phvul.011G165500</v>
          </cell>
          <cell r="R25" t="str">
            <v>AT1G78770</v>
          </cell>
          <cell r="S25" t="str">
            <v>Kuppusamy et al.,2009</v>
          </cell>
        </row>
        <row r="26">
          <cell r="A26" t="str">
            <v>Medtr5g022030</v>
          </cell>
          <cell r="B26" t="str">
            <v>CDPK1</v>
          </cell>
          <cell r="C26" t="str">
            <v>CALCIUM DEPENDANT PROTEIN KINASE 1 (CDPK1)</v>
          </cell>
          <cell r="E26" t="str">
            <v>Enzyme (Calcium dependant Kinase)</v>
          </cell>
          <cell r="F26" t="str">
            <v>M. truncatula</v>
          </cell>
          <cell r="G26" t="str">
            <v>RNAi</v>
          </cell>
          <cell r="H26" t="str">
            <v>Inf*</v>
          </cell>
          <cell r="I26" t="str">
            <v>Nod+/-</v>
          </cell>
          <cell r="J26" t="str">
            <v>n/a</v>
          </cell>
          <cell r="K26" t="str">
            <v>Myc+/-</v>
          </cell>
          <cell r="L26" t="str">
            <v>Infection</v>
          </cell>
          <cell r="M26" t="str">
            <v>AY823957.1</v>
          </cell>
          <cell r="N26" t="str">
            <v>Mtr.249.1.S1_s_at</v>
          </cell>
          <cell r="O26" t="str">
            <v>Lj2g3v1695240</v>
          </cell>
          <cell r="P26" t="str">
            <v>Glyma.01G166100, Glyma.11G077300</v>
          </cell>
          <cell r="Q26" t="str">
            <v>Phvul.002G108700</v>
          </cell>
          <cell r="R26" t="str">
            <v>AT5G66210</v>
          </cell>
          <cell r="S26" t="str">
            <v>Ivashuta et al.,2005</v>
          </cell>
        </row>
        <row r="27">
          <cell r="A27" t="str">
            <v>Medtr1g013150</v>
          </cell>
          <cell r="B27" t="str">
            <v>CHIT5</v>
          </cell>
          <cell r="C27" t="str">
            <v>CHITINASE 5 (CHIT5)</v>
          </cell>
          <cell r="E27" t="str">
            <v>Enzyme (Glycosyl hydrolase)</v>
          </cell>
          <cell r="F27" t="str">
            <v>L. japonicus</v>
          </cell>
          <cell r="G27" t="str">
            <v>LORE1</v>
          </cell>
          <cell r="H27" t="str">
            <v>Inf+/-</v>
          </cell>
          <cell r="I27" t="str">
            <v>Nod+, White++</v>
          </cell>
          <cell r="J27" t="str">
            <v>Fix+/-</v>
          </cell>
          <cell r="K27" t="str">
            <v>n/a</v>
          </cell>
          <cell r="L27" t="str">
            <v>Early Signaling and Partner Selection and partner selection</v>
          </cell>
          <cell r="N27" t="str">
            <v>Mtr.42876.1.S1_at</v>
          </cell>
          <cell r="O27" t="str">
            <v>Lj5g3v0525260</v>
          </cell>
          <cell r="P27" t="str">
            <v>Glyma.17G217000, Glyma.14G110700</v>
          </cell>
          <cell r="Q27" t="str">
            <v>Phvul.001G046400</v>
          </cell>
          <cell r="S27" t="str">
            <v>Malolepszy et al., 2018</v>
          </cell>
          <cell r="T27" t="str">
            <v>Partner selection</v>
          </cell>
        </row>
        <row r="28">
          <cell r="A28" t="str">
            <v>Medtr5g097910</v>
          </cell>
          <cell r="B28" t="str">
            <v>CHR</v>
          </cell>
          <cell r="C28" t="str">
            <v>CHALCONE REDUCTASE (CHR)</v>
          </cell>
          <cell r="E28" t="str">
            <v>Enzyme (Oxidoreductoase)</v>
          </cell>
          <cell r="F28" t="str">
            <v>M. truncatula</v>
          </cell>
          <cell r="G28" t="str">
            <v>RNAi</v>
          </cell>
          <cell r="H28" t="str">
            <v>n/a</v>
          </cell>
          <cell r="I28" t="str">
            <v>Nod+/-</v>
          </cell>
          <cell r="J28" t="str">
            <v>n/a</v>
          </cell>
          <cell r="K28" t="str">
            <v>n/a</v>
          </cell>
          <cell r="L28" t="str">
            <v>Early Signaling and Partner Selection</v>
          </cell>
          <cell r="M28" t="str">
            <v>XM_003617956.3</v>
          </cell>
          <cell r="N28" t="str">
            <v>Mtr.15678.1.S1_s_at</v>
          </cell>
          <cell r="O28" t="str">
            <v>Lj2g3v3339170, Lj0g3v0328269, 8 other homologs</v>
          </cell>
          <cell r="P28" t="str">
            <v>Glyma.02G307300</v>
          </cell>
          <cell r="Q28" t="str">
            <v>Phvul.008G287200</v>
          </cell>
          <cell r="R28" t="str">
            <v>AT1G59950</v>
          </cell>
          <cell r="S28" t="str">
            <v>Zhang et al., 2009</v>
          </cell>
        </row>
        <row r="29">
          <cell r="A29" t="str">
            <v>Medtr7g084300</v>
          </cell>
          <cell r="B29" t="str">
            <v>CHS</v>
          </cell>
          <cell r="C29" t="str">
            <v>CHALCONE SYNTHASE (CHS)</v>
          </cell>
          <cell r="E29" t="str">
            <v>Enzyme (Synthase)</v>
          </cell>
          <cell r="F29" t="str">
            <v>M. truncatula</v>
          </cell>
          <cell r="G29" t="str">
            <v>RNAi</v>
          </cell>
          <cell r="H29" t="str">
            <v>n/a</v>
          </cell>
          <cell r="I29" t="str">
            <v>Nod+/-</v>
          </cell>
          <cell r="J29" t="str">
            <v>n/a</v>
          </cell>
          <cell r="K29" t="str">
            <v>n/a</v>
          </cell>
          <cell r="L29" t="str">
            <v>Early Signaling and Partner Selection</v>
          </cell>
          <cell r="M29" t="str">
            <v>XM_003624476.3</v>
          </cell>
          <cell r="N29" t="str">
            <v>Msa.3134.1.S1_at</v>
          </cell>
          <cell r="O29" t="str">
            <v>Lj4g3v2603590</v>
          </cell>
          <cell r="P29" t="str">
            <v>Glyma.19G105100</v>
          </cell>
          <cell r="Q29" t="str">
            <v>Phvul.001G083000</v>
          </cell>
          <cell r="R29" t="str">
            <v>AT5G13930</v>
          </cell>
          <cell r="S29" t="str">
            <v>Zhang et al., 2009</v>
          </cell>
        </row>
        <row r="30">
          <cell r="A30" t="str">
            <v>Medtr4g116370</v>
          </cell>
          <cell r="B30" t="str">
            <v>CIP73</v>
          </cell>
          <cell r="C30" t="str">
            <v>CCAMK INTERACTING PROTEIN OF APPROXIMATELY 73 KDa (CIP73)</v>
          </cell>
          <cell r="E30" t="str">
            <v>Unknown (Scythe_N Ubiquitin-like domain containing)</v>
          </cell>
          <cell r="F30" t="str">
            <v>L. japonicus</v>
          </cell>
          <cell r="G30" t="str">
            <v>RNAi</v>
          </cell>
          <cell r="H30" t="str">
            <v>Inf+/-</v>
          </cell>
          <cell r="I30" t="str">
            <v>Nod+/-</v>
          </cell>
          <cell r="J30" t="str">
            <v>n/a</v>
          </cell>
          <cell r="K30" t="str">
            <v>n/a</v>
          </cell>
          <cell r="L30" t="str">
            <v xml:space="preserve">Infection and Organogenesis </v>
          </cell>
          <cell r="M30" t="str">
            <v>XM_024781717.1</v>
          </cell>
          <cell r="N30" t="str">
            <v>Mtr.7126.1.S1_at</v>
          </cell>
          <cell r="O30" t="str">
            <v>Lj4g3v1970880</v>
          </cell>
          <cell r="P30" t="str">
            <v>Glyma.17G106000</v>
          </cell>
          <cell r="Q30" t="str">
            <v>Phvul.003G173700</v>
          </cell>
          <cell r="R30" t="str">
            <v>AT5G25270</v>
          </cell>
          <cell r="S30" t="str">
            <v>Kang et al., 2011</v>
          </cell>
        </row>
        <row r="31">
          <cell r="A31" t="str">
            <v>Medtr2g039410</v>
          </cell>
          <cell r="B31" t="str">
            <v>CKX3</v>
          </cell>
          <cell r="C31" t="str">
            <v>CYTOKININ OXIDASE/DEHYDROGENASE 3 (CKX3)</v>
          </cell>
          <cell r="E31" t="str">
            <v>Enzyme (Oxidoreductoase)</v>
          </cell>
          <cell r="F31" t="str">
            <v>L. japonicus</v>
          </cell>
          <cell r="G31" t="str">
            <v>LORE1</v>
          </cell>
          <cell r="H31" t="str">
            <v>Inf+/-</v>
          </cell>
          <cell r="I31" t="str">
            <v>Nod+/-</v>
          </cell>
          <cell r="J31" t="str">
            <v>n/a</v>
          </cell>
          <cell r="K31" t="str">
            <v>Myc+/+</v>
          </cell>
          <cell r="L31" t="str">
            <v xml:space="preserve">Organogenesis </v>
          </cell>
          <cell r="M31" t="str">
            <v>XM_003595136.3</v>
          </cell>
          <cell r="N31" t="str">
            <v>Mtr.14413.1.S1_at</v>
          </cell>
          <cell r="O31" t="str">
            <v>Lj5g3v0692300</v>
          </cell>
          <cell r="P31" t="str">
            <v>Glyma.09G063900, Glyma.15G140000</v>
          </cell>
          <cell r="Q31" t="str">
            <v>Phvul.009G231700</v>
          </cell>
          <cell r="R31" t="str">
            <v>AT5G56970</v>
          </cell>
          <cell r="S31" t="str">
            <v>Reid et al., 2016</v>
          </cell>
        </row>
        <row r="32">
          <cell r="A32" t="str">
            <v>Medtr4g079630</v>
          </cell>
          <cell r="B32" t="str">
            <v>CLE12</v>
          </cell>
          <cell r="C32" t="str">
            <v>CLAVATA3/ENDOSPERM SURROUNDING REGION12 (CLE12/CLE13)</v>
          </cell>
          <cell r="D32" t="str">
            <v>CLE-RS1/CLE-RS2 (root signal), RIC1/RIC2 (rhizobium induced CLE)</v>
          </cell>
          <cell r="E32" t="str">
            <v>Peptide (Signalling)</v>
          </cell>
          <cell r="F32" t="str">
            <v>L. japonicus</v>
          </cell>
          <cell r="G32" t="str">
            <v>CRSISPR/Cas9</v>
          </cell>
          <cell r="H32" t="str">
            <v>n/a</v>
          </cell>
          <cell r="I32" t="str">
            <v>Nod++</v>
          </cell>
          <cell r="J32" t="str">
            <v>n/a</v>
          </cell>
          <cell r="K32" t="str">
            <v>n/a</v>
          </cell>
          <cell r="L32" t="str">
            <v>AON</v>
          </cell>
          <cell r="M32" t="str">
            <v>no ID</v>
          </cell>
          <cell r="N32" t="str">
            <v>Mtr.19172.1.S1_at</v>
          </cell>
          <cell r="O32" t="str">
            <v>Lj0g3v0000559.1</v>
          </cell>
          <cell r="P32" t="str">
            <v>Glyma.13G368300</v>
          </cell>
          <cell r="Q32" t="str">
            <v>Phvul.011G135900</v>
          </cell>
          <cell r="R32" t="str">
            <v>AT5G64330</v>
          </cell>
          <cell r="S32" t="str">
            <v>Nishida et al., 2018</v>
          </cell>
        </row>
        <row r="33">
          <cell r="A33" t="str">
            <v>Medtr4g079610</v>
          </cell>
          <cell r="B33" t="str">
            <v>CLE13</v>
          </cell>
          <cell r="C33" t="str">
            <v>CLAVATA3/ENDOSPERM SURROUNDING REGION12 (CLE12/CLE13)</v>
          </cell>
          <cell r="E33" t="str">
            <v>Peptide (Signalling)</v>
          </cell>
          <cell r="F33" t="str">
            <v>L. japonicus</v>
          </cell>
          <cell r="G33" t="str">
            <v>CRSISPR/Cas10</v>
          </cell>
          <cell r="H33" t="str">
            <v>n/a</v>
          </cell>
          <cell r="I33" t="str">
            <v>Nod++</v>
          </cell>
          <cell r="J33" t="str">
            <v>n/a</v>
          </cell>
          <cell r="K33" t="str">
            <v>n/a</v>
          </cell>
          <cell r="L33" t="str">
            <v>AON</v>
          </cell>
          <cell r="M33" t="str">
            <v>no ID</v>
          </cell>
          <cell r="N33" t="str">
            <v>Mtr.19174.1.S1_at</v>
          </cell>
          <cell r="O33" t="str">
            <v>AP010911.1</v>
          </cell>
          <cell r="P33" t="str">
            <v>Glyma.06G284100</v>
          </cell>
          <cell r="Q33" t="str">
            <v>Phvul.011G135900</v>
          </cell>
          <cell r="R33" t="str">
            <v>AT2G31085</v>
          </cell>
          <cell r="S33" t="str">
            <v>Nishida et al., 2018</v>
          </cell>
        </row>
        <row r="34">
          <cell r="A34" t="str">
            <v>Medtr7g079550</v>
          </cell>
          <cell r="B34" t="str">
            <v>CLV2</v>
          </cell>
          <cell r="C34" t="str">
            <v>CLAVATA 2 (CLV2)</v>
          </cell>
          <cell r="E34" t="str">
            <v>Receptor-like protein (LRR-RLP)</v>
          </cell>
          <cell r="F34" t="str">
            <v>L. japonicus</v>
          </cell>
          <cell r="G34" t="str">
            <v>RNAi</v>
          </cell>
          <cell r="H34" t="str">
            <v>n/a</v>
          </cell>
          <cell r="I34" t="str">
            <v>Nod++</v>
          </cell>
          <cell r="J34" t="str">
            <v>n/a</v>
          </cell>
          <cell r="K34" t="str">
            <v>Myc++ (tomato)</v>
          </cell>
          <cell r="L34" t="str">
            <v>AON</v>
          </cell>
          <cell r="N34" t="str">
            <v>Mtr.34002.1.S1_s_at</v>
          </cell>
          <cell r="O34" t="str">
            <v>Lj2g3v0743220</v>
          </cell>
          <cell r="P34" t="str">
            <v>Glyma.09G251800</v>
          </cell>
          <cell r="Q34" t="str">
            <v>Phvul.008G055400</v>
          </cell>
          <cell r="R34" t="str">
            <v>AT1G65380</v>
          </cell>
          <cell r="S34" t="str">
            <v>Krusell et al., 2011</v>
          </cell>
        </row>
        <row r="35">
          <cell r="A35" t="str">
            <v>Medtr1g064240</v>
          </cell>
          <cell r="B35" t="str">
            <v>CNGC15a</v>
          </cell>
          <cell r="C35" t="str">
            <v>CYCLIC NUCLEOTIDE GATED CHANNELS 15A (CNGC15a)</v>
          </cell>
          <cell r="E35" t="str">
            <v>Channel (Cations)</v>
          </cell>
          <cell r="F35" t="str">
            <v>M. truncatula</v>
          </cell>
          <cell r="G35" t="str">
            <v>Tnt1, RNAi</v>
          </cell>
          <cell r="H35" t="str">
            <v>Inf+/-</v>
          </cell>
          <cell r="I35" t="str">
            <v>Nod+/-</v>
          </cell>
          <cell r="J35" t="str">
            <v>n/a</v>
          </cell>
          <cell r="K35" t="str">
            <v>Myc+/-</v>
          </cell>
          <cell r="L35" t="str">
            <v>Early Signaling and Partner Selection and partner selection</v>
          </cell>
          <cell r="M35" t="str">
            <v>XM_003590434.3</v>
          </cell>
          <cell r="N35" t="str">
            <v>Mtr.50460.1.S1_at</v>
          </cell>
          <cell r="O35" t="str">
            <v>Lj5g3v0659940</v>
          </cell>
          <cell r="P35" t="str">
            <v xml:space="preserve">Glyma.13G141000, Glyma.10G053900  </v>
          </cell>
          <cell r="Q35" t="str">
            <v>Phvul.007G148700</v>
          </cell>
          <cell r="R35" t="str">
            <v>AT2G28260</v>
          </cell>
          <cell r="S35" t="str">
            <v>Charpentier et al., 2016</v>
          </cell>
        </row>
        <row r="36">
          <cell r="A36" t="str">
            <v>Medtr4g058730</v>
          </cell>
          <cell r="B36" t="str">
            <v>CNGC15b</v>
          </cell>
          <cell r="C36" t="str">
            <v>CYCLIC NUCLEOTIDE GATED CHANNELS 15B (CNGC 15b)</v>
          </cell>
          <cell r="E36" t="str">
            <v>Channel (Cations)</v>
          </cell>
          <cell r="F36" t="str">
            <v>M. truncatula</v>
          </cell>
          <cell r="G36" t="str">
            <v>Tnt1, RNAi</v>
          </cell>
          <cell r="H36" t="str">
            <v>Inf+/-</v>
          </cell>
          <cell r="I36" t="str">
            <v>Nod+/-</v>
          </cell>
          <cell r="J36" t="str">
            <v>n/a</v>
          </cell>
          <cell r="K36" t="str">
            <v>Myc+/-</v>
          </cell>
          <cell r="L36" t="str">
            <v>Early Signaling and Partner Selection and partner selection</v>
          </cell>
          <cell r="M36" t="str">
            <v>XM_024781535.1</v>
          </cell>
          <cell r="N36" t="str">
            <v>-</v>
          </cell>
          <cell r="O36" t="str">
            <v>Lj0g3v0103009</v>
          </cell>
          <cell r="P36" t="str">
            <v>Glyma.12G076800</v>
          </cell>
          <cell r="Q36" t="str">
            <v>Phvul.011G080800</v>
          </cell>
          <cell r="R36" t="str">
            <v>AT2G28260</v>
          </cell>
          <cell r="S36" t="str">
            <v>Charpentier et al., 2016</v>
          </cell>
        </row>
        <row r="37">
          <cell r="A37" t="str">
            <v>Medtr2g094860</v>
          </cell>
          <cell r="B37" t="str">
            <v>CNGC15c</v>
          </cell>
          <cell r="C37" t="str">
            <v>CYCLIC NUCLEOTIDE GATED CHANNELS 15C (CNGC 15c)</v>
          </cell>
          <cell r="E37" t="str">
            <v>Channel (Cations)</v>
          </cell>
          <cell r="F37" t="str">
            <v>M. truncatula</v>
          </cell>
          <cell r="G37" t="str">
            <v>Tnt1, RNAi</v>
          </cell>
          <cell r="H37" t="str">
            <v>Inf+/-</v>
          </cell>
          <cell r="I37" t="str">
            <v>Nod+/-</v>
          </cell>
          <cell r="J37" t="str">
            <v>n/a</v>
          </cell>
          <cell r="K37" t="str">
            <v>Myc+/-</v>
          </cell>
          <cell r="L37" t="str">
            <v>Early Signaling and Partner Selection and partner selection</v>
          </cell>
          <cell r="M37" t="str">
            <v>XM_013609856.2</v>
          </cell>
          <cell r="N37" t="str">
            <v>Mtr.32319.1.S1_at</v>
          </cell>
          <cell r="O37" t="str">
            <v>Lj3g3v1089390, Lj3g3v1089380</v>
          </cell>
          <cell r="P37" t="str">
            <v>Glyma.12G175000</v>
          </cell>
          <cell r="Q37" t="str">
            <v>Phvul.005G133900</v>
          </cell>
          <cell r="R37" t="str">
            <v>AT2G28260</v>
          </cell>
          <cell r="S37" t="str">
            <v>Charpentier et al., 2016</v>
          </cell>
        </row>
        <row r="38">
          <cell r="A38" t="str">
            <v>Medtr4g019870</v>
          </cell>
          <cell r="B38" t="str">
            <v>COPT1</v>
          </cell>
          <cell r="C38" t="str">
            <v>COPPER TRASPORTER 1 (COPT1)</v>
          </cell>
          <cell r="E38" t="str">
            <v>Transporter (Copper)</v>
          </cell>
          <cell r="F38" t="str">
            <v>M. truncatula</v>
          </cell>
          <cell r="G38" t="str">
            <v>Tnt1</v>
          </cell>
          <cell r="H38" t="str">
            <v>n/a</v>
          </cell>
          <cell r="I38" t="str">
            <v>Nod+</v>
          </cell>
          <cell r="J38" t="str">
            <v>n/a</v>
          </cell>
          <cell r="K38" t="str">
            <v>n/a</v>
          </cell>
          <cell r="L38" t="str">
            <v>Nodule Metabolism</v>
          </cell>
          <cell r="M38" t="str">
            <v>Medtr4g019870</v>
          </cell>
          <cell r="N38" t="str">
            <v>Mtr.42937.1.S1_s_at</v>
          </cell>
          <cell r="O38" t="str">
            <v>Lj0g3v0091689.1</v>
          </cell>
          <cell r="P38" t="str">
            <v>Glyma.18G191300</v>
          </cell>
          <cell r="Q38" t="str">
            <v>Phvul.008G113200</v>
          </cell>
          <cell r="S38" t="str">
            <v>Senovilla et al., 2018</v>
          </cell>
        </row>
        <row r="39">
          <cell r="A39" t="str">
            <v>Medtr4g079800</v>
          </cell>
          <cell r="B39" t="str">
            <v>CP6</v>
          </cell>
          <cell r="C39" t="str">
            <v>CYSTEINE PROTEINASE 6 (CP6)</v>
          </cell>
          <cell r="E39" t="str">
            <v>Enzyme (Cysteine protease)</v>
          </cell>
          <cell r="F39" t="str">
            <v>M. truncatula</v>
          </cell>
          <cell r="G39" t="str">
            <v>RNAi</v>
          </cell>
          <cell r="H39" t="str">
            <v>n/a</v>
          </cell>
          <cell r="I39" t="str">
            <v>Nod+/-, Nod*</v>
          </cell>
          <cell r="J39" t="str">
            <v>Fix++</v>
          </cell>
          <cell r="K39" t="str">
            <v>n/a</v>
          </cell>
          <cell r="L39" t="str">
            <v>Senescence</v>
          </cell>
          <cell r="M39" t="str">
            <v>XM_003607526.3</v>
          </cell>
          <cell r="N39" t="str">
            <v>Mtr.45750.1.S1_at</v>
          </cell>
          <cell r="O39" t="str">
            <v>Lj3g3v1642060</v>
          </cell>
          <cell r="P39" t="str">
            <v>Glyma.12G127200</v>
          </cell>
          <cell r="Q39" t="str">
            <v>Phvul.011G132100</v>
          </cell>
          <cell r="R39" t="str">
            <v>AT5G45890</v>
          </cell>
          <cell r="S39" t="str">
            <v>Pierre et al., 2014</v>
          </cell>
        </row>
        <row r="40">
          <cell r="A40" t="str">
            <v>Medtr3g051770</v>
          </cell>
          <cell r="B40" t="str">
            <v>CPK3</v>
          </cell>
          <cell r="C40" t="str">
            <v>CALCIUM DEPENDANT PROTEIN KINASE 3 (CPK3)</v>
          </cell>
          <cell r="E40" t="str">
            <v>Enzyme (Calcium dependant Kinase)</v>
          </cell>
          <cell r="F40" t="str">
            <v>M. truncatula</v>
          </cell>
          <cell r="G40" t="str">
            <v>RNAi</v>
          </cell>
          <cell r="H40" t="str">
            <v>n/a</v>
          </cell>
          <cell r="I40" t="str">
            <v>Nod++</v>
          </cell>
          <cell r="J40" t="str">
            <v>n/a</v>
          </cell>
          <cell r="K40" t="str">
            <v>n/a</v>
          </cell>
          <cell r="L40" t="str">
            <v>AON</v>
          </cell>
          <cell r="M40" t="str">
            <v>XM_013604346.2</v>
          </cell>
          <cell r="N40" t="str">
            <v>Mtr.37994.1.S1_at</v>
          </cell>
          <cell r="O40" t="str">
            <v>Lj2g3v3164080</v>
          </cell>
          <cell r="P40" t="str">
            <v>Glyma.08G316500</v>
          </cell>
          <cell r="Q40" t="str">
            <v>Phvul.006G043700</v>
          </cell>
          <cell r="R40" t="str">
            <v>AT3G20410</v>
          </cell>
          <cell r="S40" t="str">
            <v>Gargantini et al., 2006</v>
          </cell>
        </row>
        <row r="41">
          <cell r="A41" t="str">
            <v>Medtr3g110840</v>
          </cell>
          <cell r="B41" t="str">
            <v>CRA2</v>
          </cell>
          <cell r="C41" t="str">
            <v>COMPACT ROOT ARCHITECTURE 2 (CRA2)</v>
          </cell>
          <cell r="E41" t="str">
            <v>Enzyme (Kinase; LRR-RLK)</v>
          </cell>
          <cell r="F41" t="str">
            <v>M. truncatula</v>
          </cell>
          <cell r="G41" t="str">
            <v>Tnt1</v>
          </cell>
          <cell r="H41" t="str">
            <v>n/a</v>
          </cell>
          <cell r="I41" t="str">
            <v>Nod+/-</v>
          </cell>
          <cell r="J41" t="str">
            <v>n/a</v>
          </cell>
          <cell r="K41" t="str">
            <v>n/a</v>
          </cell>
          <cell r="L41" t="str">
            <v>AON</v>
          </cell>
          <cell r="M41" t="str">
            <v>XM_013606619.2</v>
          </cell>
          <cell r="N41" t="str">
            <v>Mtr.38398.1.S1_at</v>
          </cell>
          <cell r="O41" t="str">
            <v>Lj1g3v2096140</v>
          </cell>
          <cell r="P41" t="str">
            <v>Glyma.06G090700, Glyma.04G088700</v>
          </cell>
          <cell r="Q41" t="str">
            <v>Phvul.009G114400</v>
          </cell>
          <cell r="R41" t="str">
            <v>AT5G49660</v>
          </cell>
          <cell r="S41" t="str">
            <v>Huault et al., 2014</v>
          </cell>
        </row>
        <row r="42">
          <cell r="A42" t="str">
            <v>Medtr8g106150</v>
          </cell>
          <cell r="B42" t="str">
            <v>CRE1 (L.O.F)</v>
          </cell>
          <cell r="C42" t="str">
            <v>CYTOKININ RESPONSE 1 (CRE1)</v>
          </cell>
          <cell r="D42" t="str">
            <v>hit1 (hyperinfected1)</v>
          </cell>
          <cell r="E42" t="str">
            <v>Enzyme (Histidine kinase)</v>
          </cell>
          <cell r="F42" t="str">
            <v>M. truncatula</v>
          </cell>
          <cell r="G42" t="str">
            <v>RNAi</v>
          </cell>
          <cell r="H42" t="str">
            <v>Inf++</v>
          </cell>
          <cell r="I42" t="str">
            <v>Nod+/-</v>
          </cell>
          <cell r="J42" t="str">
            <v>n/a</v>
          </cell>
          <cell r="K42" t="str">
            <v>Myc+/+</v>
          </cell>
          <cell r="L42" t="str">
            <v>Oraganogenesis</v>
          </cell>
          <cell r="M42" t="str">
            <v>XM_003630966.3</v>
          </cell>
          <cell r="N42" t="str">
            <v>Mtr.45840.1.S1_at</v>
          </cell>
          <cell r="O42" t="str">
            <v>Lj4g3v3113830</v>
          </cell>
          <cell r="P42" t="str">
            <v>Glyma.05G241600</v>
          </cell>
          <cell r="Q42" t="str">
            <v>Phvul.002G324900</v>
          </cell>
          <cell r="R42" t="str">
            <v>AT2G01830</v>
          </cell>
          <cell r="S42" t="str">
            <v>Gonzalez-Rizzo et al., 2006; Murray et al., 2007</v>
          </cell>
        </row>
        <row r="43">
          <cell r="B43" t="str">
            <v>CRE1 (G.O.F)</v>
          </cell>
          <cell r="D43" t="str">
            <v>Ljlhk1 (lotus histidine kinase), Ljlhk1 (lotus histidine kinase), spontaneous nodule formation (Ljsnf2) gof</v>
          </cell>
          <cell r="E43" t="str">
            <v>Enzyme (Histidine kinase)</v>
          </cell>
          <cell r="F43" t="str">
            <v>L. japonicus</v>
          </cell>
          <cell r="G43" t="str">
            <v>EMS</v>
          </cell>
          <cell r="H43" t="str">
            <v>Inf+/-</v>
          </cell>
          <cell r="I43" t="str">
            <v>White++ (spontaneous)</v>
          </cell>
          <cell r="J43" t="str">
            <v>n/a</v>
          </cell>
          <cell r="K43" t="str">
            <v>n/a</v>
          </cell>
          <cell r="L43" t="str">
            <v>Oraganogenesis</v>
          </cell>
          <cell r="S43" t="str">
            <v>Tirichine et al., 2007</v>
          </cell>
        </row>
        <row r="44">
          <cell r="A44" t="str">
            <v>Medtr7g020850</v>
          </cell>
          <cell r="B44" t="str">
            <v>CRN</v>
          </cell>
          <cell r="C44" t="str">
            <v>CORYNE (CRN)</v>
          </cell>
          <cell r="E44" t="str">
            <v>Pseudokinase</v>
          </cell>
          <cell r="F44" t="str">
            <v>M. truncatula</v>
          </cell>
          <cell r="G44" t="str">
            <v>Tnt1</v>
          </cell>
          <cell r="H44" t="str">
            <v>n/a</v>
          </cell>
          <cell r="I44" t="str">
            <v>Nod++</v>
          </cell>
          <cell r="J44" t="str">
            <v>n/a</v>
          </cell>
          <cell r="K44" t="str">
            <v>n/a</v>
          </cell>
          <cell r="L44" t="str">
            <v>AON</v>
          </cell>
          <cell r="M44" t="str">
            <v>XM_013592316.2</v>
          </cell>
          <cell r="N44" t="str">
            <v>Mtr.35355.1.S1_at</v>
          </cell>
          <cell r="O44" t="str">
            <v>Lj1g3v3137890</v>
          </cell>
          <cell r="P44" t="str">
            <v>Glyma.08G257700, Glyma.18G282100</v>
          </cell>
          <cell r="Q44" t="str">
            <v>Phvul.008G019200</v>
          </cell>
          <cell r="R44" t="str">
            <v>AT5G13290</v>
          </cell>
          <cell r="S44" t="str">
            <v>Crook et al., 2015</v>
          </cell>
        </row>
        <row r="45">
          <cell r="A45" t="str">
            <v>Medtr1g023210</v>
          </cell>
          <cell r="B45" t="str">
            <v>CYP15a</v>
          </cell>
          <cell r="C45" t="str">
            <v>CYSTEINE PROTEASE 15a (CYP15a)</v>
          </cell>
          <cell r="E45" t="str">
            <v>Enzyme (Cysteine protease)</v>
          </cell>
          <cell r="F45" t="str">
            <v>M. truncatula</v>
          </cell>
          <cell r="G45" t="str">
            <v>Antisense</v>
          </cell>
          <cell r="H45" t="str">
            <v>n/a</v>
          </cell>
          <cell r="I45" t="str">
            <v>Nod*</v>
          </cell>
          <cell r="J45" t="str">
            <v>Fix*</v>
          </cell>
          <cell r="K45" t="str">
            <v>n/a</v>
          </cell>
          <cell r="L45" t="str">
            <v>Nitrogen Fixation</v>
          </cell>
          <cell r="N45" t="str">
            <v>Mtr.12217.1.S1_at</v>
          </cell>
          <cell r="O45" t="str">
            <v>Lj1g3v2140860</v>
          </cell>
          <cell r="P45" t="str">
            <v>Glyma.17G254900</v>
          </cell>
          <cell r="Q45" t="str">
            <v>Phvul.001G009900</v>
          </cell>
          <cell r="R45" t="str">
            <v>AT4G39090</v>
          </cell>
          <cell r="S45" t="str">
            <v>Sheokand S., et al., 2005</v>
          </cell>
        </row>
        <row r="46">
          <cell r="A46" t="str">
            <v>Medtr3g065980</v>
          </cell>
          <cell r="B46" t="str">
            <v>DELLA 1</v>
          </cell>
          <cell r="C46" t="str">
            <v>DELLA 1</v>
          </cell>
          <cell r="D46" t="str">
            <v>PsLA</v>
          </cell>
          <cell r="E46" t="str">
            <v>Transcriptional regulator (D-E-L-L-A motif)</v>
          </cell>
          <cell r="F46" t="str">
            <v>M. truncatula</v>
          </cell>
          <cell r="G46" t="str">
            <v>Tnt1</v>
          </cell>
          <cell r="H46" t="str">
            <v>Inf+/-</v>
          </cell>
          <cell r="I46" t="str">
            <v>Nod+/-</v>
          </cell>
          <cell r="J46" t="str">
            <v>n/a</v>
          </cell>
          <cell r="K46" t="str">
            <v>n/a (Myc+/- della1 della 2)</v>
          </cell>
          <cell r="L46" t="str">
            <v>Early Signaling and Partner Selection and Infection</v>
          </cell>
          <cell r="M46" t="str">
            <v>XM_013605137.2</v>
          </cell>
          <cell r="N46" t="str">
            <v>Mtr.31658.1.S1_s_at</v>
          </cell>
          <cell r="O46" t="str">
            <v>Lj6g3v0433880.1</v>
          </cell>
          <cell r="P46" t="str">
            <v>Glyma.18G040000</v>
          </cell>
          <cell r="Q46" t="str">
            <v>Phvul.001G230500</v>
          </cell>
          <cell r="R46" t="str">
            <v>AT2G01570</v>
          </cell>
          <cell r="S46" t="str">
            <v>Fonouni-Farde et al., 2016; Jin et al., 2016</v>
          </cell>
        </row>
        <row r="47">
          <cell r="A47" t="str">
            <v>MT35v5_contig_52215_1</v>
          </cell>
          <cell r="B47" t="str">
            <v>DELLA 2</v>
          </cell>
          <cell r="C47" t="str">
            <v>DELLA 2</v>
          </cell>
          <cell r="D47" t="str">
            <v>PsCRY</v>
          </cell>
          <cell r="E47" t="str">
            <v>Transcriptional regulator (D-E-L-L-A motif)</v>
          </cell>
          <cell r="G47" t="str">
            <v>Tnt1</v>
          </cell>
          <cell r="H47" t="str">
            <v>Inf+/-</v>
          </cell>
          <cell r="I47" t="str">
            <v>Nod+/-</v>
          </cell>
          <cell r="J47" t="str">
            <v>n/a</v>
          </cell>
          <cell r="K47" t="str">
            <v>n/a (Myc+/- della1 della 2)</v>
          </cell>
          <cell r="L47" t="str">
            <v>Early Signaling and Partner Selection and Infection</v>
          </cell>
          <cell r="N47" t="str">
            <v>-</v>
          </cell>
          <cell r="O47" t="str">
            <v>Lj4g3v2436020.1</v>
          </cell>
          <cell r="P47" t="str">
            <v xml:space="preserve">Glyma.05G140400, Glyma.08G095800,.1 Glyma18g04500.1, Glyma11g33720.1 </v>
          </cell>
          <cell r="Q47" t="str">
            <v>Phvul.003G291500</v>
          </cell>
          <cell r="S47" t="str">
            <v>Fonouni-Farde et al., 2016; Jin et al., 2016</v>
          </cell>
        </row>
        <row r="48">
          <cell r="A48" t="str">
            <v>MT35v5_contig_55897_1</v>
          </cell>
          <cell r="B48" t="str">
            <v>DELLA 3</v>
          </cell>
          <cell r="C48" t="str">
            <v>DELLA 3</v>
          </cell>
          <cell r="E48" t="str">
            <v>Transcriptional regulator (D-E-L-L-A motif)</v>
          </cell>
          <cell r="G48" t="str">
            <v>Tnt1</v>
          </cell>
          <cell r="H48" t="str">
            <v>Inf+/-</v>
          </cell>
          <cell r="I48" t="str">
            <v>Nod+/-</v>
          </cell>
          <cell r="J48" t="str">
            <v>n/a</v>
          </cell>
          <cell r="K48" t="str">
            <v>n/a</v>
          </cell>
          <cell r="L48" t="str">
            <v>Early Signaling and Partner Selection and Infection</v>
          </cell>
          <cell r="N48" t="str">
            <v>-</v>
          </cell>
          <cell r="O48" t="str">
            <v>Lj6g3v0959470.1</v>
          </cell>
          <cell r="P48" t="str">
            <v>Glyma.04G150500, Glyma06g23940.1, Glyma10g33380.1, Glyma20g34260.1</v>
          </cell>
          <cell r="Q48" t="str">
            <v>Phvul.007G131200</v>
          </cell>
          <cell r="S48" t="str">
            <v>Fonouni-Farde et al., 2016; Jin et al., 2016</v>
          </cell>
        </row>
        <row r="49">
          <cell r="A49" t="str">
            <v>Medtr1g492760</v>
          </cell>
          <cell r="B49" t="str">
            <v>DME</v>
          </cell>
          <cell r="C49" t="str">
            <v>DEMETER (DME)</v>
          </cell>
          <cell r="E49" t="str">
            <v>Enzyme (DNA glycosylase)</v>
          </cell>
          <cell r="G49" t="str">
            <v>RNAi</v>
          </cell>
          <cell r="H49" t="str">
            <v>Inf+</v>
          </cell>
          <cell r="I49" t="str">
            <v>Nod+, Nod*, White++</v>
          </cell>
          <cell r="J49" t="str">
            <v>Fix+/-</v>
          </cell>
          <cell r="K49" t="str">
            <v>n/a</v>
          </cell>
          <cell r="L49" t="str">
            <v>Bacteroid maturation</v>
          </cell>
          <cell r="N49" t="str">
            <v>-</v>
          </cell>
          <cell r="O49" t="str">
            <v>Lj5g3v1769410</v>
          </cell>
          <cell r="P49" t="str">
            <v>Glyma.20G188300</v>
          </cell>
          <cell r="Q49" t="str">
            <v>Phvul.007G223600</v>
          </cell>
          <cell r="R49" t="str">
            <v>AT2G36490</v>
          </cell>
          <cell r="S49" t="str">
            <v>Carine Satgé et al., 2016</v>
          </cell>
        </row>
        <row r="50">
          <cell r="A50" t="str">
            <v>Medtr2g005870</v>
          </cell>
          <cell r="B50" t="str">
            <v>DMI1</v>
          </cell>
          <cell r="C50" t="str">
            <v>DOES NOT MAKE InfectionS 1 (DMI1)</v>
          </cell>
          <cell r="D50" t="str">
            <v>Ljcastor, Ljpollux, Pssym8</v>
          </cell>
          <cell r="E50" t="str">
            <v>Channel (Cations)</v>
          </cell>
          <cell r="F50" t="str">
            <v>M. truncatula</v>
          </cell>
          <cell r="G50" t="str">
            <v>EMS mutagenesis, Tnt1 (Peiter et al., 2007)</v>
          </cell>
          <cell r="H50" t="str">
            <v>Inf-</v>
          </cell>
          <cell r="I50" t="str">
            <v>Nod-</v>
          </cell>
          <cell r="J50" t="str">
            <v>Fix-</v>
          </cell>
          <cell r="K50" t="str">
            <v>Myc-</v>
          </cell>
          <cell r="L50" t="str">
            <v>Early Signaling and Partner Selection and partner selection</v>
          </cell>
          <cell r="M50" t="str">
            <v>XM_003592883.3</v>
          </cell>
          <cell r="N50" t="str">
            <v>Mtr.124.1.S1_s_at; Mtr.19417.1.S1_at</v>
          </cell>
          <cell r="O50" t="str">
            <v>Lj6g3v2275020, Lj6g3v2275010</v>
          </cell>
          <cell r="P50" t="str">
            <v>Glyma.12G167300</v>
          </cell>
          <cell r="Q50" t="str">
            <v>Phvul.006G218700</v>
          </cell>
          <cell r="R50" t="str">
            <v>AT5G49960</v>
          </cell>
          <cell r="S50" t="str">
            <v>Catoira et al., 2000; Ane et al., 2004; Imaizumi et al., 2005</v>
          </cell>
        </row>
        <row r="51">
          <cell r="A51" t="str">
            <v>Medtr5g030920</v>
          </cell>
          <cell r="B51" t="str">
            <v>DMI2</v>
          </cell>
          <cell r="C51" t="str">
            <v>DOES NOT MAKE InfectionS 2 (DMI2)</v>
          </cell>
          <cell r="D51" t="str">
            <v>Ljsymrk (symbiotic receptor kinase), Msnork (nodulation receptor kinase; Pssym19</v>
          </cell>
          <cell r="E51" t="str">
            <v>Enzyme (Kinase; LRR-RLK)</v>
          </cell>
          <cell r="F51" t="str">
            <v>L. japonicus</v>
          </cell>
          <cell r="G51" t="str">
            <v>EMS mutagenesis, LATER: y ray, Tnt1</v>
          </cell>
          <cell r="H51" t="str">
            <v>Inf-</v>
          </cell>
          <cell r="I51" t="str">
            <v>Nod-</v>
          </cell>
          <cell r="J51" t="str">
            <v>Fix-</v>
          </cell>
          <cell r="K51" t="str">
            <v>Myc-</v>
          </cell>
          <cell r="L51" t="str">
            <v>Early Signaling and Partner Selection and partner selection</v>
          </cell>
          <cell r="M51" t="str">
            <v>AJ418370.1</v>
          </cell>
          <cell r="N51" t="str">
            <v>Mtr.51192.1.S1_at</v>
          </cell>
          <cell r="O51" t="str">
            <v>Lj2g3v1467920</v>
          </cell>
          <cell r="P51" t="str">
            <v>Glyma.01G020100, Glyma.09G202300</v>
          </cell>
          <cell r="Q51" t="str">
            <v>Phvul.002G143400, Phvul.002G116200</v>
          </cell>
          <cell r="R51" t="str">
            <v>AT1G67720</v>
          </cell>
          <cell r="S51" t="str">
            <v>Stracke et al., 2002; Endre et al., 2002 (Sativa)</v>
          </cell>
        </row>
        <row r="52">
          <cell r="A52" t="str">
            <v>Medtr8g043970</v>
          </cell>
          <cell r="B52" t="str">
            <v>DMI3 (L.O.F)</v>
          </cell>
          <cell r="C52" t="str">
            <v>DOES NOT MAKE InfectionS 3 (DMI3)</v>
          </cell>
          <cell r="D52" t="str">
            <v>Pssym9</v>
          </cell>
          <cell r="E52" t="str">
            <v>Kinase (Calcium/Calmodulin dependant)</v>
          </cell>
          <cell r="F52" t="str">
            <v>M. truncatula</v>
          </cell>
          <cell r="G52" t="str">
            <v>EMS mutagenesis</v>
          </cell>
          <cell r="H52" t="str">
            <v>Inf-</v>
          </cell>
          <cell r="I52" t="str">
            <v>Nod-</v>
          </cell>
          <cell r="J52" t="str">
            <v>Fix-</v>
          </cell>
          <cell r="K52" t="str">
            <v>Myc-</v>
          </cell>
          <cell r="L52" t="str">
            <v>Early Signaling and Partner Selection and partner selection</v>
          </cell>
          <cell r="M52" t="str">
            <v>AY502066.1</v>
          </cell>
          <cell r="N52" t="str">
            <v>Mtr.8930.1.S1_at</v>
          </cell>
          <cell r="O52" t="str">
            <v>Lj3g3v1739280</v>
          </cell>
          <cell r="P52" t="str">
            <v>Glyma.15G222300</v>
          </cell>
          <cell r="Q52" t="str">
            <v>Phvul.011G186900</v>
          </cell>
          <cell r="R52" t="str">
            <v>AT3G10660</v>
          </cell>
          <cell r="S52" t="str">
            <v>Levy et al., 2004; Mitra et al., 2004</v>
          </cell>
        </row>
        <row r="53">
          <cell r="A53" t="str">
            <v>Medtr8g043970</v>
          </cell>
          <cell r="B53" t="str">
            <v>DMI3 (G.O.F)</v>
          </cell>
          <cell r="C53" t="str">
            <v>DOES NOT MAKE InfectionS 3 (DMI3)</v>
          </cell>
          <cell r="D53" t="str">
            <v>ccamk (calcium calmdulin kinase)GOF</v>
          </cell>
          <cell r="E53" t="str">
            <v>Kinase (Calcium/Calmodulin dependant)</v>
          </cell>
          <cell r="F53" t="str">
            <v>M. truncatula</v>
          </cell>
          <cell r="H53" t="str">
            <v>Inf-</v>
          </cell>
          <cell r="I53" t="str">
            <v>White++ (spontaneous)</v>
          </cell>
          <cell r="J53" t="str">
            <v>n/a</v>
          </cell>
          <cell r="K53" t="str">
            <v>n/a</v>
          </cell>
          <cell r="L53" t="str">
            <v>Early Signaling and Partner Selection and partner selection</v>
          </cell>
          <cell r="M53" t="str">
            <v>AY502066.2</v>
          </cell>
          <cell r="N53" t="str">
            <v>Mtr.8930.1.S1_at</v>
          </cell>
          <cell r="O53" t="str">
            <v>Lj3g3v1739280</v>
          </cell>
          <cell r="P53" t="str">
            <v>Glyma.15G222300</v>
          </cell>
          <cell r="Q53" t="str">
            <v>Phvul.011G186900</v>
          </cell>
          <cell r="R53" t="str">
            <v>AT3G10660</v>
          </cell>
          <cell r="S53" t="str">
            <v>Gleason et al., 2006; Tirichine et al., 2006</v>
          </cell>
        </row>
        <row r="54">
          <cell r="A54" t="str">
            <v>Medtr3g027890</v>
          </cell>
          <cell r="B54" t="str">
            <v>DNF1</v>
          </cell>
          <cell r="C54" t="str">
            <v>DEFECTIVE IN Nitrogen Fixation1 (DNF1)</v>
          </cell>
          <cell r="E54" t="str">
            <v>Signal peptidase complex subunit</v>
          </cell>
          <cell r="F54" t="str">
            <v>M. truncatula</v>
          </cell>
          <cell r="G54" t="str">
            <v>FNB</v>
          </cell>
          <cell r="H54" t="str">
            <v>n/a</v>
          </cell>
          <cell r="I54" t="str">
            <v>Nod*, White++</v>
          </cell>
          <cell r="J54" t="str">
            <v>Fix-, Fix*</v>
          </cell>
          <cell r="L54" t="str">
            <v>Bacteroid maturation</v>
          </cell>
          <cell r="M54" t="str">
            <v>XM_003599055.2</v>
          </cell>
          <cell r="N54" t="str">
            <v>Mtr.43876.1.S1_at</v>
          </cell>
          <cell r="O54" t="str">
            <v>Lj1g3v4931800</v>
          </cell>
          <cell r="P54" t="str">
            <v>Glyma.10G156000</v>
          </cell>
          <cell r="Q54" t="str">
            <v>Phvul.001G228900</v>
          </cell>
          <cell r="R54" t="str">
            <v>AT5G27430</v>
          </cell>
          <cell r="S54" t="str">
            <v>Wang et al., 2010; Van de Velde et al., 2010</v>
          </cell>
        </row>
        <row r="55">
          <cell r="A55" t="str">
            <v>Medtr4g085800</v>
          </cell>
          <cell r="B55" t="str">
            <v>DNF2</v>
          </cell>
          <cell r="C55" t="str">
            <v>DEFECTIVE IN Nitrogen Fixation2 (DNF2)</v>
          </cell>
          <cell r="E55" t="str">
            <v>Enzyme (Phosphatidylinositol phospholipase C‐like)</v>
          </cell>
          <cell r="F55" t="str">
            <v>M. truncatula</v>
          </cell>
          <cell r="G55" t="str">
            <v>FNB, Tnt1</v>
          </cell>
          <cell r="H55" t="str">
            <v>n/a</v>
          </cell>
          <cell r="I55" t="str">
            <v>Nod++, White++</v>
          </cell>
          <cell r="J55" t="str">
            <v>Fix-, Fix*</v>
          </cell>
          <cell r="L55" t="str">
            <v>Bacteroid maturation</v>
          </cell>
          <cell r="M55" t="str">
            <v>XM_013601422.2</v>
          </cell>
          <cell r="N55" t="str">
            <v>Mtr.630.1.S1_at</v>
          </cell>
          <cell r="O55" t="str">
            <v>-</v>
          </cell>
          <cell r="P55" t="str">
            <v>Glyma.02G102700</v>
          </cell>
          <cell r="Q55" t="str">
            <v>Phvul.003G048300</v>
          </cell>
          <cell r="R55" t="str">
            <v>AT4G36945</v>
          </cell>
          <cell r="S55" t="str">
            <v>Bourcy et al., 2014</v>
          </cell>
        </row>
        <row r="56">
          <cell r="A56" t="str">
            <v>Medtr4g035705</v>
          </cell>
          <cell r="B56" t="str">
            <v>DNF4</v>
          </cell>
          <cell r="C56" t="str">
            <v>DEFECTIVE IN Nitrogen Fixation4 (DNF4)</v>
          </cell>
          <cell r="D56" t="str">
            <v>NCR211</v>
          </cell>
          <cell r="E56" t="str">
            <v>Peptide (Cysteine-rich)</v>
          </cell>
          <cell r="F56" t="str">
            <v>M. truncatula</v>
          </cell>
          <cell r="G56" t="str">
            <v>FNB</v>
          </cell>
          <cell r="H56" t="str">
            <v>n/a</v>
          </cell>
          <cell r="I56" t="str">
            <v>Nod*, White++</v>
          </cell>
          <cell r="L56" t="str">
            <v>Bacteroid maturation</v>
          </cell>
          <cell r="N56" t="str">
            <v>-</v>
          </cell>
          <cell r="O56" t="str">
            <v>-</v>
          </cell>
          <cell r="P56" t="str">
            <v>-</v>
          </cell>
          <cell r="Q56" t="str">
            <v>-</v>
          </cell>
          <cell r="R56" t="str">
            <v>-</v>
          </cell>
          <cell r="S56" t="str">
            <v>Kim et al., 2015</v>
          </cell>
        </row>
        <row r="57">
          <cell r="A57" t="str">
            <v>Medtr7g029760</v>
          </cell>
          <cell r="B57" t="str">
            <v>DNF7</v>
          </cell>
          <cell r="C57" t="str">
            <v>DEFECTIVE IN Nitrogen Fixation7 (DNF7)</v>
          </cell>
          <cell r="D57" t="str">
            <v>NCR167</v>
          </cell>
          <cell r="E57" t="str">
            <v>Peptide (Cysteine-rich)</v>
          </cell>
          <cell r="F57" t="str">
            <v>M. truncatula</v>
          </cell>
          <cell r="G57" t="str">
            <v>FNB</v>
          </cell>
          <cell r="H57" t="str">
            <v>n/a</v>
          </cell>
          <cell r="I57" t="str">
            <v>Nod*, White++</v>
          </cell>
          <cell r="J57" t="str">
            <v>Fix-, Fix*</v>
          </cell>
          <cell r="L57" t="str">
            <v>Bacteroid maturation</v>
          </cell>
          <cell r="M57" t="str">
            <v>EF414328.1</v>
          </cell>
          <cell r="N57" t="str">
            <v>Mtr.3210.1.S1_at</v>
          </cell>
          <cell r="O57" t="str">
            <v>-</v>
          </cell>
          <cell r="P57" t="str">
            <v>-</v>
          </cell>
          <cell r="Q57" t="str">
            <v>-</v>
          </cell>
          <cell r="R57" t="str">
            <v>-</v>
          </cell>
          <cell r="S57" t="str">
            <v>Horvath et al, 2015</v>
          </cell>
          <cell r="T57" t="str">
            <v>Partner selection</v>
          </cell>
        </row>
        <row r="58">
          <cell r="A58" t="str">
            <v>Medtr4g008860</v>
          </cell>
          <cell r="B58" t="str">
            <v>EFD</v>
          </cell>
          <cell r="C58" t="str">
            <v>ETHYLENE RESPONSE FACTOR REQUIRED FOR NODULE DIFFERENTIATION (EFD)</v>
          </cell>
          <cell r="E58" t="str">
            <v>TF (Ethylene response factor)</v>
          </cell>
          <cell r="F58" t="str">
            <v>M. truncatula</v>
          </cell>
          <cell r="G58" t="str">
            <v>Deletion TILLING</v>
          </cell>
          <cell r="H58" t="str">
            <v>Inf++</v>
          </cell>
          <cell r="I58" t="str">
            <v>Nod++</v>
          </cell>
          <cell r="J58" t="str">
            <v>n/a</v>
          </cell>
          <cell r="L58" t="str">
            <v>Organogenesis  and Symbiosome formation</v>
          </cell>
          <cell r="M58" t="str">
            <v>EU251063.1</v>
          </cell>
          <cell r="N58" t="str">
            <v>Mtr.41581.1.S1_at</v>
          </cell>
          <cell r="O58" t="str">
            <v>Lj3g3v0014470</v>
          </cell>
          <cell r="P58" t="str">
            <v>Glyma.08G216600, Glyma.07G025800</v>
          </cell>
          <cell r="Q58" t="str">
            <v>Phvul.010G159500</v>
          </cell>
          <cell r="R58" t="str">
            <v>AT5G25190</v>
          </cell>
          <cell r="S58" t="str">
            <v>Vernie et al., 2008</v>
          </cell>
        </row>
        <row r="59">
          <cell r="A59" t="str">
            <v>Medtr0041s0030</v>
          </cell>
          <cell r="B59" t="str">
            <v>EIN2a</v>
          </cell>
          <cell r="C59" t="str">
            <v>ETHYLENE INSENSITIVE 2 (EIN2a)</v>
          </cell>
          <cell r="D59" t="str">
            <v>Mtskl (sickle)</v>
          </cell>
          <cell r="E59" t="str">
            <v>NRAMP Protein</v>
          </cell>
          <cell r="F59" t="str">
            <v>M. truncatula</v>
          </cell>
          <cell r="G59" t="str">
            <v>EMS</v>
          </cell>
          <cell r="H59" t="str">
            <v>Inf++</v>
          </cell>
          <cell r="I59" t="str">
            <v>Nod++</v>
          </cell>
          <cell r="J59" t="str">
            <v>n/a</v>
          </cell>
          <cell r="L59" t="str">
            <v>Infection</v>
          </cell>
          <cell r="M59" t="str">
            <v>XM_013587647.2</v>
          </cell>
          <cell r="N59" t="str">
            <v>Mtr.9302.1.S1_at</v>
          </cell>
          <cell r="O59" t="str">
            <v>Lj1g3v4590690</v>
          </cell>
          <cell r="P59" t="str">
            <v>Glyma.03G181400</v>
          </cell>
          <cell r="Q59" t="str">
            <v>Phvul.001G177500</v>
          </cell>
          <cell r="R59" t="str">
            <v>AT5G03280</v>
          </cell>
          <cell r="S59" t="str">
            <v>Penmetsa et al., 1997; Penmetsa et al., 2008</v>
          </cell>
        </row>
        <row r="60">
          <cell r="A60" t="str">
            <v>-</v>
          </cell>
          <cell r="B60" t="str">
            <v>EIN2b</v>
          </cell>
          <cell r="C60" t="str">
            <v>ETHYLENE INSENSITIVE 2 (EIN2a/EIN2b)</v>
          </cell>
          <cell r="E60" t="str">
            <v>NRAMP Protein</v>
          </cell>
          <cell r="F60" t="str">
            <v>L. japonicus</v>
          </cell>
          <cell r="G60" t="str">
            <v>LORE1</v>
          </cell>
          <cell r="H60" t="str">
            <v>Inf++</v>
          </cell>
          <cell r="I60" t="str">
            <v>Nod++</v>
          </cell>
          <cell r="J60" t="str">
            <v>Fix-/-</v>
          </cell>
          <cell r="L60" t="str">
            <v>Infection</v>
          </cell>
          <cell r="O60" t="str">
            <v>Lj1g3v4590690</v>
          </cell>
          <cell r="P60" t="str">
            <v>Glyma.03G181400</v>
          </cell>
          <cell r="Q60" t="str">
            <v>Phvul.007G150600</v>
          </cell>
          <cell r="R60" t="str">
            <v>AT5G03280</v>
          </cell>
          <cell r="S60" t="str">
            <v>Reid et al., 2018</v>
          </cell>
        </row>
        <row r="61">
          <cell r="A61" t="str">
            <v>-</v>
          </cell>
          <cell r="B61" t="str">
            <v>ENOD 93</v>
          </cell>
          <cell r="C61" t="str">
            <v>EARLY NODULIN 93 (ENOD 93)</v>
          </cell>
          <cell r="E61" t="str">
            <v xml:space="preserve">Membrane protein </v>
          </cell>
          <cell r="F61" t="str">
            <v>G. max</v>
          </cell>
          <cell r="G61" t="str">
            <v>RNAi</v>
          </cell>
          <cell r="H61" t="str">
            <v>n/a</v>
          </cell>
          <cell r="I61" t="str">
            <v>Nod+/-, Nod*</v>
          </cell>
          <cell r="J61" t="str">
            <v>n/a</v>
          </cell>
          <cell r="K61" t="str">
            <v>n/a</v>
          </cell>
          <cell r="L61" t="str">
            <v>Organogenesis</v>
          </cell>
          <cell r="O61" t="str">
            <v>-</v>
          </cell>
          <cell r="P61" t="str">
            <v>Glyma.06G247600</v>
          </cell>
          <cell r="Q61" t="str">
            <v>-</v>
          </cell>
          <cell r="R61" t="str">
            <v>AT3G11910</v>
          </cell>
          <cell r="S61" t="str">
            <v>Yan et al., 2015</v>
          </cell>
        </row>
        <row r="62">
          <cell r="A62" t="str">
            <v>Medtr5g033490</v>
          </cell>
          <cell r="B62" t="str">
            <v>EPR3</v>
          </cell>
          <cell r="C62" t="str">
            <v>EXOPOLYSACCHARIDE RECEPTOR (EPR3)</v>
          </cell>
          <cell r="D62" t="str">
            <v>Ljlys3, Ljexo277,MtLYK10</v>
          </cell>
          <cell r="E62" t="str">
            <v>Enzyme (Kinase; LysM-RLK)</v>
          </cell>
          <cell r="F62" t="str">
            <v>L. japonicus</v>
          </cell>
          <cell r="G62" t="str">
            <v>LORE1</v>
          </cell>
          <cell r="H62" t="str">
            <v>Inf+/-, Inf*</v>
          </cell>
          <cell r="I62" t="str">
            <v>Nod*</v>
          </cell>
          <cell r="J62" t="str">
            <v>n/a</v>
          </cell>
          <cell r="L62" t="str">
            <v>Early Signaling and Partner Selection and partner selection</v>
          </cell>
          <cell r="M62" t="str">
            <v>XM_003613117.3</v>
          </cell>
          <cell r="N62" t="str">
            <v>Mtr.25148.1.S1_at</v>
          </cell>
          <cell r="O62" t="str">
            <v>Lj2g3v1415410</v>
          </cell>
          <cell r="P62" t="str">
            <v>Glyma.08G283300</v>
          </cell>
          <cell r="Q62" t="str">
            <v>Phvul.002G059500, Pv03g003063700</v>
          </cell>
          <cell r="R62" t="str">
            <v>AT1G51940</v>
          </cell>
          <cell r="S62" t="str">
            <v>Kawaharada et al., 2015</v>
          </cell>
          <cell r="T62" t="str">
            <v>Partner selection</v>
          </cell>
          <cell r="W62" t="str">
            <v>G</v>
          </cell>
        </row>
        <row r="63">
          <cell r="A63" t="str">
            <v>Medtr1g074370</v>
          </cell>
          <cell r="B63" t="str">
            <v>ERF1</v>
          </cell>
          <cell r="C63" t="str">
            <v>ETHYLENE RESPONSE FACTOR 1 (ERF1)</v>
          </cell>
          <cell r="E63" t="str">
            <v>TF (Ethylene responsive)</v>
          </cell>
          <cell r="F63" t="str">
            <v>L. japonicus</v>
          </cell>
          <cell r="G63" t="str">
            <v>RNAi</v>
          </cell>
          <cell r="H63" t="str">
            <v>n/a</v>
          </cell>
          <cell r="I63" t="str">
            <v>Nod+/-</v>
          </cell>
          <cell r="J63" t="str">
            <v>n/a</v>
          </cell>
          <cell r="L63" t="str">
            <v>defense</v>
          </cell>
          <cell r="M63" t="str">
            <v>XM_013613243.2</v>
          </cell>
          <cell r="N63" t="str">
            <v>Mtr.39861.1.S1_at</v>
          </cell>
          <cell r="O63" t="str">
            <v>Lj5g3v1167370</v>
          </cell>
          <cell r="P63" t="str">
            <v>Glyma.20G203700</v>
          </cell>
          <cell r="Q63" t="str">
            <v>Phvul.007G127800</v>
          </cell>
          <cell r="R63" t="str">
            <v>AT3G23240</v>
          </cell>
          <cell r="S63" t="str">
            <v>Asamizu et al., 2008</v>
          </cell>
          <cell r="W63" t="str">
            <v>Glyma.19g120400</v>
          </cell>
        </row>
        <row r="64">
          <cell r="A64" t="str">
            <v>Medtr7g085810</v>
          </cell>
          <cell r="B64" t="str">
            <v>ERN1</v>
          </cell>
          <cell r="C64" t="str">
            <v>ETHYLENE RESPONSE FACTOR REQUIRED FOR NODULATION1 (ERN1)</v>
          </cell>
          <cell r="D64" t="str">
            <v>Mtbit1 (branched Infection thread, poodle</v>
          </cell>
          <cell r="E64" t="str">
            <v>TF (Ethylene responsive)</v>
          </cell>
          <cell r="F64" t="str">
            <v>M. truncatula</v>
          </cell>
          <cell r="G64" t="str">
            <v>Fast Neutron mutagenesis</v>
          </cell>
          <cell r="H64" t="str">
            <v>Inf+/-, Inf*</v>
          </cell>
          <cell r="I64" t="str">
            <v>Nod-, Nod*</v>
          </cell>
          <cell r="J64" t="str">
            <v>n/a</v>
          </cell>
          <cell r="L64" t="str">
            <v xml:space="preserve">Organogenesis </v>
          </cell>
          <cell r="M64" t="str">
            <v>XM_003624586.3</v>
          </cell>
          <cell r="N64" t="str">
            <v>Mtr.7556.1.S1_at</v>
          </cell>
          <cell r="O64" t="str">
            <v>Lj1g3v3975310</v>
          </cell>
          <cell r="P64" t="str">
            <v>Glyma.19G113100</v>
          </cell>
          <cell r="Q64" t="str">
            <v>Phvul.001G111800</v>
          </cell>
          <cell r="R64" t="str">
            <v>AT5G19790</v>
          </cell>
          <cell r="S64" t="str">
            <v>Middleton et al., 2007</v>
          </cell>
        </row>
        <row r="65">
          <cell r="A65" t="str">
            <v>Medtr6g029180</v>
          </cell>
          <cell r="B65" t="str">
            <v>ERN2</v>
          </cell>
          <cell r="C65" t="str">
            <v>ETHYLENE RESPONSE FACTOR REQUIRED FOR NODULATION2 (ERN2)</v>
          </cell>
          <cell r="E65" t="str">
            <v>TF (Ethylene responsive)</v>
          </cell>
          <cell r="F65" t="str">
            <v>M. truncatula</v>
          </cell>
          <cell r="G65" t="str">
            <v>TILLING, Tnt1</v>
          </cell>
          <cell r="H65" t="str">
            <v>Inf+, Inf*</v>
          </cell>
          <cell r="I65" t="str">
            <v>Nod+, Nod*</v>
          </cell>
          <cell r="J65" t="str">
            <v>Fix+, Fix*</v>
          </cell>
          <cell r="L65" t="str">
            <v xml:space="preserve">Organogenesis </v>
          </cell>
          <cell r="M65" t="str">
            <v>XM_003618897.3</v>
          </cell>
          <cell r="N65" t="str">
            <v>Mtr.43947.1.S1_at</v>
          </cell>
          <cell r="O65" t="str">
            <v>-</v>
          </cell>
          <cell r="P65" t="str">
            <v>Glyma.16G154100, Glyma.02G072800</v>
          </cell>
          <cell r="Q65" t="str">
            <v>Phvul.001G160100</v>
          </cell>
          <cell r="R65" t="str">
            <v>AT5G19790</v>
          </cell>
          <cell r="S65" t="str">
            <v>Cerri et al., 2016</v>
          </cell>
        </row>
        <row r="66">
          <cell r="A66" t="str">
            <v>Medtr0118s0070.1</v>
          </cell>
          <cell r="B66" t="str">
            <v>EXPB2</v>
          </cell>
          <cell r="C66" t="str">
            <v>β-EXPANSIN B2 (EXPB2)</v>
          </cell>
          <cell r="E66" t="str">
            <v>Expansin</v>
          </cell>
          <cell r="F66" t="str">
            <v>G. max</v>
          </cell>
          <cell r="G66" t="str">
            <v>RNAi</v>
          </cell>
          <cell r="H66" t="str">
            <v>n/a</v>
          </cell>
          <cell r="I66" t="str">
            <v>Nod+/-, Nod*</v>
          </cell>
          <cell r="J66" t="str">
            <v>Fix+/-</v>
          </cell>
          <cell r="K66" t="str">
            <v>n/a</v>
          </cell>
          <cell r="L66" t="str">
            <v>Organogenesis</v>
          </cell>
          <cell r="O66" t="str">
            <v>Lj5g3v0642670.1</v>
          </cell>
          <cell r="P66" t="str">
            <v>Glyma.10G122300</v>
          </cell>
          <cell r="Q66" t="str">
            <v>Phvul.008G144100</v>
          </cell>
          <cell r="R66" t="str">
            <v>AT1G65680</v>
          </cell>
          <cell r="S66" t="str">
            <v>Li et al., 2015</v>
          </cell>
        </row>
        <row r="67">
          <cell r="A67" t="str">
            <v>-</v>
          </cell>
          <cell r="B67" t="str">
            <v>FEN1</v>
          </cell>
          <cell r="C67" t="str">
            <v>FAIL IN ELNARGEMENT OF Infection CELLS (FEN1)</v>
          </cell>
          <cell r="D67" t="str">
            <v>Ljsym76, GmN56</v>
          </cell>
          <cell r="E67" t="str">
            <v>Enzyme (Homocitrate Synthase)</v>
          </cell>
          <cell r="F67" t="str">
            <v>L. japonicus</v>
          </cell>
          <cell r="G67" t="str">
            <v>EMS</v>
          </cell>
          <cell r="H67" t="str">
            <v>Inf+</v>
          </cell>
          <cell r="I67" t="str">
            <v>Nod*</v>
          </cell>
          <cell r="J67" t="str">
            <v>Fix-</v>
          </cell>
          <cell r="K67" t="str">
            <v>n/a</v>
          </cell>
          <cell r="L67" t="str">
            <v>Nitrogen Fixation</v>
          </cell>
          <cell r="M67" t="str">
            <v>XM_003592779.3</v>
          </cell>
          <cell r="N67" t="str">
            <v>Mtr.32649.1.S1_at</v>
          </cell>
          <cell r="O67" t="str">
            <v>Lj1g3v3690180, Lj1g3v3690020</v>
          </cell>
          <cell r="P67" t="str">
            <v>Glyma.19g120400, Glyma.19g120600, Glyma.03g005700</v>
          </cell>
          <cell r="Q67" t="str">
            <v>Phvul.007G004600</v>
          </cell>
          <cell r="R67" t="str">
            <v>AT1G74040</v>
          </cell>
          <cell r="S67" t="str">
            <v>Imaizumi-Anraku et al., 1997; Hakoyama et al., 2009</v>
          </cell>
        </row>
        <row r="68">
          <cell r="A68" t="str">
            <v>Medtr5g083170</v>
          </cell>
          <cell r="B68" t="str">
            <v>FER2</v>
          </cell>
          <cell r="C68" t="str">
            <v>FERRITINS (FER2/FER3)</v>
          </cell>
          <cell r="E68" t="str">
            <v>Protein complex (Iron scavenging)</v>
          </cell>
          <cell r="F68" t="str">
            <v>M. truncatula</v>
          </cell>
          <cell r="G68" t="str">
            <v>RNAi</v>
          </cell>
          <cell r="H68" t="str">
            <v>n/a</v>
          </cell>
          <cell r="I68" t="str">
            <v>Nod+/+</v>
          </cell>
          <cell r="J68" t="str">
            <v>Fix+/-</v>
          </cell>
          <cell r="K68" t="str">
            <v>n/a</v>
          </cell>
          <cell r="L68" t="str">
            <v>Senescence</v>
          </cell>
          <cell r="M68" t="str">
            <v>XM_003616637</v>
          </cell>
          <cell r="N68" t="str">
            <v>Mtr.12355.1.S1_at</v>
          </cell>
          <cell r="O68" t="str">
            <v>Lj2g3v2806680</v>
          </cell>
          <cell r="P68" t="str">
            <v>Glyma.02G262500</v>
          </cell>
          <cell r="Q68" t="str">
            <v>Phvul.001G245700</v>
          </cell>
          <cell r="R68" t="str">
            <v>AT2G40300</v>
          </cell>
          <cell r="S68" t="str">
            <v>Dhanushkodi et al., 2018</v>
          </cell>
        </row>
        <row r="69">
          <cell r="A69" t="str">
            <v>Medtr4g014540</v>
          </cell>
          <cell r="B69" t="str">
            <v>FER3</v>
          </cell>
          <cell r="C69" t="str">
            <v>FERRITINS (FER2/FER3)</v>
          </cell>
          <cell r="E69" t="str">
            <v>Protein complex (Iron scavenging)</v>
          </cell>
          <cell r="F69" t="str">
            <v>M. truncatula</v>
          </cell>
          <cell r="G69" t="str">
            <v>RNAi</v>
          </cell>
          <cell r="H69" t="str">
            <v>n/a</v>
          </cell>
          <cell r="I69" t="str">
            <v>Nod+/+</v>
          </cell>
          <cell r="J69" t="str">
            <v>Fix+/-</v>
          </cell>
          <cell r="K69" t="str">
            <v>n/a</v>
          </cell>
          <cell r="L69" t="str">
            <v>Senescence</v>
          </cell>
          <cell r="M69" t="str">
            <v>XM_003604515</v>
          </cell>
          <cell r="N69" t="str">
            <v>Msa.1670.1.S1_at</v>
          </cell>
          <cell r="O69" t="str">
            <v>Lj3g3v1378250</v>
          </cell>
          <cell r="P69" t="str">
            <v>Glyma.03G050100</v>
          </cell>
          <cell r="Q69" t="str">
            <v>Phvul.010G065600</v>
          </cell>
          <cell r="R69" t="str">
            <v>AT5G01600</v>
          </cell>
          <cell r="S69" t="str">
            <v>Dhanushkodi et al., 2018</v>
          </cell>
        </row>
        <row r="70">
          <cell r="A70" t="str">
            <v>Medtr3g106420</v>
          </cell>
          <cell r="B70" t="str">
            <v>FLOT2</v>
          </cell>
          <cell r="C70" t="str">
            <v>FLOTILLIN 2 (FLOT2)</v>
          </cell>
          <cell r="E70" t="str">
            <v>Membrane protein</v>
          </cell>
          <cell r="F70" t="str">
            <v>M. truncatula</v>
          </cell>
          <cell r="G70" t="str">
            <v>RNAi</v>
          </cell>
          <cell r="H70" t="str">
            <v>Inf+/-</v>
          </cell>
          <cell r="I70" t="str">
            <v>Nod+/-</v>
          </cell>
          <cell r="J70" t="str">
            <v>Fix+/-</v>
          </cell>
          <cell r="L70" t="str">
            <v>Infection</v>
          </cell>
          <cell r="M70" t="str">
            <v>XM_003603284.3</v>
          </cell>
          <cell r="N70" t="str">
            <v>-</v>
          </cell>
          <cell r="O70" t="str">
            <v>Lj1g3v1854330</v>
          </cell>
          <cell r="P70" t="str">
            <v>Glyma.06G065600</v>
          </cell>
          <cell r="Q70" t="str">
            <v>Phvul.009G090700</v>
          </cell>
          <cell r="R70" t="str">
            <v>AT5G25250</v>
          </cell>
          <cell r="S70" t="str">
            <v>Haney et al., 2010</v>
          </cell>
        </row>
        <row r="71">
          <cell r="A71" t="str">
            <v>Medtr3g106430</v>
          </cell>
          <cell r="B71" t="str">
            <v>FLOT4</v>
          </cell>
          <cell r="C71" t="str">
            <v>FLOTILLIN 4 (FLOT4)</v>
          </cell>
          <cell r="E71" t="str">
            <v>Membrane protein</v>
          </cell>
          <cell r="F71" t="str">
            <v>M. truncatula</v>
          </cell>
          <cell r="G71" t="str">
            <v>RNAi</v>
          </cell>
          <cell r="H71" t="str">
            <v>Inf+/-</v>
          </cell>
          <cell r="I71" t="str">
            <v>Nod+/-</v>
          </cell>
          <cell r="J71" t="str">
            <v>Fix+/-</v>
          </cell>
          <cell r="L71" t="str">
            <v>Infection</v>
          </cell>
          <cell r="M71" t="str">
            <v>XM_003603285.3</v>
          </cell>
          <cell r="N71" t="str">
            <v>Mtr.11786.S1_at</v>
          </cell>
          <cell r="O71" t="str">
            <v>Lj0g3v0315989,</v>
          </cell>
          <cell r="P71" t="str">
            <v>Glyma.06G065600</v>
          </cell>
          <cell r="Q71" t="str">
            <v>Phvul.009G090700</v>
          </cell>
          <cell r="R71" t="str">
            <v>AT5G25250</v>
          </cell>
          <cell r="S71" t="str">
            <v>Haney et al., 2010</v>
          </cell>
        </row>
        <row r="72">
          <cell r="A72" t="str">
            <v>Medtr7g027960</v>
          </cell>
          <cell r="B72" t="str">
            <v>FNSII</v>
          </cell>
          <cell r="C72" t="str">
            <v>FLAVONE SYNTHASE (FNSII)</v>
          </cell>
          <cell r="E72" t="str">
            <v>Enzyme (Synthase)</v>
          </cell>
          <cell r="F72" t="str">
            <v>M. truncatula</v>
          </cell>
          <cell r="G72" t="str">
            <v>RNAi</v>
          </cell>
          <cell r="H72" t="str">
            <v>n/a</v>
          </cell>
          <cell r="I72" t="str">
            <v>Nod+/-</v>
          </cell>
          <cell r="J72" t="str">
            <v>n/a</v>
          </cell>
          <cell r="L72" t="str">
            <v>Early Signaling and Partner Selection</v>
          </cell>
          <cell r="M72" t="str">
            <v>XM_003622077.3</v>
          </cell>
          <cell r="N72" t="str">
            <v>Mtr.1299.1.S1_s_at</v>
          </cell>
          <cell r="O72" t="str">
            <v>-</v>
          </cell>
          <cell r="P72" t="str">
            <v>Glyma.13G173500</v>
          </cell>
          <cell r="Q72" t="str">
            <v>Phvul.003G074000</v>
          </cell>
          <cell r="R72" t="str">
            <v>AT5G06900</v>
          </cell>
          <cell r="S72" t="str">
            <v>Zhang et al., 2009</v>
          </cell>
        </row>
        <row r="73">
          <cell r="A73" t="str">
            <v>Medtr6g084940</v>
          </cell>
          <cell r="B73" t="str">
            <v>FWL1</v>
          </cell>
          <cell r="C73" t="str">
            <v>FRUIT WEIGHT 2.2-LIKE 1 (FWL1)</v>
          </cell>
          <cell r="E73" t="str">
            <v>Unknown (PLAC8 domain containing)</v>
          </cell>
          <cell r="F73" t="str">
            <v>G. max</v>
          </cell>
          <cell r="G73" t="str">
            <v>RNAi</v>
          </cell>
          <cell r="H73" t="str">
            <v>n/a</v>
          </cell>
          <cell r="I73" t="str">
            <v>Nod+/-</v>
          </cell>
          <cell r="J73" t="str">
            <v>n/a</v>
          </cell>
          <cell r="L73" t="str">
            <v xml:space="preserve">Organogenesis </v>
          </cell>
          <cell r="M73" t="str">
            <v>XM_013597583.2</v>
          </cell>
          <cell r="N73" t="str">
            <v>-</v>
          </cell>
          <cell r="O73" t="str">
            <v xml:space="preserve">Chromosome location AP004536.1
</v>
          </cell>
          <cell r="P73" t="str">
            <v>Glyma.09G187000</v>
          </cell>
          <cell r="Q73" t="str">
            <v>Phvul.003G292900</v>
          </cell>
          <cell r="R73" t="str">
            <v>AT1G68630</v>
          </cell>
          <cell r="S73" t="str">
            <v>Libault et al., 2010</v>
          </cell>
        </row>
        <row r="74">
          <cell r="A74" t="str">
            <v>Medtr1g015750</v>
          </cell>
          <cell r="B74" t="str">
            <v>Ga</v>
          </cell>
          <cell r="C74" t="str">
            <v>Soybean heterotrimeric G PROTEINS (Ga)</v>
          </cell>
          <cell r="G74" t="str">
            <v>RNAi</v>
          </cell>
          <cell r="H74" t="str">
            <v>n/a</v>
          </cell>
          <cell r="I74" t="str">
            <v>Nod++</v>
          </cell>
          <cell r="J74" t="str">
            <v>n/a</v>
          </cell>
          <cell r="L74" t="str">
            <v xml:space="preserve">Organogenesis </v>
          </cell>
          <cell r="O74" t="str">
            <v>Lj5g3v0433470</v>
          </cell>
          <cell r="P74" t="str">
            <v>Glyma.17G226700</v>
          </cell>
          <cell r="Q74" t="str">
            <v>Phvul.001G092700</v>
          </cell>
          <cell r="R74" t="str">
            <v>AT2G26300</v>
          </cell>
          <cell r="S74" t="str">
            <v>Choudhury and Pandey, 2015</v>
          </cell>
        </row>
        <row r="75">
          <cell r="A75" t="str">
            <v>Medtr4g068860.1</v>
          </cell>
          <cell r="B75" t="str">
            <v>GLB1</v>
          </cell>
          <cell r="C75" t="str">
            <v>non-symbiotic Class 1 HAEMOGLOBIN 1 (GLB1)</v>
          </cell>
          <cell r="E75" t="str">
            <v>Oxygen carrier hemoprotein</v>
          </cell>
          <cell r="F75" t="str">
            <v>L. japonicus</v>
          </cell>
          <cell r="G75" t="str">
            <v>LORE1, TILLING</v>
          </cell>
          <cell r="H75" t="str">
            <v>Inf+/-</v>
          </cell>
          <cell r="I75" t="str">
            <v>Nod+/-</v>
          </cell>
          <cell r="J75" t="str">
            <v>Fix+/-</v>
          </cell>
          <cell r="K75" t="str">
            <v>n/a</v>
          </cell>
          <cell r="L75" t="str">
            <v>Infection</v>
          </cell>
          <cell r="O75" t="str">
            <v>Lj4g3v0353440</v>
          </cell>
          <cell r="P75" t="str">
            <v>Glyma.11G121800</v>
          </cell>
          <cell r="Q75" t="str">
            <v>Phvul.011G048700</v>
          </cell>
          <cell r="R75" t="str">
            <v>AT2G16060</v>
          </cell>
          <cell r="S75" t="str">
            <v>Fukudome et al., 2016</v>
          </cell>
          <cell r="W75" t="str">
            <v>G-box Factor 14-3-3c</v>
          </cell>
        </row>
        <row r="76">
          <cell r="A76" t="str">
            <v>Medtr3g116500</v>
          </cell>
          <cell r="B76" t="str">
            <v>GmGβ1/GmGβ2/GmGβ3/GmGβ4</v>
          </cell>
          <cell r="C76" t="str">
            <v>Soybean heterotrimeric G PROTEINS (GmGβ1/GmGβ2/GmGβ3/GmGβ4)</v>
          </cell>
          <cell r="F76" t="str">
            <v>G. max</v>
          </cell>
          <cell r="G76" t="str">
            <v>RNAi</v>
          </cell>
          <cell r="H76" t="str">
            <v>n/a</v>
          </cell>
          <cell r="I76" t="str">
            <v>Nod+/-, Nod*</v>
          </cell>
          <cell r="J76" t="str">
            <v>Fix*</v>
          </cell>
          <cell r="L76" t="str">
            <v xml:space="preserve">Organogenesis </v>
          </cell>
          <cell r="O76" t="str">
            <v>Lj1g3v3407660(GmGβ3); Lj1g3v3407660 (GmGβ2)</v>
          </cell>
          <cell r="P76" t="str">
            <v>GmGβ1 (Glyma.12G043900), GmGβ2 (Glyma.11G118500), GmGβ3 (Glyma.06G013000), GmGβ4 (Glyma.04G013100)</v>
          </cell>
          <cell r="Q76" t="str">
            <v>Phvul.011G045900</v>
          </cell>
          <cell r="R76" t="str">
            <v>AT4G34460</v>
          </cell>
          <cell r="S76" t="str">
            <v>Choudhury and Pandey, 2013</v>
          </cell>
        </row>
        <row r="77">
          <cell r="A77" t="str">
            <v>Medtr1g071100</v>
          </cell>
          <cell r="B77" t="str">
            <v>GmGγ1/GmGγ2/GmGγ3/GmGγ4/GmGγ5/GmGγ6/GmGγ7/GmGγ8/GmGγ9,GmGγ10</v>
          </cell>
          <cell r="C77" t="str">
            <v>Soybean heterotrimeric G PROTEINS (GmGγ1/GmGγ2/GmGγ3/GmGγ4/GmGγ5/GmGγ6/GmGγ7/GmGγ8/GmGγ9,GmGγ10)</v>
          </cell>
          <cell r="F77" t="str">
            <v>G. max</v>
          </cell>
          <cell r="G77" t="str">
            <v>RNAi</v>
          </cell>
          <cell r="H77" t="str">
            <v>n/a</v>
          </cell>
          <cell r="I77" t="str">
            <v>Nod+/-, Nod*</v>
          </cell>
          <cell r="J77" t="str">
            <v>Fix*</v>
          </cell>
          <cell r="L77" t="str">
            <v xml:space="preserve">Organogenesis </v>
          </cell>
          <cell r="O77" t="str">
            <v>Lj5g3v1014880 (GmGy1)</v>
          </cell>
          <cell r="P77" t="str">
            <v>GmGγ1 (Glyma.10G03610), GmGγ2 (Glyma.02G16190), GmGγ3 (Glyma.20G33390), GmGγ4 (Glyma.10G32215), GmGγ5 (Glyma.11G18050), GmGγ6 (Glyma.14G17060), GmGγ7 (Glyma.17G29590), GmGγ8 (Glyma.15G19630), GmGγ9 (Glyma.17G05640), and GmGγ10 (Glyma.07G04510)</v>
          </cell>
          <cell r="Q77" t="str">
            <v>Phvul.007G175700</v>
          </cell>
          <cell r="S77" t="str">
            <v>Choudhury and Pandey, 2013</v>
          </cell>
          <cell r="T77" t="str">
            <v>Glyma.10G030900, Glyma.02G143500, Glyma.20G211400, Glyma.20G211400, Glyma.U010900, Glyma.17G200900,Glyma.14G132400, Glyma.15G178100,Glyma.13G110900,Glyma.07G040200</v>
          </cell>
        </row>
        <row r="78">
          <cell r="A78" t="str">
            <v>Medtr4g102390</v>
          </cell>
          <cell r="B78" t="str">
            <v>HIP</v>
          </cell>
          <cell r="C78" t="str">
            <v>HSC/HSP70 INTERACTING PROTEIN (HIP)</v>
          </cell>
          <cell r="E78" t="str">
            <v>Molecular chaperone protein</v>
          </cell>
          <cell r="F78" t="str">
            <v>L. japonicus</v>
          </cell>
          <cell r="G78" t="str">
            <v>RNAi</v>
          </cell>
          <cell r="H78" t="str">
            <v>n/a</v>
          </cell>
          <cell r="I78" t="str">
            <v>Nod++</v>
          </cell>
          <cell r="J78" t="str">
            <v>n/a</v>
          </cell>
          <cell r="L78" t="str">
            <v xml:space="preserve">Infection and Organogenesis </v>
          </cell>
          <cell r="M78" t="str">
            <v>XM_024782595.1</v>
          </cell>
          <cell r="N78" t="str">
            <v>Mtr.40545.1.S1_a_at</v>
          </cell>
          <cell r="O78" t="str">
            <v>Lj4g3v1327390</v>
          </cell>
          <cell r="P78" t="str">
            <v xml:space="preserve">Glyma.05G051600, Glyma.17G133600 </v>
          </cell>
          <cell r="Q78" t="str">
            <v>Phvul.003G214200</v>
          </cell>
          <cell r="R78" t="str">
            <v>AT4G22670</v>
          </cell>
          <cell r="S78" t="str">
            <v>Kang et al., 2015</v>
          </cell>
        </row>
        <row r="79">
          <cell r="A79" t="str">
            <v>Medtr5g026460</v>
          </cell>
          <cell r="B79" t="str">
            <v>HMGR1</v>
          </cell>
          <cell r="C79" t="str">
            <v>3-HYDROXY-3-METHYLGLUTARYL COENZYME A REDUCTASE 1 (HMGR1)</v>
          </cell>
          <cell r="E79" t="str">
            <v>Enzyme (Oxidoreductase)</v>
          </cell>
          <cell r="F79" t="str">
            <v>M. truncatula</v>
          </cell>
          <cell r="G79" t="str">
            <v>RNAi</v>
          </cell>
          <cell r="H79" t="str">
            <v>Inf-</v>
          </cell>
          <cell r="I79" t="str">
            <v>Nod-</v>
          </cell>
          <cell r="J79" t="str">
            <v>n/a</v>
          </cell>
          <cell r="L79" t="str">
            <v>Early Signaling and Partner Selection</v>
          </cell>
          <cell r="M79" t="str">
            <v>XM_003612516.3</v>
          </cell>
          <cell r="N79" t="str">
            <v>Mtr.40156.1.S1_at</v>
          </cell>
          <cell r="O79" t="str">
            <v>Lj2g3v1574250.1</v>
          </cell>
          <cell r="P79" t="str">
            <v>Glyma.01G156700</v>
          </cell>
          <cell r="Q79" t="str">
            <v>Phvul.006G008200</v>
          </cell>
          <cell r="R79" t="str">
            <v>AT1G76490</v>
          </cell>
          <cell r="S79" t="str">
            <v>Kevei et al., 2007</v>
          </cell>
        </row>
        <row r="80">
          <cell r="A80" t="str">
            <v>Medtr7g100430</v>
          </cell>
          <cell r="B80" t="str">
            <v>IGN1</v>
          </cell>
          <cell r="C80" t="str">
            <v>INEFFECTIVE GREENISH NODULE 1 (IGN1)</v>
          </cell>
          <cell r="E80" t="str">
            <v>Membrane protein (Ankyrin-repeat domain)</v>
          </cell>
          <cell r="F80" t="str">
            <v>L. japonicus</v>
          </cell>
          <cell r="G80" t="str">
            <v>Somatic mutation</v>
          </cell>
          <cell r="H80" t="str">
            <v>n/a</v>
          </cell>
          <cell r="I80" t="str">
            <v>Nod+, Nod*</v>
          </cell>
          <cell r="J80" t="str">
            <v>Fix-, Fix*</v>
          </cell>
          <cell r="L80" t="str">
            <v>bacteroid maturation</v>
          </cell>
          <cell r="M80" t="str">
            <v>XM_013615021.2</v>
          </cell>
          <cell r="N80" t="str">
            <v>Mtr.11594.1.S1_at</v>
          </cell>
          <cell r="O80" t="str">
            <v>Lj5g3v2288700</v>
          </cell>
          <cell r="P80" t="str">
            <v>Glyma.20G241200, Glyma.10G291900</v>
          </cell>
          <cell r="Q80" t="str">
            <v>Phvul.007G008900</v>
          </cell>
          <cell r="R80" t="str">
            <v>AT3G12360</v>
          </cell>
          <cell r="S80" t="str">
            <v>Kumagai et al., 2007</v>
          </cell>
        </row>
        <row r="81">
          <cell r="A81" t="str">
            <v>Medtr1g032730</v>
          </cell>
          <cell r="B81" t="str">
            <v>INS1</v>
          </cell>
          <cell r="C81" t="str">
            <v>INCREASING NODULE SIZE 1 (INS1)</v>
          </cell>
          <cell r="E81" t="str">
            <v>Cell wall component (b-expansin)</v>
          </cell>
          <cell r="F81" t="str">
            <v>G. max</v>
          </cell>
          <cell r="G81" t="str">
            <v>RNAi</v>
          </cell>
          <cell r="H81" t="str">
            <v>n/a</v>
          </cell>
          <cell r="I81" t="str">
            <v>Nod+/-</v>
          </cell>
          <cell r="J81" t="str">
            <v>Fix+/-</v>
          </cell>
          <cell r="L81" t="str">
            <v xml:space="preserve">Organogenesis </v>
          </cell>
          <cell r="M81" t="str">
            <v xml:space="preserve">JQ303252.1 </v>
          </cell>
          <cell r="O81" t="str">
            <v>Lj0g3v0264009</v>
          </cell>
          <cell r="P81" t="str">
            <v>Glyma.07G172000</v>
          </cell>
          <cell r="Q81" t="str">
            <v>Phvul.003G016300</v>
          </cell>
          <cell r="R81" t="str">
            <v>AT1G68020</v>
          </cell>
          <cell r="S81" t="str">
            <v>Li et al., 2018</v>
          </cell>
        </row>
        <row r="82">
          <cell r="A82" t="str">
            <v>Medtr5g026850</v>
          </cell>
          <cell r="B82" t="str">
            <v>IPD3</v>
          </cell>
          <cell r="C82" t="str">
            <v>INTERACTING PROTEIN DMI 3</v>
          </cell>
          <cell r="D82" t="str">
            <v>Ljcyclops</v>
          </cell>
          <cell r="E82" t="str">
            <v>Transcriptional activator</v>
          </cell>
          <cell r="F82" t="str">
            <v>L. japonicus</v>
          </cell>
          <cell r="H82" t="str">
            <v>Inf-</v>
          </cell>
          <cell r="I82" t="str">
            <v>Nod*</v>
          </cell>
          <cell r="J82" t="str">
            <v>n/a</v>
          </cell>
          <cell r="K82" t="str">
            <v>Myc+/-</v>
          </cell>
          <cell r="L82" t="str">
            <v xml:space="preserve">Organogenesis </v>
          </cell>
          <cell r="M82" t="str">
            <v>EF117279.1</v>
          </cell>
          <cell r="N82" t="str">
            <v>Mtr.42174.1.S1_at, Mtr.29567.1.S1_at, Mtr.3453.1.S1_s_at</v>
          </cell>
          <cell r="O82" t="str">
            <v>Lj2g3v1549600</v>
          </cell>
          <cell r="P82" t="str">
            <v>Glyma.01G149500</v>
          </cell>
          <cell r="Q82" t="str">
            <v>Phvul.002G128600</v>
          </cell>
          <cell r="S82" t="str">
            <v>Yano et al., 2008</v>
          </cell>
        </row>
        <row r="83">
          <cell r="A83" t="str">
            <v>MT35v5_contig_51603_1</v>
          </cell>
          <cell r="B83" t="str">
            <v>IPD3L</v>
          </cell>
          <cell r="C83" t="str">
            <v>INTERACTING PROTEIN DMI 3 LIKE(IPD3/IPD3L)</v>
          </cell>
          <cell r="E83" t="str">
            <v>Transcriptional activator</v>
          </cell>
          <cell r="F83" t="str">
            <v>M. truncatula</v>
          </cell>
          <cell r="G83" t="str">
            <v>Tnt1</v>
          </cell>
          <cell r="H83" t="str">
            <v>Inf-</v>
          </cell>
          <cell r="I83" t="str">
            <v>Nod-</v>
          </cell>
          <cell r="J83" t="str">
            <v>n/a</v>
          </cell>
          <cell r="K83" t="str">
            <v>Myc+/+</v>
          </cell>
          <cell r="L83" t="str">
            <v xml:space="preserve">Organogenesis </v>
          </cell>
          <cell r="N83" t="str">
            <v>-</v>
          </cell>
          <cell r="O83" t="str">
            <v>-</v>
          </cell>
          <cell r="P83" t="str">
            <v>-</v>
          </cell>
          <cell r="Q83" t="str">
            <v>-</v>
          </cell>
          <cell r="S83" t="str">
            <v>Jin et al., 2018</v>
          </cell>
        </row>
        <row r="84">
          <cell r="A84" t="str">
            <v>Medtr1g072540</v>
          </cell>
          <cell r="B84" t="str">
            <v>IPT3</v>
          </cell>
          <cell r="C84" t="str">
            <v>ISOPENTENYL TRANSFERASE (IPT3)</v>
          </cell>
          <cell r="E84" t="str">
            <v>Enzyme (Transferase)</v>
          </cell>
          <cell r="F84" t="str">
            <v>L. japonicus</v>
          </cell>
          <cell r="G84" t="str">
            <v>LORE1</v>
          </cell>
          <cell r="H84" t="str">
            <v>n/a</v>
          </cell>
          <cell r="I84" t="str">
            <v>Nod++</v>
          </cell>
          <cell r="J84" t="str">
            <v>n/a</v>
          </cell>
          <cell r="L84" t="str">
            <v xml:space="preserve">Organogenesis </v>
          </cell>
          <cell r="M84" t="str">
            <v>XM_003590629.3</v>
          </cell>
          <cell r="N84" t="str">
            <v>Mtr.12113.1.S1_at</v>
          </cell>
          <cell r="O84" t="str">
            <v>Lj5g3v0962690.1</v>
          </cell>
          <cell r="P84" t="str">
            <v>Glyma.10G025300</v>
          </cell>
          <cell r="Q84" t="str">
            <v>Phvul.007G170100</v>
          </cell>
          <cell r="R84" t="str">
            <v>AT3G63110</v>
          </cell>
          <cell r="S84" t="str">
            <v>Sasaki et al., 2014</v>
          </cell>
        </row>
        <row r="85">
          <cell r="A85" t="str">
            <v>Medtr6g015265</v>
          </cell>
          <cell r="B85" t="str">
            <v>KLV</v>
          </cell>
          <cell r="C85" t="str">
            <v>KLAVIER (KLV)</v>
          </cell>
          <cell r="E85" t="str">
            <v>Enzyme (Kinase; LRR-RLK)</v>
          </cell>
          <cell r="F85" t="str">
            <v>L.japonicus</v>
          </cell>
          <cell r="G85" t="str">
            <v>Ion Beam Mutagenesis</v>
          </cell>
          <cell r="H85" t="str">
            <v>n/a</v>
          </cell>
          <cell r="I85" t="str">
            <v>Nod++, Nod*</v>
          </cell>
          <cell r="J85" t="str">
            <v>n/a</v>
          </cell>
          <cell r="L85" t="str">
            <v>AON</v>
          </cell>
          <cell r="O85" t="str">
            <v>Lj1g3v3023720</v>
          </cell>
          <cell r="P85" t="str">
            <v>Glyma.18G267000, Glyma.13G056200</v>
          </cell>
          <cell r="Q85" t="str">
            <v>Phvul.004G037600</v>
          </cell>
          <cell r="S85" t="str">
            <v>Oka-Kira et al., 2005; Miyazawa et al., 2010</v>
          </cell>
        </row>
        <row r="86">
          <cell r="A86" t="str">
            <v>Medtr1g012960</v>
          </cell>
          <cell r="B86" t="str">
            <v>KNAT3</v>
          </cell>
          <cell r="C86" t="str">
            <v>KNOX HOMEODOMAIN TRANSCRIPTION FACTOR KNAT3/4/5 LIKE (KNAT3/KNAT5/KNAT9/KNAT10)</v>
          </cell>
          <cell r="E86" t="str">
            <v>TF (KNOX Homeodomain)</v>
          </cell>
          <cell r="F86" t="str">
            <v>M. truncatula</v>
          </cell>
          <cell r="G86" t="str">
            <v>RNAi</v>
          </cell>
          <cell r="H86" t="str">
            <v>Inf+</v>
          </cell>
          <cell r="I86" t="str">
            <v>Nod+, Nod*</v>
          </cell>
          <cell r="J86" t="str">
            <v>n/a</v>
          </cell>
          <cell r="L86" t="str">
            <v xml:space="preserve">Organogenesis </v>
          </cell>
          <cell r="M86" t="str">
            <v>XM_013610362.2</v>
          </cell>
          <cell r="N86" t="str">
            <v>Mtr.37567.1.S1_at</v>
          </cell>
          <cell r="O86" t="str">
            <v>Lj1g3v1853300</v>
          </cell>
          <cell r="P86" t="str">
            <v>Glyma.14G112400</v>
          </cell>
          <cell r="Q86" t="str">
            <v>Phvul.009G090500</v>
          </cell>
          <cell r="R86" t="str">
            <v>AT5G25220</v>
          </cell>
          <cell r="S86" t="str">
            <v>Di Giacomo et al., 2017</v>
          </cell>
        </row>
        <row r="87">
          <cell r="A87" t="str">
            <v>Medtr3g106400</v>
          </cell>
          <cell r="B87" t="str">
            <v>KNAT5</v>
          </cell>
          <cell r="C87" t="str">
            <v>KNOX HOMEODOMAIN TRANSCRIPTION FACTOR KNAT3/4/5 LIKE (KNAT3/KNAT5/KNAT9/KNAT10)</v>
          </cell>
          <cell r="E87" t="str">
            <v>TF (KNOX Homeodomain)</v>
          </cell>
          <cell r="F87" t="str">
            <v>M. truncatula</v>
          </cell>
          <cell r="L87" t="str">
            <v xml:space="preserve">Organogenesis </v>
          </cell>
          <cell r="M87" t="str">
            <v>XM_024779161.1</v>
          </cell>
          <cell r="N87" t="str">
            <v>Mtr.6737.1.S1_s_at</v>
          </cell>
          <cell r="O87" t="str">
            <v>Lj1g3v1853300</v>
          </cell>
          <cell r="P87" t="str">
            <v>Glyma.04G064100, Glyma.06G065200</v>
          </cell>
          <cell r="Q87" t="str">
            <v>Phvul.009G090500</v>
          </cell>
          <cell r="R87" t="str">
            <v>AT5G25220</v>
          </cell>
          <cell r="S87" t="str">
            <v>Di Giacomo et al., 2017</v>
          </cell>
        </row>
        <row r="88">
          <cell r="A88" t="str">
            <v>Medtr4g116545</v>
          </cell>
          <cell r="B88" t="str">
            <v>KNAT9</v>
          </cell>
          <cell r="C88" t="str">
            <v>KNOX HOMEODOMAIN TRANSCRIPTION FACTOR KNAT3/4/5 LIKE (KNAT3/KNAT5/KNAT9/KNAT10)</v>
          </cell>
          <cell r="E88" t="str">
            <v>TF (KNOX Homeodomain)</v>
          </cell>
          <cell r="F88" t="str">
            <v>M. truncatula</v>
          </cell>
          <cell r="L88" t="str">
            <v xml:space="preserve">Organogenesis </v>
          </cell>
          <cell r="N88" t="str">
            <v>Mtr.45261.1.S1_at</v>
          </cell>
          <cell r="O88" t="str">
            <v>Lj0g3v0268639</v>
          </cell>
          <cell r="P88" t="str">
            <v>Glyma.17G104800</v>
          </cell>
          <cell r="Q88" t="str">
            <v>Phvul.003G174900</v>
          </cell>
          <cell r="R88" t="str">
            <v>AT5G25220</v>
          </cell>
          <cell r="S88" t="str">
            <v>Di Giacomo et al., 2017</v>
          </cell>
        </row>
        <row r="89">
          <cell r="A89" t="str">
            <v>Medtr2g461240</v>
          </cell>
          <cell r="B89" t="str">
            <v>KNAT10</v>
          </cell>
          <cell r="C89" t="str">
            <v>KNOX HOMEODOMAIN TRANSCRIPTION FACTOR KNAT3/4/5 LIKE (KNAT3/KNAT5/KNAT9/KNAT10)</v>
          </cell>
          <cell r="E89" t="str">
            <v>TF (KNOX Homeodomain)</v>
          </cell>
          <cell r="F89" t="str">
            <v>M. truncatula</v>
          </cell>
          <cell r="L89" t="str">
            <v xml:space="preserve">Organogenesis </v>
          </cell>
          <cell r="N89" t="str">
            <v>Mtr.8750.1.S1_at</v>
          </cell>
          <cell r="O89" t="str">
            <v>Lj6g3v1088990</v>
          </cell>
          <cell r="P89" t="str">
            <v>Glyma.15G202200</v>
          </cell>
          <cell r="Q89" t="str">
            <v>Phvul.009G209500</v>
          </cell>
          <cell r="R89" t="str">
            <v>AT5G25220</v>
          </cell>
          <cell r="S89" t="str">
            <v>Di Giacomo et al., 2018</v>
          </cell>
        </row>
        <row r="90">
          <cell r="A90" t="str">
            <v>Medtr3g116260</v>
          </cell>
          <cell r="B90" t="str">
            <v>LAN</v>
          </cell>
          <cell r="C90" t="str">
            <v>LACK OF SYMBIONT ACCOMMODATION (LAN)</v>
          </cell>
          <cell r="E90" t="str">
            <v>Multiprotein complex</v>
          </cell>
          <cell r="F90" t="str">
            <v>L. japonicus</v>
          </cell>
          <cell r="G90" t="str">
            <v>EMS, LORE1</v>
          </cell>
          <cell r="H90" t="str">
            <v>Inf+/-</v>
          </cell>
          <cell r="I90" t="str">
            <v>Nod+</v>
          </cell>
          <cell r="J90" t="str">
            <v>Fix+</v>
          </cell>
          <cell r="L90" t="str">
            <v>Infection</v>
          </cell>
          <cell r="O90" t="str">
            <v>Lj3g3v3487860</v>
          </cell>
          <cell r="P90" t="str">
            <v>Glyma.04G123300</v>
          </cell>
          <cell r="Q90" t="str">
            <v>Phvul.002G127500</v>
          </cell>
          <cell r="R90" t="str">
            <v>AT1G11760</v>
          </cell>
          <cell r="S90" t="str">
            <v>Suzaki et al., 2019</v>
          </cell>
        </row>
        <row r="91">
          <cell r="A91" t="str">
            <v>Medtr7g067450</v>
          </cell>
          <cell r="B91" t="str">
            <v>LAX2</v>
          </cell>
          <cell r="C91" t="str">
            <v>LIKE-AUX1 (LAX2)</v>
          </cell>
          <cell r="E91" t="str">
            <v>Transporter (Auxin influx)</v>
          </cell>
          <cell r="F91" t="str">
            <v>M. truncatula</v>
          </cell>
          <cell r="G91" t="str">
            <v>Tnt1</v>
          </cell>
          <cell r="H91" t="str">
            <v>n/a</v>
          </cell>
          <cell r="I91" t="str">
            <v>Nod+/-</v>
          </cell>
          <cell r="J91" t="str">
            <v>n/a</v>
          </cell>
          <cell r="L91" t="str">
            <v xml:space="preserve">Organogenesis </v>
          </cell>
          <cell r="M91" t="str">
            <v>AY115843.1</v>
          </cell>
          <cell r="N91" t="str">
            <v>Mtr.41246.1.S1_at</v>
          </cell>
          <cell r="O91" t="str">
            <v>Lj0g3v0304149</v>
          </cell>
          <cell r="P91" t="str">
            <v>Glyma.07G147000</v>
          </cell>
          <cell r="Q91" t="str">
            <v>Phvul.008G106300</v>
          </cell>
          <cell r="R91" t="str">
            <v>AT2G38120</v>
          </cell>
          <cell r="S91" t="str">
            <v>Roy et al., 2017</v>
          </cell>
        </row>
        <row r="92">
          <cell r="A92" t="str">
            <v>-</v>
          </cell>
          <cell r="B92" t="str">
            <v>LB1</v>
          </cell>
          <cell r="C92" t="str">
            <v>LEGHAEMOGLOBIN (LB1/2/3)</v>
          </cell>
          <cell r="E92" t="str">
            <v>Oxygen carrier hemoprotein</v>
          </cell>
          <cell r="F92" t="str">
            <v>L. japonicus</v>
          </cell>
          <cell r="G92" t="str">
            <v>RNAi</v>
          </cell>
          <cell r="H92" t="str">
            <v>Inf+</v>
          </cell>
          <cell r="I92" t="str">
            <v>Nod+</v>
          </cell>
          <cell r="J92" t="str">
            <v>Fix-</v>
          </cell>
          <cell r="L92" t="str">
            <v>Nitrogen Fixation</v>
          </cell>
          <cell r="O92" t="str">
            <v>Lj5g3v0035290.1</v>
          </cell>
          <cell r="P92" t="str">
            <v>-</v>
          </cell>
          <cell r="Q92" t="str">
            <v>-</v>
          </cell>
          <cell r="R92" t="str">
            <v>AT3G10520</v>
          </cell>
          <cell r="S92" t="str">
            <v>Ott et al., 2005</v>
          </cell>
        </row>
        <row r="93">
          <cell r="A93" t="str">
            <v>-</v>
          </cell>
          <cell r="B93" t="str">
            <v>LB2</v>
          </cell>
          <cell r="C93" t="str">
            <v>LEGHAEMOGLOBIN (LB1/2/3)</v>
          </cell>
          <cell r="E93" t="str">
            <v>Oxygen carrier hemoprotein</v>
          </cell>
          <cell r="F93" t="str">
            <v>L. japonicus</v>
          </cell>
          <cell r="L93" t="str">
            <v>Nitrogen Fixation</v>
          </cell>
          <cell r="O93" t="str">
            <v>Lj5g3v0035290.2</v>
          </cell>
          <cell r="P93" t="str">
            <v>-</v>
          </cell>
          <cell r="Q93" t="str">
            <v>-</v>
          </cell>
          <cell r="R93" t="str">
            <v>AT3G10520</v>
          </cell>
        </row>
        <row r="94">
          <cell r="A94" t="str">
            <v>-</v>
          </cell>
          <cell r="B94" t="str">
            <v>LB3</v>
          </cell>
          <cell r="C94" t="str">
            <v>LEGHAEMOGLOBIN (LB1/2/3)</v>
          </cell>
          <cell r="E94" t="str">
            <v>Oxygen carrier hemoprotein</v>
          </cell>
          <cell r="F94" t="str">
            <v>L. japonicus</v>
          </cell>
          <cell r="L94" t="str">
            <v>Nitrogen Fixation</v>
          </cell>
          <cell r="O94" t="str">
            <v xml:space="preserve">Lj5g3v0465970 </v>
          </cell>
          <cell r="P94" t="str">
            <v>-</v>
          </cell>
          <cell r="Q94" t="str">
            <v>-</v>
          </cell>
        </row>
        <row r="95">
          <cell r="A95" t="str">
            <v>Medtr1g090320</v>
          </cell>
          <cell r="B95" t="str">
            <v>LIN</v>
          </cell>
          <cell r="C95" t="str">
            <v>LUMPY InfectionS (LIN)</v>
          </cell>
          <cell r="D95" t="str">
            <v>Ljcerberus</v>
          </cell>
          <cell r="E95" t="str">
            <v>Enzyme (Ligase)</v>
          </cell>
          <cell r="F95" t="str">
            <v>M. truncatula</v>
          </cell>
          <cell r="G95" t="str">
            <v>EMS</v>
          </cell>
          <cell r="H95" t="str">
            <v>Inf+/-, Inf*</v>
          </cell>
          <cell r="I95" t="str">
            <v>Nod*, White++</v>
          </cell>
          <cell r="J95" t="str">
            <v>n/a</v>
          </cell>
          <cell r="L95" t="str">
            <v xml:space="preserve">Organogenesis </v>
          </cell>
          <cell r="M95" t="str">
            <v>EU926660.1</v>
          </cell>
          <cell r="N95" t="str">
            <v>-</v>
          </cell>
          <cell r="O95" t="str">
            <v>Lj5g3v1697430</v>
          </cell>
          <cell r="P95" t="str">
            <v>Glyma.10G194500</v>
          </cell>
          <cell r="Q95" t="str">
            <v>Phvul.007G136300</v>
          </cell>
          <cell r="R95" t="str">
            <v>AT3G06880</v>
          </cell>
          <cell r="S95" t="str">
            <v>Kuppusamy et al., 2004; Yano et al., 2009; Kiss et al., 2009</v>
          </cell>
        </row>
        <row r="96">
          <cell r="A96" t="str">
            <v>Medtr1g090320</v>
          </cell>
          <cell r="B96" t="str">
            <v xml:space="preserve">LIN </v>
          </cell>
          <cell r="D96" t="str">
            <v>kce (knocks but can’t enter)</v>
          </cell>
          <cell r="E96" t="str">
            <v>Enzyme (Ligase)</v>
          </cell>
          <cell r="F96" t="str">
            <v>M. truncatula, L. japoonicus</v>
          </cell>
          <cell r="G96" t="str">
            <v>Tnt1</v>
          </cell>
          <cell r="H96" t="str">
            <v>Inf++, Inf*</v>
          </cell>
          <cell r="I96" t="str">
            <v>Nod*</v>
          </cell>
          <cell r="J96" t="str">
            <v>n/a</v>
          </cell>
          <cell r="L96" t="str">
            <v xml:space="preserve">Organogenesis </v>
          </cell>
          <cell r="M96" t="str">
            <v>EU926660.1</v>
          </cell>
          <cell r="N96" t="str">
            <v>-</v>
          </cell>
          <cell r="O96" t="str">
            <v>Lj5g3v1697430</v>
          </cell>
          <cell r="P96" t="str">
            <v>Glyma.10G194500</v>
          </cell>
          <cell r="Q96" t="str">
            <v>Phvul.007G136300</v>
          </cell>
          <cell r="R96" t="str">
            <v>AT3G06880</v>
          </cell>
          <cell r="S96" t="str">
            <v>Guan et al., 2013</v>
          </cell>
        </row>
        <row r="97">
          <cell r="A97" t="str">
            <v>Medtr7g085150</v>
          </cell>
          <cell r="B97" t="str">
            <v>LNP</v>
          </cell>
          <cell r="C97" t="str">
            <v>LECTIN NUCLEOTIDE PHOSPHOHYDROLASE (LNP)</v>
          </cell>
          <cell r="E97" t="str">
            <v>Enzyme (Hydrolase)</v>
          </cell>
          <cell r="F97" t="str">
            <v>L. japonicus</v>
          </cell>
          <cell r="G97" t="str">
            <v>Antisense</v>
          </cell>
          <cell r="H97" t="str">
            <v>Inf-</v>
          </cell>
          <cell r="I97" t="str">
            <v>Nod-</v>
          </cell>
          <cell r="J97" t="str">
            <v>n/a</v>
          </cell>
          <cell r="L97" t="str">
            <v>Early Signaling and Partner Selection</v>
          </cell>
          <cell r="M97" t="str">
            <v>XM_003624536.3</v>
          </cell>
          <cell r="N97" t="str">
            <v>Mtr.14668.1.S1_at</v>
          </cell>
          <cell r="O97" t="str">
            <v>Lj1g3v3948070</v>
          </cell>
          <cell r="P97" t="str">
            <v>Glyma.16G043300</v>
          </cell>
          <cell r="Q97" t="str">
            <v>Phvul.001G099900</v>
          </cell>
          <cell r="R97" t="str">
            <v>AT5G18280</v>
          </cell>
          <cell r="S97" t="str">
            <v>Roberts et al., 2013</v>
          </cell>
        </row>
        <row r="98">
          <cell r="A98" t="str">
            <v>Medtr5g086130</v>
          </cell>
          <cell r="B98" t="str">
            <v>LYK3</v>
          </cell>
          <cell r="C98" t="str">
            <v>LysM RECEPTOR KINASE (LYK3)</v>
          </cell>
          <cell r="D98" t="str">
            <v>Ljnfr1 (nod factor receptor), Ljsym1, Pssym37</v>
          </cell>
          <cell r="E98" t="str">
            <v>Enzyme (Kinase; LysM-RLK)</v>
          </cell>
          <cell r="F98" t="str">
            <v>L. japonicus, M. truncatula</v>
          </cell>
          <cell r="G98" t="str">
            <v>EMS, RNAi</v>
          </cell>
          <cell r="H98" t="str">
            <v>Inf-</v>
          </cell>
          <cell r="I98" t="str">
            <v>Nod-</v>
          </cell>
          <cell r="J98" t="str">
            <v>Fix-</v>
          </cell>
          <cell r="L98" t="str">
            <v>Early Signaling and Partner Selection</v>
          </cell>
          <cell r="M98" t="str">
            <v>AY372402.1</v>
          </cell>
          <cell r="N98" t="str">
            <v>Mtr.142.1.S1_s_at</v>
          </cell>
          <cell r="O98" t="str">
            <v>Lj2g3v2904690</v>
          </cell>
          <cell r="P98" t="str">
            <v>Glyma.02G270800</v>
          </cell>
          <cell r="Q98" t="str">
            <v>Phvul.008G211100</v>
          </cell>
          <cell r="R98" t="str">
            <v>AT3G21630</v>
          </cell>
          <cell r="S98" t="str">
            <v>Radatoui et al., 2003; Limpens et al., 2003</v>
          </cell>
        </row>
        <row r="99">
          <cell r="A99" t="str">
            <v>Medtr5g086130</v>
          </cell>
          <cell r="B99" t="str">
            <v>LYK3</v>
          </cell>
          <cell r="D99" t="str">
            <v>hcl (hair curling)</v>
          </cell>
          <cell r="E99" t="str">
            <v>Enzyme (Kinase; LysM-RLK)</v>
          </cell>
          <cell r="H99" t="str">
            <v>Inf*</v>
          </cell>
          <cell r="I99" t="str">
            <v>Nod+/-</v>
          </cell>
          <cell r="J99" t="str">
            <v>n/a</v>
          </cell>
          <cell r="L99" t="str">
            <v>Early Signaling and Partner Selection</v>
          </cell>
          <cell r="M99" t="str">
            <v>AY372402.1</v>
          </cell>
          <cell r="N99" t="str">
            <v>Mtr.142.1.S1_s_at</v>
          </cell>
          <cell r="O99" t="str">
            <v>Lj2g3v2904690</v>
          </cell>
          <cell r="P99" t="str">
            <v>Glyma.02G270800</v>
          </cell>
          <cell r="Q99" t="str">
            <v>Phvul.008G211100</v>
          </cell>
          <cell r="R99" t="str">
            <v>AT3G21630</v>
          </cell>
          <cell r="S99" t="str">
            <v>Smit et al., 2007</v>
          </cell>
        </row>
        <row r="100">
          <cell r="A100" t="str">
            <v>Medtr3g029510</v>
          </cell>
          <cell r="B100" t="str">
            <v>MATE1</v>
          </cell>
          <cell r="C100" t="str">
            <v>MULTIDRUG AND TOXIC COMPOUND EXTRUSION 1 (MATE1)</v>
          </cell>
          <cell r="E100" t="str">
            <v>Transporter (Citrate)</v>
          </cell>
          <cell r="F100" t="str">
            <v>L. japonicus</v>
          </cell>
          <cell r="G100" t="str">
            <v>RNAi</v>
          </cell>
          <cell r="H100" t="str">
            <v>n/a</v>
          </cell>
          <cell r="I100" t="str">
            <v>Nod*</v>
          </cell>
          <cell r="J100" t="str">
            <v>Fix+/-, Fix*</v>
          </cell>
          <cell r="L100" t="str">
            <v>Nitrogen Fixation</v>
          </cell>
          <cell r="O100" t="str">
            <v>Lj3g3v0838300</v>
          </cell>
          <cell r="P100" t="str">
            <v>Glyma.09G102800</v>
          </cell>
          <cell r="Q100" t="str">
            <v>Phvul.005G021900</v>
          </cell>
          <cell r="R100" t="str">
            <v>AT3G08040</v>
          </cell>
          <cell r="S100" t="str">
            <v>Takanashi et al., 2013</v>
          </cell>
        </row>
        <row r="101">
          <cell r="A101" t="str">
            <v>Medtr8g037170</v>
          </cell>
          <cell r="B101" t="str">
            <v>MATE67</v>
          </cell>
          <cell r="C101" t="str">
            <v>MULTIDRUG AND TOXIC COMPOUND EXTRUSION 67 (MATE67)</v>
          </cell>
          <cell r="E101" t="str">
            <v>Transporter (Citrate)</v>
          </cell>
          <cell r="F101" t="str">
            <v>M. truncatula</v>
          </cell>
          <cell r="G101" t="str">
            <v>Tnt1</v>
          </cell>
          <cell r="H101" t="str">
            <v>n/a</v>
          </cell>
          <cell r="I101" t="str">
            <v>Nod*</v>
          </cell>
          <cell r="J101" t="str">
            <v xml:space="preserve">Fix+/- </v>
          </cell>
          <cell r="L101" t="str">
            <v>Nitrogen Fixation</v>
          </cell>
          <cell r="M101" t="str">
            <v>XM_003627650.3</v>
          </cell>
          <cell r="N101" t="str">
            <v>Mtr.3624.1.S1_at</v>
          </cell>
          <cell r="O101" t="str">
            <v>Lj3g3v0838300</v>
          </cell>
          <cell r="P101" t="str">
            <v>Glyma.12G237400, Glyma.13G203000</v>
          </cell>
          <cell r="Q101" t="str">
            <v>Phvul.011G211900</v>
          </cell>
          <cell r="R101" t="str">
            <v>AT3G08040</v>
          </cell>
          <cell r="S101" t="str">
            <v>Kryvoruchko et al., 2018</v>
          </cell>
        </row>
        <row r="102">
          <cell r="A102" t="str">
            <v>mtr-miR160a</v>
          </cell>
          <cell r="B102" t="str">
            <v>miR160</v>
          </cell>
          <cell r="C102" t="str">
            <v>micro RNA 160 (miR160)</v>
          </cell>
          <cell r="D102" t="str">
            <v>Targets ARF10/16/17 family</v>
          </cell>
          <cell r="E102" t="str">
            <v>Gene regulation</v>
          </cell>
          <cell r="F102" t="str">
            <v>G. max</v>
          </cell>
          <cell r="G102" t="str">
            <v>STTM</v>
          </cell>
          <cell r="H102" t="str">
            <v>Inf++</v>
          </cell>
          <cell r="I102" t="str">
            <v>Nod++</v>
          </cell>
          <cell r="J102" t="str">
            <v>n/a</v>
          </cell>
          <cell r="L102" t="str">
            <v xml:space="preserve">Organogenesis </v>
          </cell>
          <cell r="M102" t="str">
            <v>MIMAT0001641</v>
          </cell>
          <cell r="O102" t="str">
            <v>-</v>
          </cell>
          <cell r="P102" t="str">
            <v>Glyma.11G242700</v>
          </cell>
          <cell r="Q102" t="str">
            <v>Phvul.001G254500</v>
          </cell>
          <cell r="R102" t="str">
            <v>AT5G65340</v>
          </cell>
          <cell r="S102" t="str">
            <v>Nizampatnam et al., 2015</v>
          </cell>
        </row>
        <row r="103">
          <cell r="A103" t="str">
            <v>mtr-miR167a</v>
          </cell>
          <cell r="B103" t="str">
            <v>miR167</v>
          </cell>
          <cell r="C103" t="str">
            <v>micro RNA 167 (miR167)</v>
          </cell>
          <cell r="D103" t="str">
            <v>Targets GmARF8a/8b</v>
          </cell>
          <cell r="E103" t="str">
            <v>Gene regulation</v>
          </cell>
          <cell r="F103" t="str">
            <v>G. max</v>
          </cell>
          <cell r="G103" t="str">
            <v>STTM</v>
          </cell>
          <cell r="H103" t="str">
            <v>n/a</v>
          </cell>
          <cell r="I103" t="str">
            <v>Nod+/-</v>
          </cell>
          <cell r="J103" t="str">
            <v>n/a</v>
          </cell>
          <cell r="L103" t="str">
            <v xml:space="preserve">Organogenesis </v>
          </cell>
          <cell r="M103" t="str">
            <v>MIMAT0011058</v>
          </cell>
          <cell r="O103" t="str">
            <v>-</v>
          </cell>
          <cell r="P103" t="str">
            <v>Glyma.02G143900</v>
          </cell>
          <cell r="Q103" t="str">
            <v>-</v>
          </cell>
          <cell r="S103" t="str">
            <v>Wang et al., 2015</v>
          </cell>
        </row>
        <row r="104">
          <cell r="A104" t="str">
            <v>mtr-miR172c</v>
          </cell>
          <cell r="B104" t="str">
            <v>miR172c</v>
          </cell>
          <cell r="C104" t="str">
            <v>micro RNA 172c (miR172c)</v>
          </cell>
          <cell r="D104" t="str">
            <v>Targets NNC1</v>
          </cell>
          <cell r="E104" t="str">
            <v>Gene regulation</v>
          </cell>
          <cell r="F104" t="str">
            <v>G. max</v>
          </cell>
          <cell r="G104" t="str">
            <v>STTM</v>
          </cell>
          <cell r="H104" t="str">
            <v>n/a</v>
          </cell>
          <cell r="I104" t="str">
            <v>Nod+/-</v>
          </cell>
          <cell r="J104" t="str">
            <v>n/a</v>
          </cell>
          <cell r="L104" t="str">
            <v>AON</v>
          </cell>
          <cell r="M104" t="str">
            <v>MI0018369</v>
          </cell>
          <cell r="O104" t="str">
            <v>Lj0g3v0103199</v>
          </cell>
          <cell r="P104" t="str">
            <v>Glyma.11G195600, Glyma.12G078700</v>
          </cell>
          <cell r="Q104" t="str">
            <v>Phvul.005G132300</v>
          </cell>
          <cell r="R104" t="str">
            <v>AT1G59970</v>
          </cell>
          <cell r="S104" t="str">
            <v>Wang et al., 2014</v>
          </cell>
        </row>
        <row r="105">
          <cell r="A105" t="str">
            <v>Medtr5g036087</v>
          </cell>
          <cell r="B105" t="str">
            <v>MMPL</v>
          </cell>
          <cell r="C105" t="str">
            <v>MATRIX METALLOENDOPROTEINASE LIKE (MMPL)</v>
          </cell>
          <cell r="E105" t="str">
            <v>Enzyme (Metalloprotease)</v>
          </cell>
          <cell r="F105" t="str">
            <v>M. truncatula</v>
          </cell>
          <cell r="G105" t="str">
            <v>RNAi</v>
          </cell>
          <cell r="H105" t="str">
            <v>Inf*</v>
          </cell>
          <cell r="I105" t="str">
            <v>Nod++</v>
          </cell>
          <cell r="J105" t="str">
            <v>n/a</v>
          </cell>
          <cell r="L105" t="str">
            <v>Infection</v>
          </cell>
          <cell r="M105" t="str">
            <v>XM_013598286.2</v>
          </cell>
          <cell r="N105" t="str">
            <v>Mtr.26937.1.S1_at</v>
          </cell>
          <cell r="O105" t="str">
            <v>-</v>
          </cell>
          <cell r="P105" t="str">
            <v>Glyma.02G028700</v>
          </cell>
          <cell r="Q105" t="str">
            <v>-</v>
          </cell>
          <cell r="R105" t="str">
            <v>AT1G59970</v>
          </cell>
          <cell r="S105" t="str">
            <v>Combier et al., 2007</v>
          </cell>
        </row>
        <row r="106">
          <cell r="A106" t="str">
            <v>Medtr1g010270</v>
          </cell>
          <cell r="B106" t="str">
            <v>MOT1.2</v>
          </cell>
          <cell r="C106" t="str">
            <v>MOLYBDATE TRANSPORTER TYPE 1.2</v>
          </cell>
          <cell r="E106" t="str">
            <v>Transporter (Molybdate)</v>
          </cell>
          <cell r="F106" t="str">
            <v>M. truncatula</v>
          </cell>
          <cell r="H106" t="str">
            <v>n/a</v>
          </cell>
          <cell r="I106" t="str">
            <v>Nod*</v>
          </cell>
          <cell r="J106" t="str">
            <v>Fix+/-</v>
          </cell>
          <cell r="L106" t="str">
            <v>Nitrogen Fixation</v>
          </cell>
          <cell r="N106" t="str">
            <v>Mtr.31641.1.S1_at</v>
          </cell>
          <cell r="O106" t="str">
            <v>Lj3g3v0819900</v>
          </cell>
          <cell r="P106" t="str">
            <v>Glyma.17G203500</v>
          </cell>
          <cell r="Q106" t="str">
            <v>Phvul.001G056100</v>
          </cell>
          <cell r="R106" t="str">
            <v>AT2G25680</v>
          </cell>
          <cell r="S106" t="str">
            <v>Gil-Diez et al., 2018</v>
          </cell>
        </row>
        <row r="107">
          <cell r="A107" t="str">
            <v>Medtr3g464210</v>
          </cell>
          <cell r="B107" t="str">
            <v>MOT1.3</v>
          </cell>
          <cell r="C107" t="str">
            <v>MOLYBDATE TRANSPORTER TYPE 1.3</v>
          </cell>
          <cell r="E107" t="str">
            <v>Transporter (Molybdate)</v>
          </cell>
          <cell r="F107" t="str">
            <v>M. truncatula</v>
          </cell>
          <cell r="G107" t="str">
            <v>Tnt1</v>
          </cell>
          <cell r="H107" t="str">
            <v>n/a</v>
          </cell>
          <cell r="I107" t="str">
            <v>Nod*</v>
          </cell>
          <cell r="J107" t="str">
            <v>Fix+/-</v>
          </cell>
          <cell r="L107" t="str">
            <v>Nitrogen Fixation</v>
          </cell>
          <cell r="N107" t="str">
            <v>Mtr.39427.1.S1_at</v>
          </cell>
          <cell r="O107" t="str">
            <v>Lj3g3v0821100</v>
          </cell>
          <cell r="P107" t="str">
            <v>Glyma.14G130000</v>
          </cell>
          <cell r="Q107" t="str">
            <v>Phvul.001G056300</v>
          </cell>
          <cell r="R107" t="str">
            <v>AT2G25680</v>
          </cell>
          <cell r="S107" t="str">
            <v>Tejada‐Jiménez et al., 2017</v>
          </cell>
        </row>
        <row r="108">
          <cell r="A108" t="str">
            <v>Medtr4g064893</v>
          </cell>
          <cell r="B108" t="str">
            <v>MTP2</v>
          </cell>
          <cell r="C108" t="str">
            <v>METAL TOLERANCE PROTEIN 2 (MTP2)</v>
          </cell>
          <cell r="E108" t="str">
            <v>Transporter (Zinc efflux)</v>
          </cell>
          <cell r="F108" t="str">
            <v>M. truncatula</v>
          </cell>
          <cell r="H108" t="str">
            <v>n/a</v>
          </cell>
          <cell r="I108" t="str">
            <v>Nod*</v>
          </cell>
          <cell r="J108" t="str">
            <v>Fix+/-</v>
          </cell>
          <cell r="L108" t="str">
            <v>Nitrogen Fixation</v>
          </cell>
          <cell r="N108" t="str">
            <v>-</v>
          </cell>
          <cell r="O108" t="str">
            <v>Lj3g3v3236540</v>
          </cell>
          <cell r="P108" t="str">
            <v>Glyma.11G135500</v>
          </cell>
          <cell r="Q108" t="str">
            <v>Phvul.011G061200</v>
          </cell>
          <cell r="R108" t="str">
            <v>AT3G58810</v>
          </cell>
          <cell r="S108" t="str">
            <v>Javier León-Mediavilla et al., 2018</v>
          </cell>
        </row>
        <row r="109">
          <cell r="A109" t="str">
            <v>Medtr5g094210</v>
          </cell>
          <cell r="B109" t="str">
            <v>N5</v>
          </cell>
          <cell r="C109" t="str">
            <v>NODULIN 5 (N5)</v>
          </cell>
          <cell r="E109" t="str">
            <v>Peptide (Cysteine-rich; nsLTP family)</v>
          </cell>
          <cell r="F109" t="str">
            <v>M. truncatula</v>
          </cell>
          <cell r="G109" t="str">
            <v>RNAi</v>
          </cell>
          <cell r="H109" t="str">
            <v>Inf*</v>
          </cell>
          <cell r="I109" t="str">
            <v>Nod+/-</v>
          </cell>
          <cell r="J109" t="str">
            <v>n/a</v>
          </cell>
          <cell r="L109" t="str">
            <v>Infection</v>
          </cell>
          <cell r="M109" t="str">
            <v>XM_003617627.3</v>
          </cell>
          <cell r="N109" t="str">
            <v>-</v>
          </cell>
          <cell r="O109" t="str">
            <v>-</v>
          </cell>
          <cell r="P109" t="str">
            <v>Glyma.18G191800</v>
          </cell>
          <cell r="Q109" t="str">
            <v>Phvul.008G112900</v>
          </cell>
          <cell r="R109" t="str">
            <v>AT5G55410</v>
          </cell>
          <cell r="S109" t="str">
            <v>Pii et al., 2012</v>
          </cell>
        </row>
        <row r="110">
          <cell r="A110" t="str">
            <v>Medtr4g081870</v>
          </cell>
          <cell r="B110" t="str">
            <v>NAC969</v>
          </cell>
          <cell r="C110" t="str">
            <v>NAM/ATAF/CUC-encoding 969 (NAC969)</v>
          </cell>
          <cell r="E110" t="str">
            <v>TF (NAC Domain)</v>
          </cell>
          <cell r="F110" t="str">
            <v>M. truncatula</v>
          </cell>
          <cell r="G110" t="str">
            <v>RNAi</v>
          </cell>
          <cell r="H110" t="str">
            <v>n/a</v>
          </cell>
          <cell r="I110" t="str">
            <v>Nod+</v>
          </cell>
          <cell r="J110" t="str">
            <v>Fix*</v>
          </cell>
          <cell r="L110" t="str">
            <v>Senescence</v>
          </cell>
          <cell r="N110" t="str">
            <v>Mtr.19019.1.S1_at</v>
          </cell>
          <cell r="O110" t="str">
            <v>Lj2g3v1277610</v>
          </cell>
          <cell r="P110" t="str">
            <v>Glyma.07G229100</v>
          </cell>
          <cell r="Q110" t="str">
            <v>Phvul.003G045600</v>
          </cell>
          <cell r="R110" t="str">
            <v>AT1G69490</v>
          </cell>
          <cell r="S110" t="str">
            <v>De Zélicourt et al., 2012</v>
          </cell>
        </row>
        <row r="111">
          <cell r="A111" t="str">
            <v>Medtr7g022640</v>
          </cell>
          <cell r="B111" t="str">
            <v>NAD1</v>
          </cell>
          <cell r="C111" t="str">
            <v>NODULE WITH ACTIVATED DEFENSE 1 (NAD1)</v>
          </cell>
          <cell r="E111" t="str">
            <v>Unknown (TM domain containing)</v>
          </cell>
          <cell r="F111" t="str">
            <v>M. truncatula</v>
          </cell>
          <cell r="G111" t="str">
            <v>Tnt1</v>
          </cell>
          <cell r="H111" t="str">
            <v>n/a</v>
          </cell>
          <cell r="I111" t="str">
            <v>Nod*</v>
          </cell>
          <cell r="J111" t="str">
            <v>Fix-, Fix*</v>
          </cell>
          <cell r="L111" t="str">
            <v>Defense</v>
          </cell>
          <cell r="M111" t="str">
            <v>KX034079.1</v>
          </cell>
          <cell r="N111" t="str">
            <v>-</v>
          </cell>
          <cell r="O111" t="str">
            <v>LjT38B21, TM1912 range: 59181-59540</v>
          </cell>
          <cell r="P111" t="str">
            <v>Glyma.02G096200</v>
          </cell>
          <cell r="Q111" t="str">
            <v>Phvul.008G016300</v>
          </cell>
          <cell r="S111" t="str">
            <v>Wang et al., 2016</v>
          </cell>
        </row>
        <row r="112">
          <cell r="A112" t="str">
            <v>Medtr4g084140</v>
          </cell>
          <cell r="B112" t="str">
            <v>NAP1</v>
          </cell>
          <cell r="C112" t="str">
            <v>Nck-ASSOCIATED LIKE PROTEIN 1 (NAP1)</v>
          </cell>
          <cell r="D112" t="str">
            <v>rit1 (required for Infection thread)</v>
          </cell>
          <cell r="E112" t="str">
            <v>SCAR/WAVE complex component</v>
          </cell>
          <cell r="F112" t="str">
            <v>L. japonicus</v>
          </cell>
          <cell r="G112" t="str">
            <v>(Medicago)Fast Neutron mutagenesis</v>
          </cell>
          <cell r="H112" t="str">
            <v>Inf+/-</v>
          </cell>
          <cell r="I112" t="str">
            <v>Nod+/-, White++</v>
          </cell>
          <cell r="J112" t="str">
            <v>Fix-</v>
          </cell>
          <cell r="L112" t="str">
            <v>Infection</v>
          </cell>
          <cell r="M112" t="str">
            <v>HM590708.1</v>
          </cell>
          <cell r="N112" t="str">
            <v>Mtr.19419.1.S1_s_at</v>
          </cell>
          <cell r="O112" t="str">
            <v>Lj4g3v0654410</v>
          </cell>
          <cell r="P112" t="str">
            <v>Glyma.20G019300</v>
          </cell>
          <cell r="Q112" t="str">
            <v>Phvul.002G097500</v>
          </cell>
          <cell r="R112" t="str">
            <v>AT2G35110</v>
          </cell>
          <cell r="S112" t="str">
            <v>Yokota et al., 2010; Miyahara et al., 2010</v>
          </cell>
        </row>
        <row r="113">
          <cell r="A113" t="str">
            <v>Medtr4g063030</v>
          </cell>
          <cell r="B113" t="str">
            <v>NDX1</v>
          </cell>
          <cell r="C113" t="str">
            <v>NODULIN HOMEOBOX (NDX1/NDX2)</v>
          </cell>
          <cell r="E113" t="str">
            <v>TF (Homeodomain containing)</v>
          </cell>
          <cell r="F113" t="str">
            <v>L. japonicus</v>
          </cell>
          <cell r="G113" t="str">
            <v>Antisense</v>
          </cell>
          <cell r="H113" t="str">
            <v>n/a</v>
          </cell>
          <cell r="I113" t="str">
            <v>Nod++, Nod*</v>
          </cell>
          <cell r="J113" t="str">
            <v>Fix*</v>
          </cell>
          <cell r="L113" t="str">
            <v>Nitrogen Fixation</v>
          </cell>
          <cell r="M113" t="str">
            <v>XM_024782457.1</v>
          </cell>
          <cell r="N113" t="str">
            <v>Mtr.2025.1.S1_at</v>
          </cell>
          <cell r="O113" t="str">
            <v>Lj3g3v3154040</v>
          </cell>
          <cell r="P113" t="str">
            <v>Glyma.15G042000</v>
          </cell>
          <cell r="Q113" t="str">
            <v>Phvul.005G140400</v>
          </cell>
          <cell r="R113" t="str">
            <v>AT4G03090</v>
          </cell>
          <cell r="S113" t="str">
            <v>Grønlund et al., 2003</v>
          </cell>
        </row>
        <row r="114">
          <cell r="A114" t="str">
            <v>Medtr2g096290</v>
          </cell>
          <cell r="B114" t="str">
            <v>NDX2</v>
          </cell>
          <cell r="C114" t="str">
            <v>NODULIN HOMEOBOX (NDX1/NDX2)</v>
          </cell>
          <cell r="E114" t="str">
            <v>TF (Homeodomain containing)</v>
          </cell>
          <cell r="F114" t="str">
            <v>L. japonicus</v>
          </cell>
          <cell r="G114" t="str">
            <v>Antisense</v>
          </cell>
          <cell r="L114" t="str">
            <v>Nitrogen Fixation</v>
          </cell>
          <cell r="M114" t="str">
            <v>XM_003597271.3</v>
          </cell>
          <cell r="N114" t="str">
            <v>Mtr.18152.1.S1_at</v>
          </cell>
          <cell r="O114" t="str">
            <v>Lj3g3v3154040</v>
          </cell>
          <cell r="P114" t="str">
            <v>Glyma.15G042000</v>
          </cell>
          <cell r="Q114" t="str">
            <v>Phvul.005G140400</v>
          </cell>
          <cell r="R114" t="str">
            <v>AT4G03090</v>
          </cell>
          <cell r="S114" t="str">
            <v>Grønlund et al., 2003</v>
          </cell>
        </row>
        <row r="115">
          <cell r="A115" t="str">
            <v>Medtr6g072020</v>
          </cell>
          <cell r="B115" t="str">
            <v>NENA</v>
          </cell>
          <cell r="C115" t="str">
            <v>NENA</v>
          </cell>
          <cell r="E115" t="str">
            <v>Nuclear-pore scaffold complex subunit</v>
          </cell>
          <cell r="F115" t="str">
            <v>L. japonicus</v>
          </cell>
          <cell r="G115" t="str">
            <v>EMS TILLING</v>
          </cell>
          <cell r="H115" t="str">
            <v>Inf-</v>
          </cell>
          <cell r="I115" t="str">
            <v>Nod+/-</v>
          </cell>
          <cell r="J115" t="str">
            <v>n/a</v>
          </cell>
          <cell r="K115" t="str">
            <v>Myc-</v>
          </cell>
          <cell r="L115" t="str">
            <v>Infection</v>
          </cell>
          <cell r="M115" t="str">
            <v>XM_003619877.3</v>
          </cell>
          <cell r="N115" t="str">
            <v>Mtr.31569.1.S1_at</v>
          </cell>
          <cell r="O115" t="str">
            <v>Lj2g3v2088070</v>
          </cell>
          <cell r="P115" t="str">
            <v>Glyma.11G018300</v>
          </cell>
          <cell r="Q115" t="str">
            <v>Phvul.002G163300</v>
          </cell>
          <cell r="R115" t="str">
            <v>AT1G64350</v>
          </cell>
          <cell r="S115" t="str">
            <v>Groth et al., 2010</v>
          </cell>
        </row>
        <row r="116">
          <cell r="A116" t="str">
            <v>Medtr4g116990</v>
          </cell>
          <cell r="B116" t="str">
            <v>NFH1</v>
          </cell>
          <cell r="C116" t="str">
            <v>NOD FACTOR HYDROLASE 1 (NFH1)</v>
          </cell>
          <cell r="E116" t="str">
            <v>Enzyme (Glycosylhydrolase)</v>
          </cell>
          <cell r="F116" t="str">
            <v>M. truncatula</v>
          </cell>
          <cell r="G116" t="str">
            <v>Tnt1</v>
          </cell>
          <cell r="H116" t="str">
            <v>Inf+/-</v>
          </cell>
          <cell r="I116" t="str">
            <v>Nod+/-, Nod*</v>
          </cell>
          <cell r="J116" t="str">
            <v>Fix++</v>
          </cell>
          <cell r="L116" t="str">
            <v>Early Signaling and Partner Selection and partner selection</v>
          </cell>
          <cell r="M116" t="str">
            <v>XM_013602691.2</v>
          </cell>
          <cell r="N116" t="str">
            <v>Mtr.39553.1.S1_at</v>
          </cell>
          <cell r="O116" t="str">
            <v>-</v>
          </cell>
          <cell r="P116" t="str">
            <v>Glyma.13G155800</v>
          </cell>
          <cell r="Q116" t="str">
            <v>Phvul.003G158800</v>
          </cell>
          <cell r="R116" t="str">
            <v>AT4G19810</v>
          </cell>
          <cell r="S116" t="str">
            <v>Cai et al., 2018</v>
          </cell>
          <cell r="T116" t="str">
            <v>Partner selection</v>
          </cell>
        </row>
        <row r="117">
          <cell r="A117" t="str">
            <v>Medtr5g019040</v>
          </cell>
          <cell r="B117" t="str">
            <v>NFP</v>
          </cell>
          <cell r="C117" t="str">
            <v>NOD FACTOR PERCEPTION (NFP)</v>
          </cell>
          <cell r="D117" t="str">
            <v>nfr5 (nod factor receptor), Ljsym5, Pssym10</v>
          </cell>
          <cell r="E117" t="str">
            <v>Enzyme (Kinase; LysM-RLK)</v>
          </cell>
          <cell r="F117" t="str">
            <v>L. japonicus</v>
          </cell>
          <cell r="G117" t="str">
            <v>Ac Transposon, EMS</v>
          </cell>
          <cell r="H117" t="str">
            <v>Inf-</v>
          </cell>
          <cell r="I117" t="str">
            <v>Nod-</v>
          </cell>
          <cell r="J117" t="str">
            <v>n/a</v>
          </cell>
          <cell r="K117" t="str">
            <v>Myc+/+</v>
          </cell>
          <cell r="L117" t="str">
            <v>Early Signaling and Partner Selection and partner selection</v>
          </cell>
          <cell r="M117" t="str">
            <v>XM_003611841.3</v>
          </cell>
          <cell r="N117" t="str">
            <v>Mtr.15789.1.S1_at</v>
          </cell>
          <cell r="O117" t="str">
            <v>Lj2g3v1828350.1</v>
          </cell>
          <cell r="P117" t="str">
            <v>Glyma.11G063100</v>
          </cell>
          <cell r="Q117" t="str">
            <v>Phvul.002G025500</v>
          </cell>
          <cell r="R117" t="str">
            <v>AT2G33580</v>
          </cell>
          <cell r="S117" t="str">
            <v>Madsen et al., 2003, Radutoiu et al., 2003</v>
          </cell>
        </row>
        <row r="118">
          <cell r="A118" t="str">
            <v>Medtr5g086040</v>
          </cell>
          <cell r="B118" t="str">
            <v>NFRe</v>
          </cell>
          <cell r="C118" t="str">
            <v>NOD FACTOR signaling in the EPIDERMIS (NFRe)</v>
          </cell>
          <cell r="D118" t="str">
            <v>Ljlys1</v>
          </cell>
          <cell r="E118" t="str">
            <v>Enzyme (Kinase; LysM-RLK)</v>
          </cell>
          <cell r="F118" t="str">
            <v>L. japonicus</v>
          </cell>
          <cell r="H118" t="str">
            <v>Inf+</v>
          </cell>
          <cell r="I118" t="str">
            <v>Nod+/-</v>
          </cell>
          <cell r="J118" t="str">
            <v>n/a</v>
          </cell>
          <cell r="L118" t="str">
            <v>Early Signaling and Partner Selection and partner selection</v>
          </cell>
          <cell r="O118" t="str">
            <v>Lj2g3v2904610</v>
          </cell>
          <cell r="P118" t="str">
            <v>Glyma.20G054500, Glyma.02G270700</v>
          </cell>
          <cell r="Q118" t="str">
            <v>Phvul.008G211200</v>
          </cell>
          <cell r="S118" t="str">
            <v>Murakami et al., 2018</v>
          </cell>
        </row>
        <row r="119">
          <cell r="A119" t="str">
            <v>Medtr8g073380</v>
          </cell>
          <cell r="B119" t="str">
            <v>NFS1</v>
          </cell>
          <cell r="C119" t="str">
            <v>Nitrogen FixationSPECIFICITY 1 (NFS1)</v>
          </cell>
          <cell r="E119" t="str">
            <v>Peptide (Cysteine-rich; NCR Family)</v>
          </cell>
          <cell r="F119" t="str">
            <v>M. truncatula</v>
          </cell>
          <cell r="G119" t="str">
            <v>CRISPR-Cas9</v>
          </cell>
          <cell r="H119" t="str">
            <v>n/a</v>
          </cell>
          <cell r="I119" t="str">
            <v>n/a</v>
          </cell>
          <cell r="J119" t="str">
            <v>Fix++ (C)</v>
          </cell>
          <cell r="L119" t="str">
            <v>Plant immunity and host range restriction</v>
          </cell>
          <cell r="M119" t="str">
            <v>XR_003008173.1</v>
          </cell>
          <cell r="N119" t="str">
            <v>-</v>
          </cell>
          <cell r="O119" t="str">
            <v>-</v>
          </cell>
          <cell r="P119" t="str">
            <v>-</v>
          </cell>
          <cell r="Q119" t="str">
            <v>-</v>
          </cell>
          <cell r="S119" t="str">
            <v>Yang et al., 2017</v>
          </cell>
          <cell r="T119" t="str">
            <v>Partner selection</v>
          </cell>
        </row>
        <row r="120">
          <cell r="A120" t="str">
            <v>Medtr8g465280</v>
          </cell>
          <cell r="B120" t="str">
            <v>NFS2</v>
          </cell>
          <cell r="C120" t="str">
            <v>Nitrogen FixationSPECIFICITY 2 (NFS2)</v>
          </cell>
          <cell r="E120" t="str">
            <v>Peptide (Cysteine-rich; NCR Family)</v>
          </cell>
          <cell r="F120" t="str">
            <v>M. truncatula</v>
          </cell>
          <cell r="G120" t="str">
            <v>CRISPR-Cas10</v>
          </cell>
          <cell r="H120" t="str">
            <v>n/a</v>
          </cell>
          <cell r="I120" t="str">
            <v>n/a</v>
          </cell>
          <cell r="J120" t="str">
            <v>Fix++ (C)</v>
          </cell>
          <cell r="L120" t="str">
            <v>Plant immunity and host range restriction</v>
          </cell>
          <cell r="M120" t="str">
            <v>XR_003007739.1</v>
          </cell>
          <cell r="N120" t="str">
            <v>-</v>
          </cell>
          <cell r="O120" t="str">
            <v>-</v>
          </cell>
          <cell r="P120" t="str">
            <v>-</v>
          </cell>
          <cell r="Q120" t="str">
            <v>-</v>
          </cell>
          <cell r="S120" t="str">
            <v>Wang et al., 2017</v>
          </cell>
          <cell r="T120" t="str">
            <v>Partner selection</v>
          </cell>
        </row>
        <row r="121">
          <cell r="A121" t="str">
            <v>Medtr1g056530</v>
          </cell>
          <cell r="B121" t="str">
            <v>NF-YA1</v>
          </cell>
          <cell r="C121" t="str">
            <v>NUCLEAR FACTOR YA1</v>
          </cell>
          <cell r="D121" t="str">
            <v>hap2.1 (heme activator protein 2.1)</v>
          </cell>
          <cell r="E121" t="str">
            <v>TF (CCAAT box-binding)</v>
          </cell>
          <cell r="F121" t="str">
            <v>M. truncatula</v>
          </cell>
          <cell r="G121" t="str">
            <v>RNAi, EMS</v>
          </cell>
          <cell r="H121" t="str">
            <v>Inf*</v>
          </cell>
          <cell r="I121" t="str">
            <v>Nod+/-, Nod*</v>
          </cell>
          <cell r="J121" t="str">
            <v>Fix+/-</v>
          </cell>
          <cell r="L121" t="str">
            <v>Infection</v>
          </cell>
          <cell r="M121" t="str">
            <v>EF488826.1</v>
          </cell>
          <cell r="N121" t="str">
            <v>Mtr.43750.1.S1_at</v>
          </cell>
          <cell r="O121" t="str">
            <v>Lj5g3v0841080</v>
          </cell>
          <cell r="P121" t="str">
            <v>Glyma.02G195000</v>
          </cell>
          <cell r="Q121" t="str">
            <v>Phvul.001G196800</v>
          </cell>
          <cell r="R121" t="str">
            <v>AT5G06510</v>
          </cell>
          <cell r="S121" t="str">
            <v>Combier et al., 2006; Laporte er al., 2014</v>
          </cell>
        </row>
        <row r="122">
          <cell r="A122" t="str">
            <v>Medtr7g113680</v>
          </cell>
          <cell r="B122" t="str">
            <v>NF-YC1</v>
          </cell>
          <cell r="C122" t="str">
            <v>NUCLEAR FACTOR YC1</v>
          </cell>
          <cell r="E122" t="str">
            <v>TF (CCAAT box-binding)</v>
          </cell>
          <cell r="F122" t="str">
            <v>P. vulgaris</v>
          </cell>
          <cell r="G122" t="str">
            <v>RNAi</v>
          </cell>
          <cell r="H122" t="str">
            <v>Inf+/-</v>
          </cell>
          <cell r="I122" t="str">
            <v>Nod+/-, Nod*</v>
          </cell>
          <cell r="J122" t="str">
            <v>n/a</v>
          </cell>
          <cell r="L122" t="str">
            <v xml:space="preserve">Infection and Organogenesis </v>
          </cell>
          <cell r="M122" t="str">
            <v>XM_024771373.1</v>
          </cell>
          <cell r="N122" t="str">
            <v>Mtr.48660.1.S1_at</v>
          </cell>
          <cell r="O122" t="str">
            <v>Lj1g3v4931770</v>
          </cell>
          <cell r="P122" t="str">
            <v>Glyma.03G239400</v>
          </cell>
          <cell r="Q122" t="str">
            <v>Phvul.006G093200</v>
          </cell>
          <cell r="R122" t="str">
            <v>AT1G08970</v>
          </cell>
          <cell r="S122" t="str">
            <v>Zanetti et al., 2010</v>
          </cell>
        </row>
        <row r="123">
          <cell r="A123" t="str">
            <v>Medtr5g099060</v>
          </cell>
          <cell r="B123" t="str">
            <v>NIN</v>
          </cell>
          <cell r="C123" t="str">
            <v>NODULE INCEPTION (NIN)</v>
          </cell>
          <cell r="D123" t="str">
            <v>Pssym35</v>
          </cell>
          <cell r="E123" t="str">
            <v>TF (RWP-RK domain containing)</v>
          </cell>
          <cell r="F123" t="str">
            <v>L. japonicus</v>
          </cell>
          <cell r="G123" t="str">
            <v>Ac Transposon</v>
          </cell>
          <cell r="H123" t="str">
            <v>Inf++</v>
          </cell>
          <cell r="I123" t="str">
            <v>Nod*</v>
          </cell>
          <cell r="J123" t="str">
            <v>Fix-</v>
          </cell>
          <cell r="L123" t="str">
            <v xml:space="preserve">Organogenesis </v>
          </cell>
          <cell r="M123" t="str">
            <v>FJ719774.1</v>
          </cell>
          <cell r="N123" t="str">
            <v>Mtr.28094.1.S1_at</v>
          </cell>
          <cell r="O123" t="str">
            <v>Lj2g3v3373110</v>
          </cell>
          <cell r="P123" t="str">
            <v>Glyma.04G000600</v>
          </cell>
          <cell r="Q123" t="str">
            <v>Phvul.008G291800</v>
          </cell>
          <cell r="R123" t="str">
            <v>AT4G35270</v>
          </cell>
          <cell r="S123" t="str">
            <v>Schauser et al., 1999</v>
          </cell>
        </row>
        <row r="124">
          <cell r="A124" t="str">
            <v>Medtr1g009200</v>
          </cell>
          <cell r="B124" t="str">
            <v>NIP/LATD</v>
          </cell>
          <cell r="C124" t="str">
            <v>NUMEROUS InfectionS AND POLYPHENOLICS/LATERAL ROOT-ORGAN DEFECTIVE (NIP/LATD)</v>
          </cell>
          <cell r="E124" t="str">
            <v>Transporter (Nitrate; Auxin)</v>
          </cell>
          <cell r="F124" t="str">
            <v>M. truncatula</v>
          </cell>
          <cell r="G124" t="str">
            <v>EMS</v>
          </cell>
          <cell r="H124" t="str">
            <v>Inf++, Inf*</v>
          </cell>
          <cell r="I124" t="str">
            <v>Nod+/-, Nod*</v>
          </cell>
          <cell r="J124" t="str">
            <v>Fix*</v>
          </cell>
          <cell r="L124" t="str">
            <v>Nitrogen Fixation</v>
          </cell>
          <cell r="M124" t="str">
            <v>XM_003629814.3</v>
          </cell>
          <cell r="N124" t="str">
            <v>Mtr.2385.1.S1_at</v>
          </cell>
          <cell r="O124" t="str">
            <v>Lj6g3v1966960</v>
          </cell>
          <cell r="P124" t="str">
            <v>Glyma.17G189300, Glyma.17G194600</v>
          </cell>
          <cell r="Q124" t="str">
            <v>Phvul.002G242200</v>
          </cell>
          <cell r="R124" t="str">
            <v>AT4G18910</v>
          </cell>
          <cell r="S124" t="str">
            <v>Veereshlingam et al., 2004; Bagchi et al., 2012</v>
          </cell>
        </row>
        <row r="125">
          <cell r="A125" t="str">
            <v>Medtr3g115400</v>
          </cell>
          <cell r="B125" t="str">
            <v>NLP1</v>
          </cell>
          <cell r="C125" t="str">
            <v>NIN LIKE PROTEIN (NLP1)</v>
          </cell>
          <cell r="E125" t="str">
            <v>TF (RWP-RK domain containing)</v>
          </cell>
          <cell r="F125" t="str">
            <v>M. truncatula</v>
          </cell>
          <cell r="G125" t="str">
            <v>Tnt1, RNAi</v>
          </cell>
          <cell r="L125" t="str">
            <v xml:space="preserve">Organogenesis </v>
          </cell>
          <cell r="N125" t="str">
            <v>Mtr.41967.1.S1_at</v>
          </cell>
          <cell r="O125" t="str">
            <v>Lj1g3v2295200</v>
          </cell>
          <cell r="P125" t="str">
            <v>Glyma.04G017400</v>
          </cell>
          <cell r="Q125" t="str">
            <v>Phvul.005G155100</v>
          </cell>
          <cell r="R125" t="str">
            <v>AT1G76350</v>
          </cell>
          <cell r="S125" t="str">
            <v>Lin et al., 2018</v>
          </cell>
        </row>
        <row r="126">
          <cell r="A126" t="str">
            <v>Medtr5g005290</v>
          </cell>
          <cell r="B126" t="str">
            <v>NMNa</v>
          </cell>
          <cell r="C126" t="str">
            <v>NUCLEOLAR/MITOCHONDRIAL PROTEIN INVOLVED IN NODULATION (NMN)</v>
          </cell>
          <cell r="E126" t="str">
            <v>Unknown</v>
          </cell>
          <cell r="F126" t="str">
            <v>G. max</v>
          </cell>
          <cell r="G126" t="str">
            <v>RNAi</v>
          </cell>
          <cell r="H126" t="str">
            <v>n/a</v>
          </cell>
          <cell r="I126" t="str">
            <v>Nod+/-</v>
          </cell>
          <cell r="J126" t="str">
            <v>Fix*</v>
          </cell>
          <cell r="L126" t="str">
            <v>Nitrogen Fixation</v>
          </cell>
          <cell r="M126" t="str">
            <v>XM_003610588.3</v>
          </cell>
          <cell r="N126" t="str">
            <v>Mtr.26415.1.S1_at</v>
          </cell>
          <cell r="O126" t="str">
            <v>-</v>
          </cell>
          <cell r="P126" t="str">
            <v>Glyma.01G241900</v>
          </cell>
          <cell r="Q126" t="str">
            <v>-</v>
          </cell>
          <cell r="S126" t="str">
            <v>Libault et al., 2011</v>
          </cell>
        </row>
        <row r="127">
          <cell r="A127" t="str">
            <v>Medtr4g061200</v>
          </cell>
          <cell r="B127" t="str">
            <v>NNC1</v>
          </cell>
          <cell r="C127" t="str">
            <v>NODULE NUMBER CONTROL 1 (NNC1)</v>
          </cell>
          <cell r="E127" t="str">
            <v>TF (AP2 domain containing)</v>
          </cell>
          <cell r="F127" t="str">
            <v>G. max</v>
          </cell>
          <cell r="G127" t="str">
            <v>RNAi</v>
          </cell>
          <cell r="H127" t="str">
            <v>n/a</v>
          </cell>
          <cell r="I127" t="str">
            <v>Nod++, Nod*</v>
          </cell>
          <cell r="J127" t="str">
            <v>n/a</v>
          </cell>
          <cell r="L127" t="str">
            <v>AON</v>
          </cell>
          <cell r="M127" t="str">
            <v>XM_013600590.2</v>
          </cell>
          <cell r="N127" t="str">
            <v>Mtr.11685.1.S1_s_at</v>
          </cell>
          <cell r="O127" t="str">
            <v>Lj0g3v0037529</v>
          </cell>
          <cell r="P127" t="str">
            <v>Glyma.12G073300</v>
          </cell>
          <cell r="Q127" t="str">
            <v>Phvul.011G071100</v>
          </cell>
          <cell r="R127" t="str">
            <v>AT2G28550</v>
          </cell>
          <cell r="S127" t="str">
            <v>Wang et al., 2014</v>
          </cell>
        </row>
        <row r="128">
          <cell r="A128" t="str">
            <v>Medtr7g090020</v>
          </cell>
          <cell r="B128" t="str">
            <v>NOOT</v>
          </cell>
          <cell r="C128" t="str">
            <v>NODULE ROOT (NOOT)</v>
          </cell>
          <cell r="D128" t="str">
            <v>Lotus japonicus NOOT‐BOP‐COCH‐LIKE1</v>
          </cell>
          <cell r="E128" t="str">
            <v>TF (BLADE-ON-PETIOLE family)</v>
          </cell>
          <cell r="F128" t="str">
            <v>M. truncatula</v>
          </cell>
          <cell r="G128" t="str">
            <v>Tnt1</v>
          </cell>
          <cell r="H128" t="str">
            <v>Inf+</v>
          </cell>
          <cell r="I128" t="str">
            <v>Nod+/-, Nod*</v>
          </cell>
          <cell r="J128" t="str">
            <v>Fix+</v>
          </cell>
          <cell r="L128" t="str">
            <v xml:space="preserve">Organogenesis </v>
          </cell>
          <cell r="M128" t="str">
            <v>JN180857.1</v>
          </cell>
          <cell r="N128" t="str">
            <v>Mtr.19586.1.S1_at</v>
          </cell>
          <cell r="O128" t="str">
            <v>Lj4g3v1200890.1</v>
          </cell>
          <cell r="P128" t="str">
            <v>Glyma.02G188700</v>
          </cell>
          <cell r="Q128" t="str">
            <v>Phvul.001G124100</v>
          </cell>
          <cell r="R128" t="str">
            <v>AT2G41370</v>
          </cell>
          <cell r="S128" t="str">
            <v>Couzigou et al., 2012</v>
          </cell>
        </row>
        <row r="129">
          <cell r="A129" t="str">
            <v>Medtr2g103303, Medtr2g103307, Medtr2g103313, Medtr2g103330, Medtr2g103360</v>
          </cell>
          <cell r="B129" t="str">
            <v>NPD 1/2/3/4/5</v>
          </cell>
          <cell r="C129" t="str">
            <v>NODULE-SPECIFIC PLAT DOMAIN PROTEIN 2 (NPD 1/2/3/4/5)</v>
          </cell>
          <cell r="E129" t="str">
            <v>Membrane protein (PLAT domain containing)</v>
          </cell>
          <cell r="G129" t="str">
            <v>CRISPR-Cas9</v>
          </cell>
          <cell r="H129" t="str">
            <v>n/a</v>
          </cell>
          <cell r="I129" t="str">
            <v>Nod*, White++</v>
          </cell>
          <cell r="J129" t="str">
            <v>Fix*</v>
          </cell>
          <cell r="L129" t="str">
            <v>Nitrogen Fixation</v>
          </cell>
          <cell r="O129" t="str">
            <v>Lj1g3v4657800, Lj0g3v0361939</v>
          </cell>
          <cell r="P129" t="str">
            <v>Glyma.15G008800, Glyma.13G364800</v>
          </cell>
          <cell r="Q129" t="str">
            <v>Phvul.005G177100</v>
          </cell>
          <cell r="S129" t="str">
            <v>Trujillo et al., 2019</v>
          </cell>
        </row>
        <row r="130">
          <cell r="A130" t="str">
            <v>Medtr3g086320</v>
          </cell>
          <cell r="B130" t="str">
            <v>NPL</v>
          </cell>
          <cell r="C130" t="str">
            <v>NODULE PECTATE LYASE (NPL)</v>
          </cell>
          <cell r="E130" t="str">
            <v>Enzyme (Lyase)</v>
          </cell>
          <cell r="F130" t="str">
            <v>L. japonicus</v>
          </cell>
          <cell r="G130" t="str">
            <v>EMS</v>
          </cell>
          <cell r="H130" t="str">
            <v>Inf+/-, Inf*</v>
          </cell>
          <cell r="I130" t="str">
            <v>Nod+/-, Nod*, White++</v>
          </cell>
          <cell r="J130" t="str">
            <v>n/a</v>
          </cell>
          <cell r="L130" t="str">
            <v>Infection</v>
          </cell>
          <cell r="M130" t="str">
            <v>XM_003601824.3</v>
          </cell>
          <cell r="N130" t="str">
            <v>Mtr.26489.1.S1_at</v>
          </cell>
          <cell r="O130" t="str">
            <v>Lj0g3v0306419</v>
          </cell>
          <cell r="P130" t="str">
            <v>Glyma.18G012200, Glyma.11G244800</v>
          </cell>
          <cell r="Q130" t="str">
            <v>Phvul.001G256800</v>
          </cell>
          <cell r="R130" t="str">
            <v>AT1G67750</v>
          </cell>
          <cell r="S130" t="str">
            <v>Xie et al., 2012</v>
          </cell>
        </row>
        <row r="131">
          <cell r="A131" t="str">
            <v>Medtr3g088460</v>
          </cell>
          <cell r="B131" t="str">
            <v>NRAMP</v>
          </cell>
          <cell r="C131" t="str">
            <v>Natural Resistance-Associated Macrophage Protein1 (NRamp1)</v>
          </cell>
          <cell r="F131" t="str">
            <v>M. truncatula</v>
          </cell>
          <cell r="G131" t="str">
            <v>Tnt1</v>
          </cell>
          <cell r="H131" t="str">
            <v>n/a</v>
          </cell>
          <cell r="I131" t="str">
            <v>Nod+/-</v>
          </cell>
          <cell r="J131" t="str">
            <v>Fix+/-</v>
          </cell>
          <cell r="K131" t="str">
            <v>n/a</v>
          </cell>
          <cell r="O131" t="str">
            <v>Lj1g3v0862950</v>
          </cell>
          <cell r="P131" t="str">
            <v>Glyma.06G115800</v>
          </cell>
          <cell r="Q131" t="str">
            <v>Phvul.009G127900</v>
          </cell>
          <cell r="R131" t="str">
            <v>AT1G15960</v>
          </cell>
          <cell r="S131" t="str">
            <v>Tejada-Jiménez et al., 2015</v>
          </cell>
        </row>
        <row r="132">
          <cell r="A132" t="str">
            <v>Medtr1g100970</v>
          </cell>
          <cell r="B132" t="str">
            <v>NRSYM1</v>
          </cell>
          <cell r="C132" t="str">
            <v>NITRATE UNRESPONSIVE SYMBIOSIS 1 (NRSYM1)</v>
          </cell>
          <cell r="E132" t="str">
            <v>TF (RWP-RK domain containing)</v>
          </cell>
          <cell r="F132" t="str">
            <v>L. japonicus</v>
          </cell>
          <cell r="G132" t="str">
            <v>EMS</v>
          </cell>
          <cell r="H132" t="str">
            <v>Inf++, (C)</v>
          </cell>
          <cell r="I132" t="str">
            <v>Nod++, (C)</v>
          </cell>
          <cell r="J132" t="str">
            <v>Fix++, (C)</v>
          </cell>
          <cell r="L132" t="str">
            <v>AON</v>
          </cell>
          <cell r="M132" t="str">
            <v>XM_003592222.3</v>
          </cell>
          <cell r="N132" t="str">
            <v>Mtr.14008.1.S1_at</v>
          </cell>
          <cell r="O132" t="str">
            <v>Lj5g3v1999250</v>
          </cell>
          <cell r="P132" t="str">
            <v>Glyma.10G234100, Glyma.20G160200</v>
          </cell>
          <cell r="Q132" t="str">
            <v>Phvul.007G071900</v>
          </cell>
          <cell r="R132" t="str">
            <v>AT4G24020</v>
          </cell>
          <cell r="S132" t="str">
            <v>Nishida et al., 2018</v>
          </cell>
        </row>
        <row r="133">
          <cell r="A133" t="str">
            <v>Medtr8g020840</v>
          </cell>
          <cell r="B133" t="str">
            <v>NSP1</v>
          </cell>
          <cell r="C133" t="str">
            <v>NODULATION SIGNALING PATHWAY 1 (NSP1)</v>
          </cell>
          <cell r="E133" t="str">
            <v>TF (GRAS family)</v>
          </cell>
          <cell r="F133" t="str">
            <v>M. truncatula</v>
          </cell>
          <cell r="G133" t="str">
            <v>EMS</v>
          </cell>
          <cell r="H133" t="str">
            <v>Inf-</v>
          </cell>
          <cell r="I133" t="str">
            <v>Nod-</v>
          </cell>
          <cell r="J133" t="str">
            <v>n/a</v>
          </cell>
          <cell r="L133" t="str">
            <v>Early Signaling and Partner Selection</v>
          </cell>
          <cell r="M133" t="str">
            <v>AJ972478.1</v>
          </cell>
          <cell r="N133" t="str">
            <v>Mtr.6956.1.S1_at</v>
          </cell>
          <cell r="O133" t="str">
            <v>Lj3g3v2579340</v>
          </cell>
          <cell r="P133" t="str">
            <v>Glyma.07G039400, Glyma.16G008200</v>
          </cell>
          <cell r="Q133" t="str">
            <v>Phvul.010G129400</v>
          </cell>
          <cell r="R133" t="str">
            <v>AT3G13840</v>
          </cell>
          <cell r="S133" t="str">
            <v>Catoira et al., 2000; Smit et al., 2005</v>
          </cell>
        </row>
        <row r="134">
          <cell r="A134" t="str">
            <v>Medtr3g072710</v>
          </cell>
          <cell r="B134" t="str">
            <v>NSP2</v>
          </cell>
          <cell r="C134" t="str">
            <v>NODULATION SIGNALING PATHWAY 2 (NSP2)</v>
          </cell>
          <cell r="E134" t="str">
            <v>TF (GRAS family)</v>
          </cell>
          <cell r="F134" t="str">
            <v>M. truncatula</v>
          </cell>
          <cell r="G134" t="str">
            <v>EMS</v>
          </cell>
          <cell r="H134" t="str">
            <v>Inf-</v>
          </cell>
          <cell r="I134" t="str">
            <v>Nod-</v>
          </cell>
          <cell r="J134" t="str">
            <v>n/a</v>
          </cell>
          <cell r="L134" t="str">
            <v>Early Signaling and Partner Selection</v>
          </cell>
          <cell r="M134" t="str">
            <v>AJ832138.1</v>
          </cell>
          <cell r="N134" t="str">
            <v>Mtr.44789.1.S1_at</v>
          </cell>
          <cell r="O134" t="str">
            <v>Lj1g3v0785930.1</v>
          </cell>
          <cell r="P134" t="str">
            <v>Glyma.06G110800</v>
          </cell>
          <cell r="Q134" t="str">
            <v>Phvul.009G122700</v>
          </cell>
          <cell r="R134" t="str">
            <v>AT4G08250</v>
          </cell>
          <cell r="S134" t="str">
            <v>Catoira et al., 2000; Oldroyd et al., 2003; Kaló et al., 2005;</v>
          </cell>
        </row>
        <row r="135">
          <cell r="A135" t="str">
            <v>Medtr8g104410</v>
          </cell>
          <cell r="B135" t="str">
            <v>nsRING</v>
          </cell>
          <cell r="C135" t="str">
            <v>nodule specific REALLY INTERESTING NEW GENE (nsRING)</v>
          </cell>
          <cell r="E135" t="str">
            <v>Enzyme (Ligase)</v>
          </cell>
          <cell r="F135" t="str">
            <v>L. japonicus</v>
          </cell>
          <cell r="G135" t="str">
            <v>RNAi</v>
          </cell>
          <cell r="H135" t="str">
            <v>Inf+/-</v>
          </cell>
          <cell r="I135" t="str">
            <v>Nod-</v>
          </cell>
          <cell r="J135" t="str">
            <v>n/a</v>
          </cell>
          <cell r="L135" t="str">
            <v>Infection</v>
          </cell>
          <cell r="M135" t="str">
            <v>XM_003630825.3</v>
          </cell>
          <cell r="O135" t="str">
            <v>Lj4g3v3099540</v>
          </cell>
          <cell r="P135" t="str">
            <v>Glyma.05G237500</v>
          </cell>
          <cell r="Q135" t="str">
            <v>Phvul.002G317800</v>
          </cell>
          <cell r="R135" t="str">
            <v>AT3G18290</v>
          </cell>
          <cell r="S135" t="str">
            <v>Shimomura et al., 2006</v>
          </cell>
        </row>
        <row r="136">
          <cell r="A136" t="str">
            <v>Medtr5g097260</v>
          </cell>
          <cell r="B136" t="str">
            <v>NUP133</v>
          </cell>
          <cell r="C136" t="str">
            <v>NUCLEOPORIN 133 (NUP133)</v>
          </cell>
          <cell r="E136" t="str">
            <v>Nucleoporin</v>
          </cell>
          <cell r="F136" t="str">
            <v>L. japonicus</v>
          </cell>
          <cell r="G136" t="str">
            <v>T-DNA</v>
          </cell>
          <cell r="H136" t="str">
            <v>Inf*</v>
          </cell>
          <cell r="I136" t="str">
            <v>Nod-, Nod*, (C)</v>
          </cell>
          <cell r="J136" t="str">
            <v>n/a</v>
          </cell>
          <cell r="L136" t="str">
            <v>Early Signaling and Partner Selection</v>
          </cell>
          <cell r="M136" t="str">
            <v>XM_003617898.3</v>
          </cell>
          <cell r="N136" t="str">
            <v>Mtr.4560.1.S1_at</v>
          </cell>
          <cell r="O136" t="str">
            <v>Lj2g3v3337540</v>
          </cell>
          <cell r="P136" t="str">
            <v>Glyma.02G305200, Glyma.14G008200</v>
          </cell>
          <cell r="Q136" t="str">
            <v>Phvul.008G284900</v>
          </cell>
          <cell r="R136" t="str">
            <v>AT2G05120</v>
          </cell>
          <cell r="S136" t="str">
            <v>Schauser et al., 1998; Kanamori et al., 2006</v>
          </cell>
        </row>
        <row r="137">
          <cell r="A137" t="str">
            <v>Medtr5g097260</v>
          </cell>
          <cell r="B137" t="str">
            <v>NUP85</v>
          </cell>
          <cell r="C137" t="str">
            <v>NUCLEOPORIN 85 (NUP85)</v>
          </cell>
          <cell r="D137" t="str">
            <v>Ljsym24, Ljsym73, and Ljsym85</v>
          </cell>
          <cell r="E137" t="str">
            <v>Nucleoporin</v>
          </cell>
          <cell r="F137" t="str">
            <v>L. japonicus</v>
          </cell>
          <cell r="G137" t="str">
            <v>EMS</v>
          </cell>
          <cell r="H137" t="str">
            <v>Inf+/-</v>
          </cell>
          <cell r="I137" t="str">
            <v>Nod-</v>
          </cell>
          <cell r="J137" t="str">
            <v>n/a</v>
          </cell>
          <cell r="L137" t="str">
            <v>Early Signaling and Partner Selection</v>
          </cell>
          <cell r="M137" t="str">
            <v>XM_003617898.3</v>
          </cell>
          <cell r="N137" t="str">
            <v>Mtr.1958.1.S1_at</v>
          </cell>
          <cell r="O137" t="str">
            <v>Lj2g3v3337530</v>
          </cell>
          <cell r="P137" t="str">
            <v>Glyma.02G305200, Glyma.14G008200</v>
          </cell>
          <cell r="Q137" t="str">
            <v>Phvul.008G287200</v>
          </cell>
          <cell r="R137" t="str">
            <v>AT1G59950</v>
          </cell>
          <cell r="S137" t="str">
            <v>Szczyglowski et al., 1998; Saito et al., 2007</v>
          </cell>
        </row>
        <row r="138">
          <cell r="A138" t="str">
            <v>Medtr2g034040</v>
          </cell>
          <cell r="B138" t="str">
            <v>PHYB</v>
          </cell>
          <cell r="C138" t="str">
            <v>PHYTOCHROME B (PHYB)</v>
          </cell>
          <cell r="E138" t="str">
            <v>Photoreceptor (Red/far-red)</v>
          </cell>
          <cell r="F138" t="str">
            <v>L. japonicus</v>
          </cell>
          <cell r="G138" t="str">
            <v>EMS</v>
          </cell>
          <cell r="H138" t="str">
            <v>n/a</v>
          </cell>
          <cell r="I138" t="str">
            <v>Nod+/-</v>
          </cell>
          <cell r="J138" t="str">
            <v>n/a</v>
          </cell>
          <cell r="L138" t="str">
            <v xml:space="preserve">Organogenesis </v>
          </cell>
          <cell r="M138" t="str">
            <v>XM_024776229.1</v>
          </cell>
          <cell r="N138" t="str">
            <v>Mtr.32426.1.S1_s_at</v>
          </cell>
          <cell r="O138" t="str">
            <v>Lj6g3v1915810</v>
          </cell>
          <cell r="P138" t="str">
            <v>Glyma.09G035500</v>
          </cell>
          <cell r="Q138" t="str">
            <v>Phvul.006G118200</v>
          </cell>
          <cell r="R138" t="str">
            <v>AT2G18790</v>
          </cell>
          <cell r="S138" t="str">
            <v>Suzuki et al., 2011</v>
          </cell>
        </row>
        <row r="139">
          <cell r="A139" t="str">
            <v>Medtr5g034120</v>
          </cell>
          <cell r="B139" t="str">
            <v>PI3K</v>
          </cell>
          <cell r="C139" t="str">
            <v>PHOSPHATIDYLINOSITOL 3-KINASE (PI3K)</v>
          </cell>
          <cell r="D139" t="str">
            <v>vps34</v>
          </cell>
          <cell r="E139" t="str">
            <v>Enzyme (Kinase)</v>
          </cell>
          <cell r="F139" t="str">
            <v>P. vulgaris</v>
          </cell>
          <cell r="G139" t="str">
            <v>RNAi</v>
          </cell>
          <cell r="H139" t="str">
            <v>Inf++, Inf*</v>
          </cell>
          <cell r="I139" t="str">
            <v>Nod+/-, Nod*</v>
          </cell>
          <cell r="J139" t="str">
            <v>Fix+/-, Fix*</v>
          </cell>
          <cell r="L139" t="str">
            <v>Infection</v>
          </cell>
          <cell r="M139" t="str">
            <v>AJ517208.1</v>
          </cell>
          <cell r="O139" t="str">
            <v>Lj2g3v1414920</v>
          </cell>
          <cell r="P139" t="str">
            <v>Glyma.06G096300</v>
          </cell>
          <cell r="Q139" t="str">
            <v>Phvul.002G070100</v>
          </cell>
          <cell r="R139" t="str">
            <v>AT1G60490</v>
          </cell>
          <cell r="S139" t="str">
            <v>Estrada-Navarrete et al., 2016</v>
          </cell>
        </row>
        <row r="140">
          <cell r="A140" t="str">
            <v>Medtr4g127100</v>
          </cell>
          <cell r="B140" t="str">
            <v>PIN2</v>
          </cell>
          <cell r="C140" t="str">
            <v>PIN FORMED (PIN2)</v>
          </cell>
          <cell r="E140" t="str">
            <v>Transporter (Auxin efflux)</v>
          </cell>
          <cell r="F140" t="str">
            <v>M. truncatula</v>
          </cell>
          <cell r="G140" t="str">
            <v>RNAi</v>
          </cell>
          <cell r="H140" t="str">
            <v>n/a</v>
          </cell>
          <cell r="I140" t="str">
            <v>Nod+/-</v>
          </cell>
          <cell r="J140" t="str">
            <v>n/a</v>
          </cell>
          <cell r="L140" t="str">
            <v xml:space="preserve">Organogenesis </v>
          </cell>
          <cell r="M140" t="str">
            <v>AY115837.1</v>
          </cell>
          <cell r="N140" t="str">
            <v>Mtr.45124.1.S1_at</v>
          </cell>
          <cell r="O140" t="str">
            <v>Lj4g3v2139970</v>
          </cell>
          <cell r="P140" t="str">
            <v>Glyma.17G057300, Glyma.13G101900</v>
          </cell>
          <cell r="Q140" t="str">
            <v>Phvul.003G139600</v>
          </cell>
          <cell r="R140" t="str">
            <v>AT5G57090</v>
          </cell>
          <cell r="S140" t="str">
            <v>Huo et al., 2006</v>
          </cell>
        </row>
        <row r="141">
          <cell r="A141" t="str">
            <v>Medtr1g030890</v>
          </cell>
          <cell r="B141" t="str">
            <v>PIN3</v>
          </cell>
          <cell r="C141" t="str">
            <v>PIN FORMED (PIN3)</v>
          </cell>
          <cell r="E141" t="str">
            <v>Transporter (Auxin efflux)</v>
          </cell>
          <cell r="F141" t="str">
            <v>M. truncatula</v>
          </cell>
          <cell r="G141" t="str">
            <v>RNAi</v>
          </cell>
          <cell r="H141" t="str">
            <v>n/a</v>
          </cell>
          <cell r="I141" t="str">
            <v>Nod+/-</v>
          </cell>
          <cell r="J141" t="str">
            <v>n/a</v>
          </cell>
          <cell r="L141" t="str">
            <v xml:space="preserve">Organogenesis </v>
          </cell>
          <cell r="M141" t="str">
            <v>AY115838.1</v>
          </cell>
          <cell r="N141" t="str">
            <v>Mtr.45439.1.S1_at</v>
          </cell>
          <cell r="O141" t="str">
            <v>Lj0g3v0320849</v>
          </cell>
          <cell r="P141" t="str">
            <v>Glyma.09G117900</v>
          </cell>
          <cell r="Q141" t="str">
            <v>Phvul.003G032500</v>
          </cell>
          <cell r="R141" t="str">
            <v>AT1G70940</v>
          </cell>
          <cell r="S141" t="str">
            <v>Huo et al., 2006</v>
          </cell>
        </row>
        <row r="142">
          <cell r="A142" t="str">
            <v>Medtr6g069510</v>
          </cell>
          <cell r="B142" t="str">
            <v>PIN4</v>
          </cell>
          <cell r="C142" t="str">
            <v>PIN FORMED (PIN4)</v>
          </cell>
          <cell r="E142" t="str">
            <v>Transporter (Auxin efflux)</v>
          </cell>
          <cell r="F142" t="str">
            <v>M. truncatula</v>
          </cell>
          <cell r="G142" t="str">
            <v>RNAi</v>
          </cell>
          <cell r="H142" t="str">
            <v>n/a</v>
          </cell>
          <cell r="I142" t="str">
            <v>Nod+/-</v>
          </cell>
          <cell r="J142" t="str">
            <v>n/a</v>
          </cell>
          <cell r="L142" t="str">
            <v xml:space="preserve">Organogenesis </v>
          </cell>
          <cell r="M142" t="str">
            <v>AY115839.1</v>
          </cell>
          <cell r="N142" t="str">
            <v>Mtr.1076.1.S1_at</v>
          </cell>
          <cell r="O142" t="str">
            <v>Lj4g3v3114900</v>
          </cell>
          <cell r="P142" t="str">
            <v>Glyma.07G102500</v>
          </cell>
          <cell r="Q142" t="str">
            <v>Phvul.004G150600</v>
          </cell>
          <cell r="R142" t="str">
            <v>AT1G73590</v>
          </cell>
          <cell r="S142" t="str">
            <v>Huo et al., 2006</v>
          </cell>
        </row>
        <row r="143">
          <cell r="A143" t="str">
            <v>Medtr7g116590</v>
          </cell>
          <cell r="B143" t="str">
            <v>PIR</v>
          </cell>
          <cell r="C143" t="str">
            <v>121F-specific p53 INDUCIBLE RNA (PIR)</v>
          </cell>
          <cell r="E143" t="str">
            <v>SCAR/WAVE complex component</v>
          </cell>
          <cell r="F143" t="str">
            <v>L. japonicus</v>
          </cell>
          <cell r="G143" t="str">
            <v>Ac Transposon, EMS</v>
          </cell>
          <cell r="H143" t="str">
            <v>Inf+/-</v>
          </cell>
          <cell r="I143" t="str">
            <v>Nod+/-, White++</v>
          </cell>
          <cell r="J143" t="str">
            <v>Fix-</v>
          </cell>
          <cell r="L143" t="str">
            <v>Infection</v>
          </cell>
          <cell r="M143" t="str">
            <v>XM_003610146.3</v>
          </cell>
          <cell r="N143" t="str">
            <v>Mtr.14086.1.S1_s_at</v>
          </cell>
          <cell r="O143" t="str">
            <v>Lj1g3v5020900</v>
          </cell>
          <cell r="P143" t="str">
            <v>Glyma.03G253000</v>
          </cell>
          <cell r="Q143" t="str">
            <v>Phvul.006G107600</v>
          </cell>
          <cell r="R143" t="str">
            <v>AT5G18410</v>
          </cell>
          <cell r="S143" t="str">
            <v>Thykjær et al., 1995; Yokota et al., 2009</v>
          </cell>
        </row>
        <row r="144">
          <cell r="A144" t="str">
            <v>Medtr2g098180, Medtr4g065370, Medtr5g031880, Medtr7g080460</v>
          </cell>
          <cell r="B144" t="str">
            <v>PLT1/PLT2/PLT3/PLT4</v>
          </cell>
          <cell r="C144" t="str">
            <v>PLETHORA 1 (PLT1/PLT2/PLT3/PLT4)</v>
          </cell>
          <cell r="E144" t="str">
            <v>TF (AP2 domain containing)</v>
          </cell>
          <cell r="G144" t="str">
            <v>RNAi</v>
          </cell>
          <cell r="H144" t="str">
            <v>n/a</v>
          </cell>
          <cell r="I144" t="str">
            <v>Nod+, Nod*</v>
          </cell>
          <cell r="J144" t="str">
            <v>n/a</v>
          </cell>
          <cell r="L144" t="str">
            <v xml:space="preserve">Organogenesis </v>
          </cell>
          <cell r="O144" t="str">
            <v>Lj3g3v1778650, Lj3g3v3245260, Lj2g3v1455120, Lj1g3v2841310</v>
          </cell>
          <cell r="P144" t="str">
            <v>Glyma.11G131900, Glyma.12G056300, Glyma.09G199800, Glyma.01G022500, Glyma.09G248200</v>
          </cell>
          <cell r="Q144" t="str">
            <v xml:space="preserve">Phvul.011G058000, Phvul.002G146400, </v>
          </cell>
          <cell r="S144" t="str">
            <v>Franssen et al., 2015</v>
          </cell>
        </row>
        <row r="145">
          <cell r="A145" t="str">
            <v>Medtr3g117590</v>
          </cell>
          <cell r="B145" t="str">
            <v>PRAT 3</v>
          </cell>
          <cell r="C145" t="str">
            <v>GLUTAMINE PHOSPHORIBOSYL PYROPHOSPHATE AMIDOTRANSFERASE 3 (PRAT 3)</v>
          </cell>
          <cell r="E145" t="str">
            <v>Enzyme (Purine synthase)</v>
          </cell>
          <cell r="F145" t="str">
            <v>P. vulgaris</v>
          </cell>
          <cell r="G145" t="str">
            <v>RNAi</v>
          </cell>
          <cell r="H145" t="str">
            <v>n/a</v>
          </cell>
          <cell r="I145" t="str">
            <v>n/a</v>
          </cell>
          <cell r="J145" t="str">
            <v>Fix+/-</v>
          </cell>
          <cell r="L145" t="str">
            <v>Nodule Metabolism</v>
          </cell>
          <cell r="N145" t="str">
            <v>-</v>
          </cell>
          <cell r="O145" t="str">
            <v>Lj1g3v3354300.2</v>
          </cell>
          <cell r="P145" t="str">
            <v>Glyma.04G007300</v>
          </cell>
          <cell r="Q145" t="str">
            <v>Phvul.009G002200</v>
          </cell>
          <cell r="R145" t="str">
            <v>AT2G16570</v>
          </cell>
          <cell r="S145" t="str">
            <v>Coleto et al., 2016</v>
          </cell>
        </row>
        <row r="146">
          <cell r="A146" t="str">
            <v>Medtr7g096870</v>
          </cell>
          <cell r="B146" t="str">
            <v>PT5</v>
          </cell>
          <cell r="C146" t="str">
            <v>PHOSPHATE TRANSPORTER 5  (PT5)</v>
          </cell>
          <cell r="E146" t="str">
            <v>Transporter (Phosphate)</v>
          </cell>
          <cell r="F146" t="str">
            <v>G. max</v>
          </cell>
          <cell r="G146" t="str">
            <v>RNAi</v>
          </cell>
          <cell r="H146" t="str">
            <v>n/a</v>
          </cell>
          <cell r="I146" t="str">
            <v>Nod+/- (C), Nod*</v>
          </cell>
          <cell r="J146" t="str">
            <v>n/a</v>
          </cell>
          <cell r="L146" t="str">
            <v>Nodule Metabolism</v>
          </cell>
          <cell r="N146" t="str">
            <v>-</v>
          </cell>
          <cell r="O146" t="str">
            <v>Lj1g3v4483780</v>
          </cell>
          <cell r="P146" t="str">
            <v>Glyma.03G162800</v>
          </cell>
          <cell r="Q146" t="str">
            <v>Phvul.001G160600</v>
          </cell>
          <cell r="R146" t="str">
            <v>AT2G38940, AT3G54700</v>
          </cell>
          <cell r="S146" t="str">
            <v>Qin et al., 2012</v>
          </cell>
        </row>
        <row r="147">
          <cell r="A147" t="str">
            <v>Medtr5g083030</v>
          </cell>
          <cell r="B147" t="str">
            <v>PUB1</v>
          </cell>
          <cell r="C147" t="str">
            <v>PLANT U BOX PROTEIN 1 (PUB1)</v>
          </cell>
          <cell r="E147" t="str">
            <v>Enzyme (Ligase)</v>
          </cell>
          <cell r="F147" t="str">
            <v>M. truncatula</v>
          </cell>
          <cell r="G147" t="str">
            <v>RNAi</v>
          </cell>
          <cell r="H147" t="str">
            <v>Inf++</v>
          </cell>
          <cell r="I147" t="str">
            <v>Nod++</v>
          </cell>
          <cell r="J147" t="str">
            <v>n/a</v>
          </cell>
          <cell r="L147" t="str">
            <v>Early Signaling and Partner Selection, Infection</v>
          </cell>
          <cell r="M147" t="str">
            <v>XM_003616626.3</v>
          </cell>
          <cell r="N147" t="str">
            <v>Mtr.26500.1.S1_at</v>
          </cell>
          <cell r="O147" t="str">
            <v>Lj2g3v2794440</v>
          </cell>
          <cell r="P147" t="str">
            <v>Glyma.02G264200</v>
          </cell>
          <cell r="Q147" t="str">
            <v>Phvul.008G222100</v>
          </cell>
          <cell r="R147" t="str">
            <v>AT3G46510</v>
          </cell>
          <cell r="S147" t="str">
            <v>Mbengue et al, 2010; Vernie et al., 2016</v>
          </cell>
        </row>
        <row r="148">
          <cell r="A148" t="str">
            <v>Medtr4g012940</v>
          </cell>
          <cell r="B148" t="str">
            <v>Rab7a1</v>
          </cell>
          <cell r="C148" t="str">
            <v>Rab (Ras-related proteins in brain) GTPases (Rab7a1/Rab7a2)</v>
          </cell>
          <cell r="E148" t="str">
            <v>Enzyme (Hydrolase)</v>
          </cell>
          <cell r="F148" t="str">
            <v>M. truncatula</v>
          </cell>
          <cell r="G148" t="str">
            <v>RNAi</v>
          </cell>
          <cell r="H148" t="str">
            <v>n/a</v>
          </cell>
          <cell r="I148" t="str">
            <v>Nod*</v>
          </cell>
          <cell r="J148" t="str">
            <v>Fix*</v>
          </cell>
          <cell r="L148" t="str">
            <v>Symbiosome formation</v>
          </cell>
          <cell r="M148" t="str">
            <v>XM_003604436.3</v>
          </cell>
          <cell r="N148" t="str">
            <v>Mtr.37658.1.S1_at</v>
          </cell>
          <cell r="O148" t="str">
            <v>Lj0g3v0271919</v>
          </cell>
          <cell r="P148" t="str">
            <v>Glyma.08G205300, Glyma.07G004500</v>
          </cell>
          <cell r="Q148" t="str">
            <v>Phvul.010G149200</v>
          </cell>
          <cell r="R148" t="str">
            <v>AT1G52280</v>
          </cell>
          <cell r="S148" t="str">
            <v>Limpens et al.,2009</v>
          </cell>
        </row>
        <row r="149">
          <cell r="A149" t="str">
            <v>Medtr4g069850</v>
          </cell>
          <cell r="B149" t="str">
            <v>Rab7a2</v>
          </cell>
          <cell r="C149" t="str">
            <v>Rab (Ras-related proteins in brain) GTPases (Rab7a1/Rab7a2)</v>
          </cell>
          <cell r="F149" t="str">
            <v>M. truncatula</v>
          </cell>
          <cell r="M149" t="str">
            <v>XM_003606839.3</v>
          </cell>
          <cell r="N149" t="str">
            <v>Mtr.43049.1.S1_s_at</v>
          </cell>
          <cell r="O149" t="str">
            <v>Lj3g3v3338580</v>
          </cell>
          <cell r="P149" t="str">
            <v>Glyma.12G044100</v>
          </cell>
          <cell r="Q149" t="str">
            <v>Phvul.011G046100</v>
          </cell>
          <cell r="R149" t="str">
            <v>AT3G18820</v>
          </cell>
          <cell r="S149" t="str">
            <v>Limpens et al.,2009</v>
          </cell>
        </row>
        <row r="150">
          <cell r="A150" t="str">
            <v>Medtr8g106790</v>
          </cell>
          <cell r="B150" t="str">
            <v>RACK1</v>
          </cell>
          <cell r="C150" t="str">
            <v>RECEPTOR FOR ACTIVATED C KINASE (RACK1)</v>
          </cell>
          <cell r="E150" t="str">
            <v>Scaffold protein</v>
          </cell>
          <cell r="F150" t="str">
            <v>P. vulgaris</v>
          </cell>
          <cell r="G150" t="str">
            <v>RNAi</v>
          </cell>
          <cell r="H150" t="str">
            <v>n/a</v>
          </cell>
          <cell r="I150" t="str">
            <v>Nod+/-, Nod*</v>
          </cell>
          <cell r="J150" t="str">
            <v>n/a</v>
          </cell>
          <cell r="L150" t="str">
            <v xml:space="preserve">organogenesis </v>
          </cell>
          <cell r="N150" t="str">
            <v>Mtr.8534.1.S1_at</v>
          </cell>
          <cell r="O150" t="str">
            <v>Lj4g3v3114400</v>
          </cell>
          <cell r="P150" t="str">
            <v>Glyma.05G243800</v>
          </cell>
          <cell r="Q150" t="str">
            <v>Phvul.002G327500</v>
          </cell>
          <cell r="R150" t="str">
            <v>AT1G18080</v>
          </cell>
          <cell r="S150" t="str">
            <v>Islas-flores et al., 2009</v>
          </cell>
        </row>
        <row r="151">
          <cell r="A151" t="str">
            <v>Medtr4g064897</v>
          </cell>
          <cell r="B151" t="str">
            <v>Ras-related proteins in brain</v>
          </cell>
          <cell r="C151" t="str">
            <v>Rab (Ras-related proteins in brain) GTPases RabA2</v>
          </cell>
          <cell r="E151" t="str">
            <v>Enzyme (Hydrolase)</v>
          </cell>
          <cell r="F151" t="str">
            <v>P. vulgaris</v>
          </cell>
          <cell r="G151" t="str">
            <v>RNAi</v>
          </cell>
          <cell r="H151" t="str">
            <v>Inf-</v>
          </cell>
          <cell r="I151" t="str">
            <v>Nod-</v>
          </cell>
          <cell r="J151" t="str">
            <v>n/a</v>
          </cell>
          <cell r="L151" t="str">
            <v>Infection</v>
          </cell>
          <cell r="M151" t="str">
            <v>XM_013600707.2</v>
          </cell>
          <cell r="N151" t="str">
            <v>Mtr.8716.1.S1_at</v>
          </cell>
          <cell r="O151" t="str">
            <v>Lj3g3v3236550</v>
          </cell>
          <cell r="P151" t="str">
            <v>Glyma.11G135400</v>
          </cell>
          <cell r="Q151" t="str">
            <v>Phvul.011G061100</v>
          </cell>
          <cell r="R151" t="str">
            <v>AT1G07410</v>
          </cell>
          <cell r="S151" t="str">
            <v>Blanco et al., 2009</v>
          </cell>
        </row>
        <row r="152">
          <cell r="A152" t="str">
            <v>Medtr3g107970</v>
          </cell>
          <cell r="B152" t="str">
            <v>RbohA</v>
          </cell>
          <cell r="C152" t="str">
            <v>Rboh(NADPH-oxidase) (RbohA/RbohB)</v>
          </cell>
          <cell r="E152" t="str">
            <v>Enzyme (Oxidoreductase)</v>
          </cell>
          <cell r="F152" t="str">
            <v>M. truncatula</v>
          </cell>
          <cell r="G152" t="str">
            <v>RNAi</v>
          </cell>
          <cell r="H152" t="str">
            <v>n/a</v>
          </cell>
          <cell r="I152" t="str">
            <v>n/a</v>
          </cell>
          <cell r="J152" t="str">
            <v>Fix+/-</v>
          </cell>
          <cell r="K152" t="str">
            <v>Myc+/-</v>
          </cell>
          <cell r="L152" t="str">
            <v>Nodule Metabolism</v>
          </cell>
          <cell r="M152" t="str">
            <v>XM_024779600.1</v>
          </cell>
          <cell r="N152" t="str">
            <v>-</v>
          </cell>
          <cell r="O152" t="str">
            <v>Lj0g3v0274849</v>
          </cell>
          <cell r="P152" t="str">
            <v>Glyma.04G071600</v>
          </cell>
          <cell r="Q152" t="str">
            <v>Phvul.009G097500</v>
          </cell>
          <cell r="R152" t="str">
            <v>AT5G25380</v>
          </cell>
          <cell r="S152" t="str">
            <v>Marino et al., 2010;</v>
          </cell>
          <cell r="T152" t="str">
            <v>Montiel et al., 2012</v>
          </cell>
          <cell r="U152" t="str">
            <v>Arthikala et al, 2013</v>
          </cell>
        </row>
        <row r="153">
          <cell r="A153" t="str">
            <v>Medtr1g083290</v>
          </cell>
          <cell r="B153" t="str">
            <v>RbohA</v>
          </cell>
          <cell r="C153" t="str">
            <v>Rboh(respiratory burst oxidase homologues, NADPH oxidase) (RbohA)</v>
          </cell>
          <cell r="E153" t="str">
            <v>Enzyme (Oxidoreductase)</v>
          </cell>
          <cell r="F153" t="str">
            <v>M. truncatula</v>
          </cell>
          <cell r="G153" t="str">
            <v>RNAi</v>
          </cell>
          <cell r="H153" t="str">
            <v>n/a</v>
          </cell>
          <cell r="I153" t="str">
            <v>Nod+</v>
          </cell>
          <cell r="J153" t="str">
            <v>Fix+/-</v>
          </cell>
          <cell r="K153" t="str">
            <v>n/a</v>
          </cell>
          <cell r="L153" t="str">
            <v>Nodule Metabolism</v>
          </cell>
          <cell r="M153" t="str">
            <v>XM_024779600.1</v>
          </cell>
          <cell r="N153" t="str">
            <v>Mtr.39812.1.S1_s_at; Mtr.32104.1.S1_s_at</v>
          </cell>
          <cell r="O153" t="str">
            <v>Lj5g3v1497820</v>
          </cell>
          <cell r="P153" t="str">
            <v xml:space="preserve">Glyma.10G152200, Glyma.20G236200 </v>
          </cell>
          <cell r="Q153" t="str">
            <v>Phvul.007G196800</v>
          </cell>
          <cell r="R153" t="str">
            <v>AT5G25380</v>
          </cell>
          <cell r="S153" t="str">
            <v>Marino et al., 2010;</v>
          </cell>
        </row>
        <row r="154">
          <cell r="A154" t="str">
            <v>Medtr7g113130</v>
          </cell>
          <cell r="B154" t="str">
            <v>RbohB</v>
          </cell>
          <cell r="C154" t="str">
            <v>Rboh(respiratory burst oxidase homologues, NADPH oxidase) (RbohB)</v>
          </cell>
          <cell r="E154" t="str">
            <v>Enzyme (Oxidoreductase)</v>
          </cell>
          <cell r="F154" t="str">
            <v>P. vulgaris</v>
          </cell>
          <cell r="G154" t="str">
            <v>RNAi</v>
          </cell>
          <cell r="H154" t="str">
            <v>Inf+/-, Inf*</v>
          </cell>
          <cell r="I154" t="str">
            <v>Nod+/-</v>
          </cell>
          <cell r="J154" t="str">
            <v>Fix+/-</v>
          </cell>
          <cell r="K154" t="str">
            <v>Myc+/-</v>
          </cell>
          <cell r="L154" t="str">
            <v>Infection</v>
          </cell>
          <cell r="N154" t="str">
            <v>-</v>
          </cell>
          <cell r="O154" t="str">
            <v>Lj6g3v1549190</v>
          </cell>
          <cell r="P154" t="str">
            <v>Glyma.03G236300</v>
          </cell>
          <cell r="Q154" t="str">
            <v>Phvul.006G090200</v>
          </cell>
          <cell r="R154" t="str">
            <v>AT1G09090</v>
          </cell>
          <cell r="S154" t="str">
            <v>Montiel et al., 2012, Arthikala et al, 2014</v>
          </cell>
        </row>
        <row r="155">
          <cell r="A155" t="str">
            <v>Medtr5g089520</v>
          </cell>
          <cell r="B155" t="str">
            <v>RDN1</v>
          </cell>
          <cell r="C155" t="str">
            <v>ROOT DETERMINED NODULATION 1 (RDN1)</v>
          </cell>
          <cell r="D155" t="str">
            <v>Psnod3, Ljplenty</v>
          </cell>
          <cell r="E155" t="str">
            <v>Enzyme (Transferase)</v>
          </cell>
          <cell r="F155" t="str">
            <v>M. truncatula</v>
          </cell>
          <cell r="G155" t="str">
            <v>RNAi</v>
          </cell>
          <cell r="H155" t="str">
            <v>n/a</v>
          </cell>
          <cell r="I155" t="str">
            <v>Nod+/-, Nod*</v>
          </cell>
          <cell r="J155" t="str">
            <v>n/a</v>
          </cell>
          <cell r="L155" t="str">
            <v>AON</v>
          </cell>
          <cell r="M155" t="str">
            <v>XM_024785209.1</v>
          </cell>
          <cell r="N155" t="str">
            <v>Mtr.42387.1.S1_at</v>
          </cell>
          <cell r="O155" t="str">
            <v>Lj2g3v3022970</v>
          </cell>
          <cell r="P155" t="str">
            <v>Glyma.02G279600</v>
          </cell>
          <cell r="Q155" t="str">
            <v>Phvul.008G201100</v>
          </cell>
          <cell r="R155" t="str">
            <v>AT5G13500</v>
          </cell>
          <cell r="S155" t="str">
            <v>Schanbel et al., 2011; Kassaw et al., 2017</v>
          </cell>
        </row>
        <row r="156">
          <cell r="A156" t="str">
            <v>Medtr0019s0100, Medtr6g078480</v>
          </cell>
          <cell r="B156" t="str">
            <v>Rj2/RFG</v>
          </cell>
          <cell r="C156" t="str">
            <v>RESISTANCE GENE ANALOGUE (RFG1)</v>
          </cell>
          <cell r="D156" t="str">
            <v>rj2</v>
          </cell>
          <cell r="E156" t="str">
            <v>TIR-NBS-LRR</v>
          </cell>
          <cell r="F156" t="str">
            <v>G. max</v>
          </cell>
          <cell r="G156" t="str">
            <v>EMS, CRISPR</v>
          </cell>
          <cell r="L156" t="str">
            <v>Plant immunity and host range restriction</v>
          </cell>
          <cell r="O156" t="str">
            <v>Lj2g3v0635030</v>
          </cell>
          <cell r="P156" t="str">
            <v>Glyma.16G212300</v>
          </cell>
          <cell r="Q156" t="str">
            <v>Phvul.004G028900,  Phvul.004G140800</v>
          </cell>
          <cell r="R156" t="str">
            <v>AT5G17680</v>
          </cell>
          <cell r="S156" t="str">
            <v>Yang et al., 2010; Fan et al., 2017</v>
          </cell>
        </row>
        <row r="157">
          <cell r="A157" t="str">
            <v>Medtr3g086170</v>
          </cell>
          <cell r="B157" t="str">
            <v>RGS1</v>
          </cell>
          <cell r="C157" t="str">
            <v>REGULATOR OF G-PROTEIN SIGNALING 1 (RGS1/RGS2)</v>
          </cell>
          <cell r="E157" t="str">
            <v>GTPase activator</v>
          </cell>
          <cell r="F157" t="str">
            <v>G. max</v>
          </cell>
          <cell r="G157" t="str">
            <v>RNAi</v>
          </cell>
          <cell r="H157" t="str">
            <v>n/a</v>
          </cell>
          <cell r="I157" t="str">
            <v>Nod+/-, Nod*</v>
          </cell>
          <cell r="J157" t="str">
            <v>n/a</v>
          </cell>
          <cell r="L157" t="str">
            <v xml:space="preserve">Organogenesis </v>
          </cell>
          <cell r="M157" t="str">
            <v>XM_003601809.3</v>
          </cell>
          <cell r="N157" t="str">
            <v>Mtr.14624.1.S1_at</v>
          </cell>
          <cell r="O157" t="str">
            <v>Lj6g3v0585700</v>
          </cell>
          <cell r="P157" t="str">
            <v>Glyma.11G245800, Glyma.18G011400</v>
          </cell>
          <cell r="Q157" t="str">
            <v>Phvul.001G257500</v>
          </cell>
          <cell r="R157" t="str">
            <v>AT3G26090</v>
          </cell>
          <cell r="S157" t="str">
            <v>Choudhury and Pandey, 2015</v>
          </cell>
        </row>
        <row r="158">
          <cell r="A158" t="str">
            <v>Medtr3g086170</v>
          </cell>
          <cell r="B158" t="str">
            <v>RGS2</v>
          </cell>
          <cell r="C158" t="str">
            <v>REGULATOR OF G-PROTEIN SIGNALING 1 (RGS1/RGS2)</v>
          </cell>
          <cell r="E158" t="str">
            <v>GTPase activator</v>
          </cell>
          <cell r="F158" t="str">
            <v>G. max</v>
          </cell>
          <cell r="L158" t="str">
            <v xml:space="preserve">Organogenesis </v>
          </cell>
          <cell r="M158" t="str">
            <v>XM_003601809.3</v>
          </cell>
          <cell r="N158" t="str">
            <v>Mtr.14624.1.S1_at</v>
          </cell>
          <cell r="O158" t="str">
            <v>Lj6g3v0585700</v>
          </cell>
          <cell r="P158" t="str">
            <v>Glyma.11G245800, Glyma.18G011400</v>
          </cell>
          <cell r="Q158" t="str">
            <v>Phvul.001G257500</v>
          </cell>
          <cell r="R158" t="str">
            <v>AT3G26090</v>
          </cell>
          <cell r="S158" t="str">
            <v>Choudhury and Pandey, 2015</v>
          </cell>
        </row>
        <row r="159">
          <cell r="A159" t="str">
            <v xml:space="preserve">Medtr8g056820.1 </v>
          </cell>
          <cell r="B159" t="str">
            <v>Rj4</v>
          </cell>
          <cell r="C159" t="str">
            <v>REGULATORY GENE (Rj4)</v>
          </cell>
          <cell r="E159" t="str">
            <v>Thaumatin-like protein</v>
          </cell>
          <cell r="G159" t="str">
            <v>CRSISPR/Cas9</v>
          </cell>
          <cell r="L159" t="str">
            <v>Plant immunity and host range restriction</v>
          </cell>
          <cell r="O159" t="str">
            <v>-</v>
          </cell>
          <cell r="P159" t="str">
            <v>Glyma.01G165800-D</v>
          </cell>
          <cell r="Q159" t="str">
            <v>Phvul.002G107900</v>
          </cell>
          <cell r="R159" t="str">
            <v>AT4G36010</v>
          </cell>
          <cell r="S159" t="str">
            <v>Tang et al., 2016</v>
          </cell>
          <cell r="W159" t="str">
            <v>SINA dominant negative mutants?</v>
          </cell>
        </row>
        <row r="160">
          <cell r="A160" t="str">
            <v>Medtr8g075240</v>
          </cell>
          <cell r="B160" t="str">
            <v>ROP6</v>
          </cell>
          <cell r="C160" t="str">
            <v>Rho family of small GTPases in plants (ROP6)</v>
          </cell>
          <cell r="E160" t="str">
            <v>Enzyme (Hydrolase)</v>
          </cell>
          <cell r="F160" t="str">
            <v>L. japonicus</v>
          </cell>
          <cell r="G160" t="str">
            <v>RNAi</v>
          </cell>
          <cell r="H160" t="str">
            <v>Inf+/-</v>
          </cell>
          <cell r="I160" t="str">
            <v>Nod+/-</v>
          </cell>
          <cell r="J160" t="str">
            <v>n/a</v>
          </cell>
          <cell r="L160" t="str">
            <v>Infection</v>
          </cell>
          <cell r="M160" t="str">
            <v>XM_003629223.3</v>
          </cell>
          <cell r="N160" t="str">
            <v>Msa.1185.1.S1_at</v>
          </cell>
          <cell r="O160" t="str">
            <v>Lj2g3v1670990</v>
          </cell>
          <cell r="P160" t="str">
            <v>Glyma.02G046100</v>
          </cell>
          <cell r="Q160" t="str">
            <v>Phvul.003G265200</v>
          </cell>
          <cell r="R160" t="str">
            <v>AT4G35950</v>
          </cell>
          <cell r="S160" t="str">
            <v>Ke et al., 2012</v>
          </cell>
        </row>
        <row r="161">
          <cell r="A161" t="str">
            <v>Medtr1g090807</v>
          </cell>
          <cell r="B161" t="str">
            <v>RPG</v>
          </cell>
          <cell r="C161" t="str">
            <v>RHIZOBIUM-DIRECTED POLAR GROWTH (RPG)</v>
          </cell>
          <cell r="E161" t="str">
            <v>Unknown (RRP domain)</v>
          </cell>
          <cell r="F161" t="str">
            <v>M. truncatula</v>
          </cell>
          <cell r="G161" t="str">
            <v>EMS</v>
          </cell>
          <cell r="H161" t="str">
            <v>Inf+, Inf*</v>
          </cell>
          <cell r="I161" t="str">
            <v>Nod+/-, Nod+</v>
          </cell>
          <cell r="J161" t="str">
            <v>n/a</v>
          </cell>
          <cell r="L161" t="str">
            <v>Infection</v>
          </cell>
          <cell r="M161" t="str">
            <v>XM_013613848.2</v>
          </cell>
          <cell r="N161" t="str">
            <v>Mtr.1440.1.S1_at</v>
          </cell>
          <cell r="O161" t="str">
            <v>Lj5g3v1699100</v>
          </cell>
          <cell r="P161" t="str">
            <v>Glyma.10G198700</v>
          </cell>
          <cell r="Q161" t="str">
            <v>Phvul.007G145600</v>
          </cell>
          <cell r="R161" t="str">
            <v>AT1G63300</v>
          </cell>
          <cell r="S161" t="str">
            <v>Arrighi et al., 2008</v>
          </cell>
        </row>
        <row r="162">
          <cell r="A162" t="str">
            <v>Medtr7g063220</v>
          </cell>
          <cell r="B162" t="str">
            <v>RSD</v>
          </cell>
          <cell r="C162" t="str">
            <v>REGULATOR OF SYMBIOSOME DIFFERENTIATION (RSD)</v>
          </cell>
          <cell r="E162" t="str">
            <v>TF (C2H2 Family)</v>
          </cell>
          <cell r="F162" t="str">
            <v>M. truncatula</v>
          </cell>
          <cell r="G162" t="str">
            <v>Tnt1</v>
          </cell>
          <cell r="H162" t="str">
            <v>Inf+</v>
          </cell>
          <cell r="I162" t="str">
            <v>Nod+, Nod*, White++</v>
          </cell>
          <cell r="J162" t="str">
            <v>Fix-, Fix*</v>
          </cell>
          <cell r="L162" t="str">
            <v>Defense</v>
          </cell>
          <cell r="M162" t="str">
            <v>JX307863.1</v>
          </cell>
          <cell r="N162" t="str">
            <v>-</v>
          </cell>
          <cell r="O162" t="str">
            <v>Lj6g3v0056720</v>
          </cell>
          <cell r="P162" t="str">
            <v>Glyma.07G135800</v>
          </cell>
          <cell r="Q162" t="str">
            <v>Phvul.008G117400</v>
          </cell>
          <cell r="R162" t="str">
            <v>AT3G53820</v>
          </cell>
          <cell r="S162" t="str">
            <v>Sinharoy et al., 2013</v>
          </cell>
        </row>
        <row r="163">
          <cell r="A163" t="str">
            <v>Medtr1g029150</v>
          </cell>
          <cell r="B163" t="str">
            <v>SACPD-C</v>
          </cell>
          <cell r="C163" t="str">
            <v>STEAROYL-ACYL CARRIER PROTEIN DESATURASE ISOFORM C (SACPD-C)</v>
          </cell>
          <cell r="E163" t="str">
            <v>Enzyme (Oxidoreductase)</v>
          </cell>
          <cell r="F163" t="str">
            <v>G. max</v>
          </cell>
          <cell r="G163" t="str">
            <v>X-ray, FNB</v>
          </cell>
          <cell r="H163" t="str">
            <v>n/a</v>
          </cell>
          <cell r="I163" t="str">
            <v>Nod+, Nod*</v>
          </cell>
          <cell r="J163" t="str">
            <v>Fix+/-</v>
          </cell>
          <cell r="K163" t="str">
            <v>n/a</v>
          </cell>
          <cell r="L163" t="str">
            <v>Defense</v>
          </cell>
          <cell r="M163" t="str">
            <v>XM_013610959.2</v>
          </cell>
          <cell r="N163" t="str">
            <v>Mtr.44565.1.S1_at</v>
          </cell>
          <cell r="O163" t="str">
            <v>Lj1g3v0264200.1</v>
          </cell>
          <cell r="P163" t="str">
            <v>Glyma.14G121400</v>
          </cell>
          <cell r="Q163" t="str">
            <v>Phvul.001G064100</v>
          </cell>
          <cell r="R163" t="str">
            <v>AT1G43800</v>
          </cell>
          <cell r="S163" t="str">
            <v>Gillman et al., 2014; Krishnan et al., 2016</v>
          </cell>
        </row>
        <row r="164">
          <cell r="A164" t="str">
            <v>Medtr2g010450</v>
          </cell>
          <cell r="B164" t="str">
            <v>SAT1</v>
          </cell>
          <cell r="C164" t="str">
            <v>SYMBIOTIC AMMONIA TRANSPORTER (SAT1)</v>
          </cell>
          <cell r="D164" t="str">
            <v>GmSAT1, GmbHLHm1</v>
          </cell>
          <cell r="E164" t="str">
            <v>TF (bHLH motif containing)</v>
          </cell>
          <cell r="F164" t="str">
            <v>G. max</v>
          </cell>
          <cell r="G164" t="str">
            <v>RNAi</v>
          </cell>
          <cell r="H164" t="str">
            <v>n/a</v>
          </cell>
          <cell r="I164" t="str">
            <v>Nod+/-, Nod*</v>
          </cell>
          <cell r="J164" t="str">
            <v>n/a</v>
          </cell>
          <cell r="K164" t="str">
            <v>n/a</v>
          </cell>
          <cell r="L164" t="str">
            <v>Nodule Metabolism</v>
          </cell>
          <cell r="M164" t="str">
            <v>XM_003593296.3</v>
          </cell>
          <cell r="N164" t="str">
            <v>Mtr.4545.1.S1_s_at; Mtr.16587.1.S1_at</v>
          </cell>
          <cell r="O164" t="str">
            <v>Lj6g3v2171830</v>
          </cell>
          <cell r="P164" t="str">
            <v>Glyma.13G253500</v>
          </cell>
          <cell r="Q164" t="str">
            <v>Phvul.006G198400</v>
          </cell>
          <cell r="R164" t="str">
            <v>AT4G37850</v>
          </cell>
          <cell r="S164" t="str">
            <v>Chiasson et al., 2014</v>
          </cell>
        </row>
        <row r="165">
          <cell r="A165" t="str">
            <v>Medtr4g132350</v>
          </cell>
          <cell r="B165" t="str">
            <v>SCARN</v>
          </cell>
          <cell r="C165" t="str">
            <v>SCAR NODULATION (SCARN)</v>
          </cell>
          <cell r="E165" t="str">
            <v>SCAR/WAVE complex component</v>
          </cell>
          <cell r="F165" t="str">
            <v>L. japonicus</v>
          </cell>
          <cell r="G165" t="str">
            <v>EMS TILLING</v>
          </cell>
          <cell r="H165" t="str">
            <v>Inf+/-</v>
          </cell>
          <cell r="I165" t="str">
            <v>Nod+/-, White++</v>
          </cell>
          <cell r="J165" t="str">
            <v>Fix-</v>
          </cell>
          <cell r="L165" t="str">
            <v>Infection</v>
          </cell>
          <cell r="M165" t="str">
            <v>XM_013602032.2</v>
          </cell>
          <cell r="N165" t="str">
            <v>-</v>
          </cell>
          <cell r="O165" t="str">
            <v>Lj4g3v0137740</v>
          </cell>
          <cell r="P165" t="str">
            <v>Glyma.17G012100, Glyma.07G262000</v>
          </cell>
          <cell r="Q165" t="str">
            <v>Phvul.003G080300</v>
          </cell>
          <cell r="R165" t="str">
            <v>AT2G38440</v>
          </cell>
          <cell r="S165" t="str">
            <v>Qiu et al., 2015</v>
          </cell>
        </row>
        <row r="166">
          <cell r="A166" t="str">
            <v>Medtr4g094335</v>
          </cell>
          <cell r="B166" t="str">
            <v>SEN1</v>
          </cell>
          <cell r="C166" t="str">
            <v>STATIONARY ENDOSYMBIONT NODULE 1 (SEN1)</v>
          </cell>
          <cell r="E166" t="str">
            <v>Transporter (Vacuolar Iron)</v>
          </cell>
          <cell r="F166" t="str">
            <v>L. japonicus</v>
          </cell>
          <cell r="G166" t="str">
            <v>EMS</v>
          </cell>
          <cell r="H166" t="str">
            <v>n/a</v>
          </cell>
          <cell r="I166" t="str">
            <v>Nod++, White++</v>
          </cell>
          <cell r="J166" t="str">
            <v>Fix-</v>
          </cell>
          <cell r="L166" t="str">
            <v>bacteroid maturation</v>
          </cell>
          <cell r="M166" t="str">
            <v>XM_013601777.2</v>
          </cell>
          <cell r="N166" t="str">
            <v>-</v>
          </cell>
          <cell r="O166" t="str">
            <v>GenBank: BAL46698.1</v>
          </cell>
          <cell r="P166" t="str">
            <v>Glyma.08G076300</v>
          </cell>
          <cell r="Q166" t="str">
            <v>Phvul.002G205200</v>
          </cell>
          <cell r="R166" t="str">
            <v>AT3G43660</v>
          </cell>
          <cell r="S166" t="str">
            <v>Hakoyama et al., 2011</v>
          </cell>
        </row>
        <row r="167">
          <cell r="A167" t="str">
            <v>Medtr3g101010</v>
          </cell>
          <cell r="B167" t="str">
            <v>SER6</v>
          </cell>
          <cell r="C167" t="str">
            <v>SERPIN (SER6)</v>
          </cell>
          <cell r="E167" t="str">
            <v>Enzyme (Serine protease inhibitor)</v>
          </cell>
          <cell r="F167" t="str">
            <v>M. truncatula</v>
          </cell>
          <cell r="G167" t="str">
            <v>RNAi</v>
          </cell>
          <cell r="H167" t="str">
            <v>n/a</v>
          </cell>
          <cell r="I167" t="str">
            <v>n/a</v>
          </cell>
          <cell r="J167" t="str">
            <v>Fix+/-</v>
          </cell>
          <cell r="L167" t="str">
            <v>Senescence</v>
          </cell>
          <cell r="M167" t="str">
            <v>XM_003602925</v>
          </cell>
          <cell r="N167" t="str">
            <v>Mtr.10641.1.S1_at</v>
          </cell>
          <cell r="O167" t="str">
            <v>Lj0g3v0283759</v>
          </cell>
          <cell r="P167" t="str">
            <v>Glyma.04G036200</v>
          </cell>
          <cell r="Q167" t="str">
            <v>Phvul.009G062300</v>
          </cell>
          <cell r="R167" t="str">
            <v>AT1G47710</v>
          </cell>
          <cell r="S167" t="str">
            <v>Dhanoushkodi et al., 2018</v>
          </cell>
        </row>
        <row r="168">
          <cell r="A168" t="str">
            <v>Medtr8g086270</v>
          </cell>
          <cell r="B168" t="str">
            <v>SGF14c/SGF14l</v>
          </cell>
          <cell r="C168" t="str">
            <v>Soybean G-BOX FACTOR 14-3-3 (SGF14c/SGF14l)</v>
          </cell>
          <cell r="E168" t="str">
            <v>Transcriptional regulators</v>
          </cell>
          <cell r="F168" t="str">
            <v>G. max</v>
          </cell>
          <cell r="G168" t="str">
            <v>RNAi</v>
          </cell>
          <cell r="H168" t="str">
            <v>n/a</v>
          </cell>
          <cell r="I168" t="str">
            <v>Nod+/-, Nod*, White++</v>
          </cell>
          <cell r="J168" t="str">
            <v>Fix*</v>
          </cell>
          <cell r="L168" t="str">
            <v xml:space="preserve">Organogenesis </v>
          </cell>
          <cell r="O168" t="str">
            <v>Lj4g3v2604540</v>
          </cell>
          <cell r="P168" t="str">
            <v>Glyma.08G115800</v>
          </cell>
          <cell r="Q168" t="str">
            <v>Phvul.002G238300</v>
          </cell>
          <cell r="R168" t="str">
            <v>AT2G42590</v>
          </cell>
          <cell r="S168" t="str">
            <v>Radwan et al., 2012</v>
          </cell>
        </row>
        <row r="169">
          <cell r="A169" t="str">
            <v>Medtr5g011120</v>
          </cell>
          <cell r="B169" t="str">
            <v>SGR</v>
          </cell>
          <cell r="C169" t="str">
            <v>STAYGREEN (SGR)</v>
          </cell>
          <cell r="E169" t="str">
            <v xml:space="preserve">Unknown </v>
          </cell>
          <cell r="F169" t="str">
            <v>M. truncatula</v>
          </cell>
          <cell r="G169" t="str">
            <v>Tnt1</v>
          </cell>
          <cell r="H169" t="str">
            <v>n/a</v>
          </cell>
          <cell r="I169" t="str">
            <v>Nod++</v>
          </cell>
          <cell r="J169" t="str">
            <v>Fix+</v>
          </cell>
          <cell r="L169" t="str">
            <v>Senescence</v>
          </cell>
          <cell r="N169" t="str">
            <v>Mtr.40782.1.S1_at</v>
          </cell>
          <cell r="O169" t="str">
            <v>Lj4g3v1287250.1, Lj2g3v2003030.1</v>
          </cell>
          <cell r="P169" t="str">
            <v>Glyma.01G214600</v>
          </cell>
          <cell r="Q169" t="str">
            <v>Phvul.002G153100</v>
          </cell>
          <cell r="R169" t="str">
            <v>AT4G22920</v>
          </cell>
          <cell r="S169" t="str">
            <v>Zhou et al., 2011</v>
          </cell>
        </row>
        <row r="170">
          <cell r="A170" t="str">
            <v>Medtr8g067470</v>
          </cell>
          <cell r="B170" t="str">
            <v>SIE3</v>
          </cell>
          <cell r="C170" t="str">
            <v>SYMRK INTERACTING E3 UBIQUITIN LIGASE (SIE3)</v>
          </cell>
          <cell r="E170" t="str">
            <v>Enzyme (Ligase)</v>
          </cell>
          <cell r="F170" t="str">
            <v>L. japonicus</v>
          </cell>
          <cell r="G170" t="str">
            <v>RNAi</v>
          </cell>
          <cell r="H170" t="str">
            <v>Inf+/-</v>
          </cell>
          <cell r="I170" t="str">
            <v>Nod+/-</v>
          </cell>
          <cell r="J170" t="str">
            <v>Fix+</v>
          </cell>
          <cell r="L170" t="str">
            <v>Early Signaling and Partner Selection</v>
          </cell>
          <cell r="M170" t="str">
            <v>XM_003628786.3</v>
          </cell>
          <cell r="N170" t="str">
            <v>-</v>
          </cell>
          <cell r="O170" t="str">
            <v>Lj0g3v0301709</v>
          </cell>
          <cell r="P170" t="str">
            <v>Glyma.01G097700</v>
          </cell>
          <cell r="Q170" t="str">
            <v>Phvul.003G286000</v>
          </cell>
          <cell r="R170" t="str">
            <v>AT4G37880</v>
          </cell>
          <cell r="S170" t="str">
            <v>Yuan et al., 2012</v>
          </cell>
        </row>
        <row r="171">
          <cell r="A171" t="str">
            <v>Medtr4g133660</v>
          </cell>
          <cell r="B171" t="str">
            <v>SIN1</v>
          </cell>
          <cell r="C171" t="str">
            <v>SCARECROW LIKE-13 INVOLVED IN NODULATION 1 (SIN1)</v>
          </cell>
          <cell r="E171" t="str">
            <v>TF (GRAS family)</v>
          </cell>
          <cell r="F171" t="str">
            <v>P. vulgaris</v>
          </cell>
          <cell r="G171" t="str">
            <v>RNAi</v>
          </cell>
          <cell r="H171" t="str">
            <v>Inf+/-</v>
          </cell>
          <cell r="I171" t="str">
            <v>Nod+/-, Nod*</v>
          </cell>
          <cell r="J171" t="str">
            <v>Fix+</v>
          </cell>
          <cell r="L171" t="str">
            <v xml:space="preserve">Infection and Organogenesis </v>
          </cell>
          <cell r="M171" t="str">
            <v>XM_003610523.3</v>
          </cell>
          <cell r="N171" t="str">
            <v>Mtr.43223.1.S1_at</v>
          </cell>
          <cell r="O171" t="str">
            <v>Lj4g3v0119780</v>
          </cell>
          <cell r="P171" t="str">
            <v>Glyma.07G266500</v>
          </cell>
          <cell r="Q171" t="str">
            <v>Phvul.003G085000</v>
          </cell>
          <cell r="R171" t="str">
            <v>AT4G17230</v>
          </cell>
          <cell r="S171" t="str">
            <v>Battaglia et al., 2014</v>
          </cell>
        </row>
        <row r="172">
          <cell r="A172" t="str">
            <v>Medtr3g116200</v>
          </cell>
          <cell r="B172" t="str">
            <v>SIP1</v>
          </cell>
          <cell r="C172" t="str">
            <v>SYMRK INTERACTING PROTEIN 1 (SIP1)</v>
          </cell>
          <cell r="E172" t="str">
            <v>TF (ARID domain containing)</v>
          </cell>
          <cell r="F172" t="str">
            <v>L. japonicus</v>
          </cell>
          <cell r="G172" t="str">
            <v>RNAi</v>
          </cell>
          <cell r="H172" t="str">
            <v>Inf+</v>
          </cell>
          <cell r="I172" t="str">
            <v>Nod+/-</v>
          </cell>
          <cell r="J172" t="str">
            <v>n/a</v>
          </cell>
          <cell r="L172" t="str">
            <v>Early Signaling and Partner Selection</v>
          </cell>
          <cell r="M172" t="str">
            <v>XM_003603835.3</v>
          </cell>
          <cell r="N172" t="str">
            <v>Mtr.51416.1.S1_at</v>
          </cell>
          <cell r="O172" t="str">
            <v>Lj1g3v3404420</v>
          </cell>
          <cell r="P172" t="str">
            <v>Glyma.06G013900</v>
          </cell>
          <cell r="Q172" t="str">
            <v>Phvul.009G008800</v>
          </cell>
          <cell r="R172" t="str">
            <v>AT1G76510</v>
          </cell>
          <cell r="S172" t="str">
            <v>Wang et. at., 2013</v>
          </cell>
        </row>
        <row r="173">
          <cell r="A173" t="str">
            <v>Medtr4g005830</v>
          </cell>
          <cell r="B173" t="str">
            <v>SIP2</v>
          </cell>
          <cell r="C173" t="str">
            <v>SYMRK INTERACTING PROTEIN 2 (SIP2)</v>
          </cell>
          <cell r="E173" t="str">
            <v>Enzyme (MAPKK)</v>
          </cell>
          <cell r="F173" t="str">
            <v>L. japonicus</v>
          </cell>
          <cell r="G173" t="str">
            <v>RNAi</v>
          </cell>
          <cell r="H173" t="str">
            <v>Inf+/-</v>
          </cell>
          <cell r="I173" t="str">
            <v>Nod+/-</v>
          </cell>
          <cell r="J173" t="str">
            <v>n/a</v>
          </cell>
          <cell r="L173" t="str">
            <v>Early Signaling and Partner Selection</v>
          </cell>
          <cell r="M173" t="str">
            <v>XM_024782423.1</v>
          </cell>
          <cell r="N173" t="str">
            <v>Mtr.480.1.S1_at</v>
          </cell>
          <cell r="O173" t="str">
            <v>Lj3g3v2040150</v>
          </cell>
          <cell r="P173" t="str">
            <v>Glyma.07G003200</v>
          </cell>
          <cell r="Q173" t="str">
            <v>Phvul.010G163000</v>
          </cell>
          <cell r="R173" t="str">
            <v>AT1G51660</v>
          </cell>
          <cell r="S173" t="str">
            <v>Chen et al., 2012</v>
          </cell>
        </row>
        <row r="174">
          <cell r="A174" t="str">
            <v>Medtr7g056527</v>
          </cell>
          <cell r="B174" t="str">
            <v>SNARP2</v>
          </cell>
          <cell r="C174" t="str">
            <v>SMALL NODULIN ACIDIC RNA-BINDING PROTEIN 2 (SNARP2)</v>
          </cell>
          <cell r="E174" t="str">
            <v xml:space="preserve">Peptide </v>
          </cell>
          <cell r="F174" t="str">
            <v>M. truncatula</v>
          </cell>
          <cell r="G174" t="str">
            <v>RNAi</v>
          </cell>
          <cell r="H174" t="str">
            <v>Inf+</v>
          </cell>
          <cell r="I174" t="str">
            <v>Nod+, White++</v>
          </cell>
          <cell r="J174" t="str">
            <v>Fix+/-, Fix*</v>
          </cell>
          <cell r="L174" t="str">
            <v>Defense</v>
          </cell>
          <cell r="M174" t="str">
            <v>no ID</v>
          </cell>
          <cell r="N174" t="str">
            <v>Mtr.31736.1.S1_at</v>
          </cell>
          <cell r="O174" t="str">
            <v>-</v>
          </cell>
          <cell r="P174" t="str">
            <v>-</v>
          </cell>
          <cell r="Q174" t="str">
            <v>-</v>
          </cell>
          <cell r="S174" t="str">
            <v>Laporte et al., 2010</v>
          </cell>
        </row>
        <row r="175">
          <cell r="A175" t="str">
            <v>Medtr4g129010</v>
          </cell>
          <cell r="B175" t="str">
            <v>SPK1</v>
          </cell>
          <cell r="C175" t="str">
            <v>SYMBIOTIC PROTEIN KINASE 1 (SPK1)</v>
          </cell>
          <cell r="E175" t="str">
            <v>Enzyme (Kinase; Cytoplasmic)</v>
          </cell>
          <cell r="F175" t="str">
            <v>M. truncatula</v>
          </cell>
          <cell r="G175" t="str">
            <v>RNAi</v>
          </cell>
          <cell r="H175" t="str">
            <v>Inf+</v>
          </cell>
          <cell r="I175" t="str">
            <v>Nod+/-</v>
          </cell>
          <cell r="J175" t="str">
            <v>n/a</v>
          </cell>
          <cell r="L175" t="str">
            <v xml:space="preserve">Organogenesis </v>
          </cell>
          <cell r="M175" t="str">
            <v>XM_003610146.3</v>
          </cell>
          <cell r="N175" t="str">
            <v>Mtr.16214.1.S1_at</v>
          </cell>
          <cell r="O175" t="str">
            <v>Lj4g3v2046100</v>
          </cell>
          <cell r="P175" t="str">
            <v>Glyma.13G093600</v>
          </cell>
          <cell r="Q175" t="str">
            <v>Phvul.003G149200</v>
          </cell>
          <cell r="R175" t="str">
            <v>AT1G52540</v>
          </cell>
          <cell r="S175" t="str">
            <v>Andrio et al., 2013</v>
          </cell>
        </row>
        <row r="176">
          <cell r="A176" t="str">
            <v>Medtr6g086170</v>
          </cell>
          <cell r="B176" t="str">
            <v>SST1</v>
          </cell>
          <cell r="C176" t="str">
            <v>SULPHATE TRANSPORTER 1 (SST1)</v>
          </cell>
          <cell r="E176" t="str">
            <v>Transporter (Sulphate)</v>
          </cell>
          <cell r="F176" t="str">
            <v>L. japonicus</v>
          </cell>
          <cell r="G176" t="str">
            <v>T-DNA</v>
          </cell>
          <cell r="H176" t="str">
            <v>n/a</v>
          </cell>
          <cell r="I176" t="str">
            <v>Nod++, White++,Nod*</v>
          </cell>
          <cell r="J176" t="str">
            <v>Fix-</v>
          </cell>
          <cell r="L176" t="str">
            <v>Nodule Metabolism</v>
          </cell>
          <cell r="M176" t="str">
            <v>XM_003620457.2</v>
          </cell>
          <cell r="N176" t="str">
            <v>Mtr.37708.1.S1_at</v>
          </cell>
          <cell r="O176" t="str">
            <v>Lj2g3v0776870</v>
          </cell>
          <cell r="P176" t="str">
            <v>Glyma.07G088200</v>
          </cell>
          <cell r="Q176" t="str">
            <v>Phvul.004G161600</v>
          </cell>
          <cell r="R176" t="str">
            <v>AT5G19600</v>
          </cell>
          <cell r="S176" t="str">
            <v>Krusell l., 2005</v>
          </cell>
        </row>
        <row r="177">
          <cell r="A177" t="str">
            <v>Medtr4g124660</v>
          </cell>
          <cell r="B177" t="str">
            <v>SUCS1</v>
          </cell>
          <cell r="C177" t="str">
            <v>SUCROSE SYNTHASE (SUCS1)</v>
          </cell>
          <cell r="E177" t="str">
            <v>Enzyme (Synthase)</v>
          </cell>
          <cell r="F177" t="str">
            <v>M. truncatula</v>
          </cell>
          <cell r="G177" t="str">
            <v>Antisense</v>
          </cell>
          <cell r="H177" t="str">
            <v>n/a</v>
          </cell>
          <cell r="I177" t="str">
            <v>Nod+/-</v>
          </cell>
          <cell r="J177" t="str">
            <v>Fix+/-</v>
          </cell>
          <cell r="L177" t="str">
            <v>Nodule Metabolism</v>
          </cell>
          <cell r="M177" t="str">
            <v>XM_003609901.3</v>
          </cell>
          <cell r="N177" t="str">
            <v>Mtr.2239.1.S1_at</v>
          </cell>
          <cell r="O177" t="str">
            <v>Lj4g3v2215210</v>
          </cell>
          <cell r="P177" t="str">
            <v>Glyma.17G045800</v>
          </cell>
          <cell r="Q177" t="str">
            <v>Phvul.003G127500</v>
          </cell>
          <cell r="R177" t="str">
            <v>AT3G43190</v>
          </cell>
          <cell r="S177" t="str">
            <v>Baier et al., 2007</v>
          </cell>
        </row>
        <row r="178">
          <cell r="A178" t="str">
            <v>Medtr1g067040</v>
          </cell>
          <cell r="B178" t="str">
            <v>SUNER1</v>
          </cell>
          <cell r="C178" t="str">
            <v>SUNERGOS 1</v>
          </cell>
          <cell r="E178" t="str">
            <v>Multiprotein complex subunit (DNA Topoisomerase VI)</v>
          </cell>
          <cell r="F178" t="str">
            <v>L. japonicus</v>
          </cell>
          <cell r="G178" t="str">
            <v>EMS</v>
          </cell>
          <cell r="H178" t="str">
            <v>Inf*</v>
          </cell>
          <cell r="I178" t="str">
            <v>Nod+/-, Nod*</v>
          </cell>
          <cell r="J178" t="str">
            <v>Fix+</v>
          </cell>
          <cell r="L178" t="str">
            <v xml:space="preserve">Organogenesis </v>
          </cell>
          <cell r="M178" t="str">
            <v>XM_024778746.1</v>
          </cell>
          <cell r="N178" t="str">
            <v>-</v>
          </cell>
          <cell r="O178" t="str">
            <v>Lj5g3v0615710</v>
          </cell>
          <cell r="P178" t="str">
            <v>Glyma.13G136100, Glyma.10G048300</v>
          </cell>
          <cell r="Q178" t="str">
            <v>Phvul.007G162700</v>
          </cell>
          <cell r="R178" t="str">
            <v>AT5G02820</v>
          </cell>
          <cell r="S178" t="str">
            <v>Yoon et al., 2014</v>
          </cell>
        </row>
        <row r="179">
          <cell r="A179" t="str">
            <v>Medtr4g070970</v>
          </cell>
          <cell r="B179" t="str">
            <v>SUNN</v>
          </cell>
          <cell r="C179" t="str">
            <v>SUPERNUMERIC NODULE NUMBER (SUNN)</v>
          </cell>
          <cell r="D179" t="str">
            <v>LjHAR1, GmNARK (G. max nodule autoregulation receptor kinase), GmNOD1-3, GmNOD2-4, GmNOD3-7, Pssym29, nts1 (nitrate-tolerant symbiosis 1)</v>
          </cell>
          <cell r="E179" t="str">
            <v>Enzyme (Receptor Kinase; LRR-RLK)</v>
          </cell>
          <cell r="F179" t="str">
            <v>L. japonicus</v>
          </cell>
          <cell r="G179" t="str">
            <v>EMS</v>
          </cell>
          <cell r="H179" t="str">
            <v>n/a</v>
          </cell>
          <cell r="I179" t="str">
            <v>Nod++</v>
          </cell>
          <cell r="J179" t="str">
            <v>Fix+</v>
          </cell>
          <cell r="L179" t="str">
            <v>AON</v>
          </cell>
          <cell r="M179" t="str">
            <v>AY769943.1</v>
          </cell>
          <cell r="N179" t="str">
            <v>Mtr.31573.1.S1_s_at</v>
          </cell>
          <cell r="O179" t="str">
            <v>Lj3g3v3375780</v>
          </cell>
          <cell r="P179" t="str">
            <v>Glyma.12G040000, Glyma.11G114100</v>
          </cell>
          <cell r="Q179" t="str">
            <v>Phvul.011G042000</v>
          </cell>
          <cell r="R179" t="str">
            <v>AT1G75820</v>
          </cell>
          <cell r="S179" t="str">
            <v>Wopereis et al., 2001</v>
          </cell>
        </row>
        <row r="180">
          <cell r="A180" t="str">
            <v>Medtr3g079850</v>
          </cell>
          <cell r="B180" t="str">
            <v>SymCRK</v>
          </cell>
          <cell r="C180" t="str">
            <v>symbiotic CYSTEINE RICH KINASE (SymCRK)</v>
          </cell>
          <cell r="E180" t="str">
            <v>Enzyme (Receptor Kinase; Cysteine-rich)</v>
          </cell>
          <cell r="F180" t="str">
            <v>M. truncatula</v>
          </cell>
          <cell r="G180" t="str">
            <v>Tnt1</v>
          </cell>
          <cell r="H180" t="str">
            <v>n/a</v>
          </cell>
          <cell r="I180" t="str">
            <v>Nod+, White++</v>
          </cell>
          <cell r="J180" t="str">
            <v>Fix-, Fix*</v>
          </cell>
          <cell r="L180" t="str">
            <v>Defense</v>
          </cell>
          <cell r="M180" t="str">
            <v>XM_003601311.3</v>
          </cell>
          <cell r="N180" t="str">
            <v>Mtr.39654.1.S1_at; Mtr.44507.1.S1_at</v>
          </cell>
          <cell r="O180" t="str">
            <v>Lj6g3v1055620</v>
          </cell>
          <cell r="P180" t="str">
            <v>Glyma.02G311200</v>
          </cell>
          <cell r="Q180" t="str">
            <v>Phvul.006G006800</v>
          </cell>
          <cell r="R180" t="str">
            <v>AT2G17220</v>
          </cell>
          <cell r="S180" t="str">
            <v>Berrabah et al., 2014</v>
          </cell>
        </row>
        <row r="181">
          <cell r="A181" t="str">
            <v>Medtr8g097320</v>
          </cell>
          <cell r="B181" t="str">
            <v>SymREM1</v>
          </cell>
          <cell r="C181" t="str">
            <v>SYMBIOTIC REMORIN1 (SymREM1)</v>
          </cell>
          <cell r="E181" t="str">
            <v>Membrane protein (Remorin)</v>
          </cell>
          <cell r="F181" t="str">
            <v>M. truncatula</v>
          </cell>
          <cell r="G181" t="str">
            <v>RNAi, Tnt1</v>
          </cell>
          <cell r="H181" t="str">
            <v>Inf++, Inf*</v>
          </cell>
          <cell r="I181" t="str">
            <v>Nod+/-, Nod*</v>
          </cell>
          <cell r="J181" t="str">
            <v>Fix-, Fix*</v>
          </cell>
          <cell r="L181" t="str">
            <v>Symbiosome membrane formation</v>
          </cell>
          <cell r="M181" t="str">
            <v>JQ061257.1</v>
          </cell>
          <cell r="N181" t="str">
            <v>Mtr.13003.1.S1_at</v>
          </cell>
          <cell r="O181" t="str">
            <v>Lj4g3v2928720</v>
          </cell>
          <cell r="P181" t="str">
            <v>Glyma.08G012800</v>
          </cell>
          <cell r="Q181" t="str">
            <v>Phvul.002G155800</v>
          </cell>
          <cell r="R181" t="str">
            <v>AT5G23750</v>
          </cell>
          <cell r="S181" t="str">
            <v>Lefebvre et al., 2010</v>
          </cell>
        </row>
        <row r="182">
          <cell r="A182" t="str">
            <v>Medtr2g088700</v>
          </cell>
          <cell r="B182" t="str">
            <v>SYP132</v>
          </cell>
          <cell r="C182" t="str">
            <v>SYNTAXIN OF PLANTS 132 (SYP132)</v>
          </cell>
          <cell r="E182" t="str">
            <v>Membrane protein (SNARE)</v>
          </cell>
          <cell r="F182" t="str">
            <v>M. truncatula</v>
          </cell>
          <cell r="G182" t="str">
            <v>RNAi</v>
          </cell>
          <cell r="H182" t="str">
            <v>n/a</v>
          </cell>
          <cell r="I182" t="str">
            <v>Nod+, Nod*</v>
          </cell>
          <cell r="J182" t="str">
            <v>Fix-, Fix*</v>
          </cell>
          <cell r="L182" t="str">
            <v>Symbiosome membrane formation</v>
          </cell>
          <cell r="M182" t="str">
            <v>XM_013609529.2</v>
          </cell>
          <cell r="N182" t="str">
            <v>Mtr.31873.1.S1_at</v>
          </cell>
          <cell r="O182" t="str">
            <v>Lj0g3v0042819</v>
          </cell>
          <cell r="P182" t="str">
            <v>Glyma.12G194800, Glyma.13G307600</v>
          </cell>
          <cell r="Q182" t="str">
            <v>Phvul.005G114200</v>
          </cell>
          <cell r="R182" t="str">
            <v>AT5G08080</v>
          </cell>
          <cell r="S182" t="str">
            <v>Ivanov et al., 2012</v>
          </cell>
        </row>
        <row r="183">
          <cell r="A183" t="str">
            <v>Medtr1g066460</v>
          </cell>
          <cell r="B183" t="str">
            <v>SYP71</v>
          </cell>
          <cell r="C183" t="str">
            <v>SYNTAXIN OF PLANTS 71 (SYP71)</v>
          </cell>
          <cell r="E183" t="str">
            <v>Membrane protein (SNARE)</v>
          </cell>
          <cell r="F183" t="str">
            <v>L. japonicus</v>
          </cell>
          <cell r="G183" t="str">
            <v>EMS</v>
          </cell>
          <cell r="H183" t="str">
            <v>n/a</v>
          </cell>
          <cell r="I183" t="str">
            <v>Nod+</v>
          </cell>
          <cell r="J183" t="str">
            <v>Fix-, Fix*</v>
          </cell>
          <cell r="L183" t="str">
            <v>Symbiosome membrane formation</v>
          </cell>
          <cell r="M183" t="str">
            <v>XM_003590453.3</v>
          </cell>
          <cell r="N183" t="str">
            <v>Mtr.13684.1.S1_at</v>
          </cell>
          <cell r="O183" t="str">
            <v>Lj5g3v0626690</v>
          </cell>
          <cell r="P183" t="str">
            <v>Glyma.10G051400</v>
          </cell>
          <cell r="Q183" t="str">
            <v>Phvul.007G221500</v>
          </cell>
          <cell r="R183" t="str">
            <v>AT3G09740</v>
          </cell>
          <cell r="S183" t="str">
            <v>Hakoyama et al., 2012</v>
          </cell>
        </row>
        <row r="184">
          <cell r="A184" t="str">
            <v>Medtr4g073400</v>
          </cell>
          <cell r="B184" t="str">
            <v>SYT1</v>
          </cell>
          <cell r="C184" t="str">
            <v>SYNAPTOGAMIN (SYT1)</v>
          </cell>
          <cell r="E184" t="str">
            <v>Membrane protein</v>
          </cell>
          <cell r="F184" t="str">
            <v>M. truncatula</v>
          </cell>
          <cell r="G184" t="str">
            <v>RNAi</v>
          </cell>
          <cell r="H184" t="str">
            <v>n/a</v>
          </cell>
          <cell r="I184" t="str">
            <v>Nod+</v>
          </cell>
          <cell r="J184" t="str">
            <v>Fix-, Fix*</v>
          </cell>
          <cell r="L184" t="str">
            <v>Symbiosome membrane formation</v>
          </cell>
          <cell r="M184" t="str">
            <v>XM_003607150.3</v>
          </cell>
          <cell r="N184" t="str">
            <v>Mtr.49377.1.S1_at</v>
          </cell>
          <cell r="O184" t="str">
            <v>Lj0g3v0075379</v>
          </cell>
          <cell r="P184" t="str">
            <v>Glyma.11G107300, Glyma.12G032400</v>
          </cell>
          <cell r="Q184" t="str">
            <v>Phvul.011G035100</v>
          </cell>
          <cell r="R184" t="str">
            <v>AT1G20080</v>
          </cell>
          <cell r="S184" t="str">
            <v>Gavrin et al., 2017</v>
          </cell>
        </row>
        <row r="185">
          <cell r="A185" t="str">
            <v>Medtr1g025550</v>
          </cell>
          <cell r="B185" t="str">
            <v>SYT2</v>
          </cell>
          <cell r="C185" t="str">
            <v>SYNAPTOGAMIN (SYT2)</v>
          </cell>
          <cell r="E185" t="str">
            <v>Membrane protein</v>
          </cell>
          <cell r="F185" t="str">
            <v>M. truncatula</v>
          </cell>
          <cell r="L185" t="str">
            <v>Symbiosome membrane formation</v>
          </cell>
          <cell r="M185" t="str">
            <v>XM_003589467.3</v>
          </cell>
          <cell r="N185" t="str">
            <v>Msa.1845.1.S1_at</v>
          </cell>
          <cell r="O185" t="str">
            <v>Lj5g3v0239180</v>
          </cell>
          <cell r="P185" t="str">
            <v>Glyma.14G220000, Glyma.17G259000</v>
          </cell>
          <cell r="Q185" t="str">
            <v>Phvul.001G005500</v>
          </cell>
          <cell r="R185" t="str">
            <v>AT1G20080</v>
          </cell>
        </row>
        <row r="186">
          <cell r="A186" t="str">
            <v>Medtr1g094810</v>
          </cell>
          <cell r="B186" t="str">
            <v>SYT3</v>
          </cell>
          <cell r="C186" t="str">
            <v>SYNAPTOGAMIN (SYT3)</v>
          </cell>
          <cell r="E186" t="str">
            <v>Membrane protein</v>
          </cell>
          <cell r="F186" t="str">
            <v>M. truncatula</v>
          </cell>
          <cell r="L186" t="str">
            <v>Symbiosome membrane formation</v>
          </cell>
          <cell r="M186" t="str">
            <v>XM_024785309.1</v>
          </cell>
          <cell r="N186" t="str">
            <v>-</v>
          </cell>
          <cell r="O186" t="str">
            <v>Lj5g3v1811570</v>
          </cell>
          <cell r="P186" t="str">
            <v>Glyma.10G210000</v>
          </cell>
          <cell r="Q186" t="str">
            <v>Phvul.007G096000</v>
          </cell>
          <cell r="R186" t="str">
            <v>AT5G04220</v>
          </cell>
        </row>
        <row r="187">
          <cell r="A187" t="str">
            <v>Medtr7g107100</v>
          </cell>
          <cell r="B187" t="str">
            <v>TCO</v>
          </cell>
          <cell r="C187" t="str">
            <v>TRICOT (TCO)</v>
          </cell>
          <cell r="E187" t="str">
            <v>Enzyme (Carboxypeptidase)</v>
          </cell>
          <cell r="F187" t="str">
            <v>L. japonicus</v>
          </cell>
          <cell r="G187" t="str">
            <v>EMS</v>
          </cell>
          <cell r="H187" t="str">
            <v>Inf+/-</v>
          </cell>
          <cell r="I187" t="str">
            <v>Nod+/-, Nod*</v>
          </cell>
          <cell r="J187" t="str">
            <v>Fix-, Fix*</v>
          </cell>
          <cell r="L187" t="str">
            <v>Early Signaling and Partner Selection</v>
          </cell>
          <cell r="O187" t="str">
            <v>Lj1g3v4763600</v>
          </cell>
          <cell r="P187" t="str">
            <v>Glyma.03G205900</v>
          </cell>
          <cell r="Q187" t="str">
            <v>Phvul.001G199600</v>
          </cell>
          <cell r="R187" t="str">
            <v>AT3G54720</v>
          </cell>
          <cell r="S187" t="str">
            <v>Suzaki et at., 2013</v>
          </cell>
        </row>
        <row r="188">
          <cell r="A188" t="str">
            <v>Medtr4g063090</v>
          </cell>
          <cell r="B188" t="str">
            <v>TIP1g</v>
          </cell>
          <cell r="C188" t="str">
            <v>TONOPLAST INTRINSIC PROTEIN 1g (TIP1g)</v>
          </cell>
          <cell r="E188" t="str">
            <v>Chanels (Water)</v>
          </cell>
          <cell r="F188" t="str">
            <v>M. truncatula</v>
          </cell>
          <cell r="G188" t="str">
            <v>RNAi</v>
          </cell>
          <cell r="H188" t="str">
            <v>n/a</v>
          </cell>
          <cell r="I188" t="str">
            <v>Nod+</v>
          </cell>
          <cell r="J188" t="str">
            <v>Fix-, Fix*</v>
          </cell>
          <cell r="L188" t="str">
            <v>Symbiosome membrane formation</v>
          </cell>
          <cell r="N188" t="str">
            <v>Mtr.47707.1.S1_at</v>
          </cell>
          <cell r="O188" t="str">
            <v>Lj3g3v3155110</v>
          </cell>
          <cell r="P188" t="str">
            <v>Glyma.11G143100</v>
          </cell>
          <cell r="Q188" t="str">
            <v>Phvul.011G067200</v>
          </cell>
          <cell r="R188" t="str">
            <v>AT4G01470</v>
          </cell>
          <cell r="S188" t="str">
            <v>Garvin et al., 2014</v>
          </cell>
        </row>
        <row r="189">
          <cell r="A189" t="str">
            <v>Medtr7g029290</v>
          </cell>
          <cell r="B189" t="str">
            <v>TML1</v>
          </cell>
          <cell r="C189" t="str">
            <v>TOO MUCH LOVE (TML1/TML2)</v>
          </cell>
          <cell r="D189" t="str">
            <v>Ljrdh1</v>
          </cell>
          <cell r="E189" t="str">
            <v>F box protein</v>
          </cell>
          <cell r="F189" t="str">
            <v>L. japonicus</v>
          </cell>
          <cell r="G189" t="str">
            <v>Carbon-ion beams, EMS</v>
          </cell>
          <cell r="H189" t="str">
            <v>Inf++</v>
          </cell>
          <cell r="I189" t="str">
            <v>Nod++</v>
          </cell>
          <cell r="J189" t="str">
            <v>Fix+</v>
          </cell>
          <cell r="L189" t="str">
            <v>AON</v>
          </cell>
          <cell r="M189" t="str">
            <v>XM_013592558.2</v>
          </cell>
          <cell r="N189" t="str">
            <v>Mtr.13058.1.S1_at; Mtr.9802.1.S1_at</v>
          </cell>
          <cell r="O189" t="str">
            <v>Lj0g3v0055889</v>
          </cell>
          <cell r="P189" t="str">
            <v>Glyma.16G057300</v>
          </cell>
          <cell r="Q189" t="str">
            <v>Phvul.001G094400</v>
          </cell>
          <cell r="R189" t="str">
            <v>AT3G27150</v>
          </cell>
          <cell r="S189" t="str">
            <v>Magori et al., 2009; Takahara et al., 2013</v>
          </cell>
        </row>
        <row r="190">
          <cell r="A190" t="str">
            <v>Medtr6g023805</v>
          </cell>
          <cell r="B190" t="str">
            <v>TML2</v>
          </cell>
          <cell r="C190" t="str">
            <v>TOO MUCH LOVE (TML1/TML2)</v>
          </cell>
          <cell r="E190" t="str">
            <v>F box protein</v>
          </cell>
          <cell r="F190" t="str">
            <v>L. japonicus</v>
          </cell>
          <cell r="L190" t="str">
            <v>AON</v>
          </cell>
          <cell r="N190" t="str">
            <v>Mtr.28373.1.S1_at</v>
          </cell>
          <cell r="O190" t="str">
            <v>-</v>
          </cell>
          <cell r="P190" t="str">
            <v>Glyma.05G077700</v>
          </cell>
          <cell r="Q190" t="str">
            <v>-</v>
          </cell>
        </row>
        <row r="191">
          <cell r="A191" t="str">
            <v>Medtr5g005380</v>
          </cell>
          <cell r="B191" t="str">
            <v>TOR</v>
          </cell>
          <cell r="C191" t="str">
            <v>TARGET OF RAPAMYCIN (TOR)</v>
          </cell>
          <cell r="E191" t="str">
            <v>Enzyme (Phosphatidylinositol 3- Kinase)</v>
          </cell>
          <cell r="F191" t="str">
            <v>P. vulgaris</v>
          </cell>
          <cell r="G191" t="str">
            <v>RNAi</v>
          </cell>
          <cell r="H191" t="str">
            <v>Inf+/-, Inf*</v>
          </cell>
          <cell r="I191" t="str">
            <v>Nod+/-, Nod*</v>
          </cell>
          <cell r="J191" t="str">
            <v>Fix-</v>
          </cell>
          <cell r="L191" t="str">
            <v xml:space="preserve">Infection and Organogenesis </v>
          </cell>
          <cell r="M191" t="str">
            <v>XM_003610596.3</v>
          </cell>
          <cell r="N191" t="str">
            <v>Mtr.26418.1.S1_at</v>
          </cell>
          <cell r="O191" t="str">
            <v>Lj1g3v0052210</v>
          </cell>
          <cell r="P191" t="str">
            <v>Glyma.01G241300</v>
          </cell>
          <cell r="Q191" t="str">
            <v>Phvul.002G049900</v>
          </cell>
          <cell r="R191" t="str">
            <v>AT1G50030</v>
          </cell>
          <cell r="S191" t="str">
            <v>Nanjareddy et al., 2016</v>
          </cell>
        </row>
        <row r="192">
          <cell r="A192" t="str">
            <v>Medtr5g045520</v>
          </cell>
          <cell r="B192" t="str">
            <v>UPS1</v>
          </cell>
          <cell r="C192" t="str">
            <v>UREIDE PERMEASE (UPS1-1)</v>
          </cell>
          <cell r="E192" t="str">
            <v>Transporter (Allantoin)</v>
          </cell>
          <cell r="F192" t="str">
            <v>G. max</v>
          </cell>
          <cell r="G192" t="str">
            <v>RNAi</v>
          </cell>
          <cell r="H192" t="str">
            <v>n/a</v>
          </cell>
          <cell r="I192" t="str">
            <v>Nod+, Nod*</v>
          </cell>
          <cell r="J192" t="str">
            <v>Fix+/-</v>
          </cell>
          <cell r="L192" t="str">
            <v>Nodule Metabolism</v>
          </cell>
          <cell r="M192" t="str">
            <v>XM_003614107.3</v>
          </cell>
          <cell r="N192" t="str">
            <v>Mtr.8893.1.S1_at</v>
          </cell>
          <cell r="O192" t="str">
            <v>Lj2g3v1252690</v>
          </cell>
          <cell r="P192" t="str">
            <v>Glyma.01G058500</v>
          </cell>
          <cell r="Q192" t="str">
            <v>Phvul.003G042800</v>
          </cell>
          <cell r="R192" t="str">
            <v>AT2G03530</v>
          </cell>
          <cell r="S192" t="str">
            <v>Pélissier et al., 2004; Collier and Tegeder, 2012</v>
          </cell>
        </row>
        <row r="193">
          <cell r="A193" t="str">
            <v>Medtr2g028790.1</v>
          </cell>
          <cell r="B193" t="str">
            <v>VAMP721d</v>
          </cell>
          <cell r="C193" t="str">
            <v>VESICLE ASSOCIATED MEMBRANE PROTEIN (VAMP721d/AMP721e)</v>
          </cell>
          <cell r="E193" t="str">
            <v>Membrane protein (Vesicle trafficking)</v>
          </cell>
          <cell r="F193" t="str">
            <v>M. truncatula</v>
          </cell>
          <cell r="G193" t="str">
            <v>RNAi</v>
          </cell>
          <cell r="H193" t="str">
            <v>n/a, Inf*</v>
          </cell>
          <cell r="I193" t="str">
            <v>Nod+/-, Nod*</v>
          </cell>
          <cell r="J193" t="str">
            <v>Fix-, Fix*</v>
          </cell>
          <cell r="L193" t="str">
            <v>Symbiosome membrane formation</v>
          </cell>
          <cell r="M193" t="str">
            <v>no ID</v>
          </cell>
          <cell r="N193" t="str">
            <v>-</v>
          </cell>
          <cell r="O193" t="str">
            <v>Lj6g3v1692680.1</v>
          </cell>
          <cell r="P193" t="str">
            <v>Glyma.09G019800, Glyma.5G126200</v>
          </cell>
          <cell r="Q193" t="str">
            <v>Phvul.006G132100</v>
          </cell>
          <cell r="S193" t="str">
            <v>Ivanov et al., 2012</v>
          </cell>
        </row>
        <row r="194">
          <cell r="A194" t="str">
            <v>Medtr4g083490.1</v>
          </cell>
          <cell r="B194" t="str">
            <v>VAMP721e</v>
          </cell>
          <cell r="C194" t="str">
            <v>VESICLE ASSOCIATED MEMBRANE PROTEIN (VAMP721d/AMP721e)</v>
          </cell>
          <cell r="E194" t="str">
            <v>Membrane protein (Vesicle trafficking)</v>
          </cell>
          <cell r="F194" t="str">
            <v>M. truncatula</v>
          </cell>
          <cell r="L194" t="str">
            <v>Symbiosome membrane formation</v>
          </cell>
          <cell r="M194" t="str">
            <v>no ID</v>
          </cell>
          <cell r="N194" t="str">
            <v>-</v>
          </cell>
          <cell r="O194" t="str">
            <v>Lj6g3v1692680.1</v>
          </cell>
          <cell r="P194" t="str">
            <v>Glyma.07G223000, Glyma.20G022200</v>
          </cell>
          <cell r="Q194" t="str">
            <v>Phvul.002G099400</v>
          </cell>
          <cell r="R194" t="str">
            <v>  </v>
          </cell>
        </row>
        <row r="195">
          <cell r="A195" t="str">
            <v>Medtr1g016780</v>
          </cell>
          <cell r="B195" t="str">
            <v>VPE</v>
          </cell>
          <cell r="C195" t="str">
            <v>VACUOLAR PROCESSING ENZYME (VPE)</v>
          </cell>
          <cell r="E195" t="str">
            <v>Enzyme (Cysteine-aspartic proteases)</v>
          </cell>
          <cell r="F195" t="str">
            <v>M. truncatula</v>
          </cell>
          <cell r="G195" t="str">
            <v>RNAi</v>
          </cell>
          <cell r="H195" t="str">
            <v>n/a</v>
          </cell>
          <cell r="I195" t="str">
            <v>Nod*</v>
          </cell>
          <cell r="J195" t="str">
            <v>Fix++</v>
          </cell>
          <cell r="L195" t="str">
            <v>Senescence</v>
          </cell>
          <cell r="M195" t="str">
            <v>XM_013610451.2</v>
          </cell>
          <cell r="N195" t="str">
            <v>Msa.1535.1.S1_at</v>
          </cell>
          <cell r="O195" t="str">
            <v>Lj5g3v0369970</v>
          </cell>
          <cell r="P195" t="str">
            <v>Glyma.14G092800</v>
          </cell>
          <cell r="Q195" t="str">
            <v>Phvul.001G033500</v>
          </cell>
          <cell r="R195" t="str">
            <v>AT4G32940</v>
          </cell>
          <cell r="S195" t="str">
            <v>Pierre et al., 2014 New Phytologist.</v>
          </cell>
        </row>
        <row r="196">
          <cell r="A196" t="str">
            <v>Medtr6g027840</v>
          </cell>
          <cell r="B196" t="str">
            <v>VPY</v>
          </cell>
          <cell r="C196" t="str">
            <v>VAPYRIN (VPY)</v>
          </cell>
          <cell r="D196" t="str">
            <v>hermes</v>
          </cell>
          <cell r="E196" t="str">
            <v>Membrane protein (Ankyrin-repeat domain containing)</v>
          </cell>
          <cell r="G196" t="str">
            <v>FNB</v>
          </cell>
          <cell r="H196" t="str">
            <v>Inf*</v>
          </cell>
          <cell r="I196" t="str">
            <v>Nod+/-, Nod*</v>
          </cell>
          <cell r="J196" t="str">
            <v>Fix-</v>
          </cell>
          <cell r="L196" t="str">
            <v>Infection</v>
          </cell>
          <cell r="N196" t="str">
            <v>Mtr.39050.1.S1_at</v>
          </cell>
          <cell r="O196" t="str">
            <v xml:space="preserve">Lj0g3v0049599.1 </v>
          </cell>
          <cell r="P196" t="str">
            <v>Glyma16g04220, Glyma19g29190</v>
          </cell>
          <cell r="Q196" t="str">
            <v>Phvul.004G051200, Phvul.001G113900</v>
          </cell>
          <cell r="S196" t="str">
            <v>Pumplin et al., 2010; Murray et al., 2011</v>
          </cell>
        </row>
        <row r="197">
          <cell r="A197" t="str">
            <v>Medtr1g056530</v>
          </cell>
          <cell r="B197" t="str">
            <v>NF-YA1</v>
          </cell>
          <cell r="C197" t="str">
            <v>NUCLEAR FACTOR YA1</v>
          </cell>
          <cell r="D197" t="str">
            <v>hap2.1 (heme activator protein 2.1)</v>
          </cell>
          <cell r="E197" t="str">
            <v>TF (CCAAT box-binding)</v>
          </cell>
          <cell r="F197" t="str">
            <v>M. truncatula</v>
          </cell>
          <cell r="G197" t="str">
            <v>RNAi, EMS</v>
          </cell>
          <cell r="H197" t="str">
            <v>Inf*</v>
          </cell>
          <cell r="I197" t="str">
            <v>Nod+/-, Nod*</v>
          </cell>
          <cell r="J197" t="str">
            <v>Fix+/-</v>
          </cell>
          <cell r="L197" t="str">
            <v>Infection</v>
          </cell>
          <cell r="M197" t="str">
            <v>EF488826.1</v>
          </cell>
          <cell r="N197" t="str">
            <v>Mtr.43750.1.S1_at</v>
          </cell>
          <cell r="O197" t="str">
            <v>Lj5g3v0841080</v>
          </cell>
          <cell r="P197" t="str">
            <v>Glyma.02G195000</v>
          </cell>
          <cell r="Q197" t="str">
            <v>Phvul.001G196800</v>
          </cell>
          <cell r="R197" t="str">
            <v>AT5G06510</v>
          </cell>
          <cell r="S197" t="str">
            <v>Combier et al., 2006; Laporte er al., 2014</v>
          </cell>
        </row>
        <row r="198">
          <cell r="A198" t="str">
            <v>Medtr7g113680</v>
          </cell>
          <cell r="B198" t="str">
            <v>NF-YC1</v>
          </cell>
          <cell r="C198" t="str">
            <v>NUCLEAR FACTOR YC1</v>
          </cell>
          <cell r="E198" t="str">
            <v>TF (CCAAT box-binding)</v>
          </cell>
          <cell r="F198" t="str">
            <v>P. vulgaris</v>
          </cell>
          <cell r="G198" t="str">
            <v>RNAi</v>
          </cell>
          <cell r="H198" t="str">
            <v>Inf+/-</v>
          </cell>
          <cell r="I198" t="str">
            <v>Nod+/-, Nod*</v>
          </cell>
          <cell r="J198" t="str">
            <v>n/a</v>
          </cell>
          <cell r="L198" t="str">
            <v xml:space="preserve">Infection and Organogenesis </v>
          </cell>
          <cell r="M198" t="str">
            <v>XM_024771373.1</v>
          </cell>
          <cell r="N198" t="str">
            <v>Mtr.48660.1.S1_at</v>
          </cell>
          <cell r="O198" t="str">
            <v>Lj1g3v4931770</v>
          </cell>
          <cell r="P198" t="str">
            <v>Glyma.19G236400</v>
          </cell>
          <cell r="Q198" t="str">
            <v>Phvul.006G093200</v>
          </cell>
          <cell r="R198" t="str">
            <v>AT1G08970</v>
          </cell>
          <cell r="S198" t="str">
            <v>Zanetti et al., 2010</v>
          </cell>
        </row>
        <row r="199">
          <cell r="A199" t="str">
            <v>Medtr4g083570</v>
          </cell>
          <cell r="B199" t="str">
            <v>ZIP6</v>
          </cell>
          <cell r="C199" t="str">
            <v>ZINC IRON PERMEASE 6 (ZIP6)</v>
          </cell>
          <cell r="E199" t="str">
            <v>Transporter (Zinc efflux)</v>
          </cell>
          <cell r="G199" t="str">
            <v>RNAi</v>
          </cell>
          <cell r="H199" t="str">
            <v>n/a</v>
          </cell>
          <cell r="I199" t="str">
            <v>Nod+/-, White++</v>
          </cell>
          <cell r="J199" t="str">
            <v>Fix+/-</v>
          </cell>
          <cell r="L199" t="str">
            <v>Nitrogen Fixation</v>
          </cell>
          <cell r="N199" t="str">
            <v>Mtr.41323.1.S1_at</v>
          </cell>
          <cell r="O199" t="str">
            <v>Lj4g3v1428550</v>
          </cell>
          <cell r="P199" t="str">
            <v>Glyma.20G022500</v>
          </cell>
          <cell r="Q199" t="str">
            <v>Phvul.002G099700</v>
          </cell>
          <cell r="R199" t="str">
            <v>AT1G31260</v>
          </cell>
          <cell r="S199" t="str">
            <v>Abreu et al., 2018</v>
          </cell>
        </row>
        <row r="200">
          <cell r="A200" t="str">
            <v>Medtr3g102980</v>
          </cell>
          <cell r="B200" t="str">
            <v>ZPT2-1</v>
          </cell>
          <cell r="C200" t="str">
            <v>Krüppel-like Cys-2/His-2 ZINC FINGER PROTEIN (MsZPT2-1)</v>
          </cell>
          <cell r="E200" t="str">
            <v>TF (Zinc-finger motif containing)</v>
          </cell>
          <cell r="F200" t="str">
            <v>M. sativa</v>
          </cell>
          <cell r="G200" t="str">
            <v>Antisense</v>
          </cell>
          <cell r="H200" t="str">
            <v>n/a</v>
          </cell>
          <cell r="I200" t="str">
            <v>Nod*</v>
          </cell>
          <cell r="J200" t="str">
            <v>Fix-</v>
          </cell>
          <cell r="L200" t="str">
            <v>Symbiosome formation</v>
          </cell>
          <cell r="N200" t="str">
            <v>Mtr.37495.1.S1_at</v>
          </cell>
          <cell r="O200" t="str">
            <v>-</v>
          </cell>
          <cell r="P200" t="str">
            <v>Glyma.06G045400</v>
          </cell>
          <cell r="Q200" t="str">
            <v>Phvul.009G070800</v>
          </cell>
          <cell r="S200" t="str">
            <v>Frugier et al., 2000</v>
          </cell>
        </row>
        <row r="201">
          <cell r="A201" t="str">
            <v>Medtr3g086740</v>
          </cell>
          <cell r="B201" t="str">
            <v>ZR1</v>
          </cell>
          <cell r="C201" t="str">
            <v>ZINC RIBBON protein 1 (ZR1)</v>
          </cell>
          <cell r="E201" t="str">
            <v>Unknown (PRAF protein)</v>
          </cell>
          <cell r="F201" t="str">
            <v>M. sativa</v>
          </cell>
          <cell r="G201" t="str">
            <v>RNAi</v>
          </cell>
          <cell r="H201" t="str">
            <v>n/a</v>
          </cell>
          <cell r="I201" t="str">
            <v>Nod*</v>
          </cell>
          <cell r="J201" t="str">
            <v>Fix+/-</v>
          </cell>
          <cell r="L201" t="str">
            <v xml:space="preserve">Organogenesis </v>
          </cell>
          <cell r="M201" t="str">
            <v>XM_003601866.3</v>
          </cell>
          <cell r="N201" t="str">
            <v>Msa.965.1.S1_at</v>
          </cell>
          <cell r="O201" t="str">
            <v>-</v>
          </cell>
          <cell r="P201" t="str">
            <v>Glyma18g01770</v>
          </cell>
          <cell r="Q201" t="str">
            <v>Phvul.001G254500, Phvul.011G068500</v>
          </cell>
          <cell r="R201" t="str">
            <v>AT5G02600</v>
          </cell>
          <cell r="S201" t="str">
            <v>Hopkins et al., 2013</v>
          </cell>
        </row>
        <row r="202">
          <cell r="A202" t="str">
            <v>Medtr8g098350</v>
          </cell>
          <cell r="B202" t="str">
            <v>γECS</v>
          </cell>
          <cell r="C202" t="str">
            <v>γ‐GLUTAMYLCYSTEINE SYNTHETASE (γECS)</v>
          </cell>
          <cell r="E202" t="str">
            <v>Enzyme (Synthetase)</v>
          </cell>
          <cell r="F202" t="str">
            <v>M. truncatula</v>
          </cell>
          <cell r="G202" t="str">
            <v>RNAi</v>
          </cell>
          <cell r="H202" t="str">
            <v>n/a</v>
          </cell>
          <cell r="I202" t="str">
            <v>Nod+</v>
          </cell>
          <cell r="J202" t="str">
            <v>Fix+/-</v>
          </cell>
          <cell r="L202" t="str">
            <v>Nodule Metabolism</v>
          </cell>
          <cell r="M202" t="str">
            <v>XM_003630464.3</v>
          </cell>
          <cell r="N202" t="str">
            <v>Mtr.26622.1.S1_at</v>
          </cell>
          <cell r="O202" t="str">
            <v>Lj4g3v2951270</v>
          </cell>
          <cell r="P202" t="str">
            <v>Glyma.05G207600</v>
          </cell>
          <cell r="Q202" t="str">
            <v>Phvul.002G289200</v>
          </cell>
          <cell r="R202" t="str">
            <v>AT4G23100</v>
          </cell>
          <cell r="S202" t="str">
            <v>El Msehli et al., 2011</v>
          </cell>
        </row>
        <row r="203">
          <cell r="A203" t="str">
            <v>Medtr4g051330,  Medtr3g015490</v>
          </cell>
          <cell r="B203" t="str">
            <v>MtRR9</v>
          </cell>
          <cell r="O203" t="str">
            <v>Lj3g3v0765990</v>
          </cell>
          <cell r="P203" t="str">
            <v>Glyma.11G155100</v>
          </cell>
          <cell r="Q203" t="str">
            <v>Phvul.005G027100, Phvul.011G207200</v>
          </cell>
          <cell r="R203" t="str">
            <v>AT3G57040</v>
          </cell>
        </row>
        <row r="204">
          <cell r="B204" t="str">
            <v>MtARR11</v>
          </cell>
          <cell r="O204" t="str">
            <v>-</v>
          </cell>
          <cell r="P204" t="str">
            <v>Glyma.05G144500</v>
          </cell>
          <cell r="R204" t="str">
            <v>AT1G67710</v>
          </cell>
        </row>
        <row r="205">
          <cell r="B205" t="str">
            <v>MtRR5</v>
          </cell>
          <cell r="O205" t="str">
            <v>-</v>
          </cell>
        </row>
        <row r="206">
          <cell r="A206" t="str">
            <v>Medtr1g027020</v>
          </cell>
          <cell r="B206" t="str">
            <v>NADH-GOGAT</v>
          </cell>
          <cell r="O206" t="str">
            <v xml:space="preserve"> Lj0g3v0129059</v>
          </cell>
          <cell r="P206" t="str">
            <v>Glyma.19G065600</v>
          </cell>
          <cell r="Q206" t="str">
            <v>Phvul.001G076400, Phvul.009G053900</v>
          </cell>
          <cell r="R206" t="str">
            <v>AT5G53460</v>
          </cell>
        </row>
        <row r="207">
          <cell r="A207" t="str">
            <v>Medtr4g087620</v>
          </cell>
          <cell r="B207" t="str">
            <v>MPK6</v>
          </cell>
          <cell r="O207" t="str">
            <v xml:space="preserve"> Lj4g3v0510090</v>
          </cell>
          <cell r="P207" t="str">
            <v>Glyma.07G206200</v>
          </cell>
          <cell r="Q207" t="str">
            <v>Phvul.003G059500</v>
          </cell>
          <cell r="R207" t="str">
            <v>AT2G43790</v>
          </cell>
        </row>
        <row r="208">
          <cell r="A208" t="str">
            <v>Medtr3g018770</v>
          </cell>
          <cell r="B208" t="str">
            <v>Mt-Becklin</v>
          </cell>
          <cell r="O208" t="str">
            <v>Lj0g3v0261969</v>
          </cell>
          <cell r="P208" t="str">
            <v>Glyma.11G153900</v>
          </cell>
          <cell r="Q208" t="str">
            <v>Phvul.005G029900</v>
          </cell>
          <cell r="R208" t="str">
            <v>AT3G61710</v>
          </cell>
        </row>
        <row r="209">
          <cell r="A209" t="str">
            <v xml:space="preserve">Medtr8g056820.1 </v>
          </cell>
          <cell r="B209" t="str">
            <v>rJ4</v>
          </cell>
          <cell r="O209" t="str">
            <v>-</v>
          </cell>
          <cell r="P209" t="str">
            <v>Glyma.01G165800-D</v>
          </cell>
        </row>
        <row r="210">
          <cell r="A210" t="str">
            <v>Medtr4g020620</v>
          </cell>
          <cell r="B210" t="str">
            <v>MtPHO2-like</v>
          </cell>
          <cell r="F210" t="str">
            <v>Curtin et al., 2017</v>
          </cell>
          <cell r="O210" t="str">
            <v>Lj6g3v2030860</v>
          </cell>
          <cell r="P210" t="str">
            <v>Glyma.13G239100, Glyma.15G074200</v>
          </cell>
          <cell r="Q210" t="str">
            <v>Phvul.006G185400</v>
          </cell>
        </row>
        <row r="211">
          <cell r="A211" t="str">
            <v>Medtr5g088410</v>
          </cell>
          <cell r="B211" t="str">
            <v>MtPNO1-like</v>
          </cell>
          <cell r="F211" t="str">
            <v>Curtin et al., 2017</v>
          </cell>
        </row>
        <row r="212">
          <cell r="A212" t="str">
            <v>Medtr2g101090</v>
          </cell>
          <cell r="B212" t="str">
            <v>MtPEN3-like</v>
          </cell>
          <cell r="F212" t="str">
            <v>Curtin et al., 2017</v>
          </cell>
          <cell r="O212" t="str">
            <v>Lj3g3v0275800</v>
          </cell>
          <cell r="P212" t="str">
            <v>Glyma.13G355000, Glyma.08G201300</v>
          </cell>
          <cell r="Q212" t="str">
            <v>Phvul.005G166500</v>
          </cell>
        </row>
        <row r="213">
          <cell r="A213" t="str">
            <v>Medtr1g074930</v>
          </cell>
          <cell r="B213" t="str">
            <v>GmPT7</v>
          </cell>
          <cell r="F213" t="str">
            <v>Chen et al., 2019</v>
          </cell>
          <cell r="O213" t="str">
            <v>Lj6g3v0030050</v>
          </cell>
          <cell r="P213" t="str">
            <v>Glyma.10G186500</v>
          </cell>
          <cell r="Q213" t="str">
            <v>Phvul.007G127400</v>
          </cell>
        </row>
        <row r="214">
          <cell r="A214" t="str">
            <v>Medtr8g432510</v>
          </cell>
          <cell r="B214" t="str">
            <v>LjLSK1</v>
          </cell>
          <cell r="F214" t="str">
            <v>Garagounis et al., 2019</v>
          </cell>
          <cell r="O214" t="str">
            <v>Lj0g3v0083059</v>
          </cell>
          <cell r="P214" t="str">
            <v>Glyma.07G076700, Glyma.03G016500</v>
          </cell>
          <cell r="Q214" t="str">
            <v>Phvul.010G090200</v>
          </cell>
        </row>
        <row r="215">
          <cell r="B215" t="str">
            <v>LOG1</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355"/>
  <sheetViews>
    <sheetView tabSelected="1" topLeftCell="N1" zoomScaleNormal="100" workbookViewId="0">
      <pane ySplit="1" topLeftCell="A126" activePane="bottomLeft" state="frozen"/>
      <selection pane="bottomLeft" activeCell="U133" sqref="U133"/>
    </sheetView>
  </sheetViews>
  <sheetFormatPr defaultRowHeight="14.5" x14ac:dyDescent="0.35"/>
  <cols>
    <col min="1" max="1" width="3.6328125" customWidth="1"/>
    <col min="2" max="2" width="4.08984375" customWidth="1"/>
    <col min="3" max="3" width="3.90625" customWidth="1"/>
    <col min="4" max="4" width="16.54296875" customWidth="1"/>
    <col min="5" max="5" width="7" customWidth="1"/>
    <col min="6" max="6" width="5" customWidth="1"/>
    <col min="7" max="7" width="6.54296875" customWidth="1"/>
    <col min="8" max="8" width="3.7265625" customWidth="1"/>
    <col min="9" max="9" width="4" customWidth="1"/>
    <col min="10" max="10" width="9.08984375" customWidth="1"/>
    <col min="11" max="11" width="5.81640625" customWidth="1"/>
    <col min="12" max="12" width="6" customWidth="1"/>
    <col min="13" max="13" width="15" customWidth="1"/>
    <col min="14" max="14" width="44.26953125" customWidth="1"/>
    <col min="15" max="15" width="28.08984375" customWidth="1"/>
    <col min="16" max="16" width="9.81640625" customWidth="1"/>
    <col min="17" max="17" width="23.1796875" customWidth="1"/>
    <col min="18" max="18" width="17.90625" customWidth="1"/>
    <col min="19" max="19" width="6.453125" customWidth="1"/>
    <col min="20" max="20" width="13.1796875" customWidth="1"/>
    <col min="21" max="21" width="15.1796875" customWidth="1"/>
    <col min="22" max="22" width="12.36328125" customWidth="1"/>
    <col min="23" max="23" width="12" customWidth="1"/>
    <col min="24" max="24" width="12.81640625" customWidth="1"/>
    <col min="25" max="25" width="11.90625" customWidth="1"/>
    <col min="26" max="26" width="11.81640625" customWidth="1"/>
  </cols>
  <sheetData>
    <row r="1" spans="1:29" x14ac:dyDescent="0.35">
      <c r="A1" s="4" t="s">
        <v>2930</v>
      </c>
      <c r="B1" s="4" t="s">
        <v>2473</v>
      </c>
      <c r="C1" s="4" t="s">
        <v>3101</v>
      </c>
      <c r="D1" s="4" t="s">
        <v>2474</v>
      </c>
      <c r="E1" s="4" t="s">
        <v>2482</v>
      </c>
      <c r="F1" s="4" t="s">
        <v>2483</v>
      </c>
      <c r="G1" s="4" t="s">
        <v>2484</v>
      </c>
      <c r="H1" s="4" t="s">
        <v>2941</v>
      </c>
      <c r="I1" s="4" t="s">
        <v>2481</v>
      </c>
      <c r="J1" s="4" t="s">
        <v>2477</v>
      </c>
      <c r="K1" s="4" t="s">
        <v>0</v>
      </c>
      <c r="L1" s="4" t="s">
        <v>2472</v>
      </c>
      <c r="M1" s="4" t="s">
        <v>3038</v>
      </c>
      <c r="N1" s="4" t="s">
        <v>2475</v>
      </c>
      <c r="O1" s="4" t="s">
        <v>2476</v>
      </c>
      <c r="P1" s="4" t="s">
        <v>2478</v>
      </c>
      <c r="Q1" s="4" t="s">
        <v>2479</v>
      </c>
      <c r="R1" s="4" t="s">
        <v>2480</v>
      </c>
      <c r="S1" s="4" t="s">
        <v>1</v>
      </c>
      <c r="T1" s="4" t="s">
        <v>730</v>
      </c>
      <c r="U1" s="4" t="s">
        <v>731</v>
      </c>
      <c r="V1" s="4" t="s">
        <v>732</v>
      </c>
      <c r="W1" s="4" t="s">
        <v>1101</v>
      </c>
      <c r="X1" s="4" t="s">
        <v>1185</v>
      </c>
      <c r="Y1" s="4" t="s">
        <v>1186</v>
      </c>
      <c r="Z1" s="4" t="s">
        <v>1187</v>
      </c>
      <c r="AA1" s="4" t="s">
        <v>2204</v>
      </c>
      <c r="AB1" s="4" t="s">
        <v>2743</v>
      </c>
      <c r="AC1" s="4" t="s">
        <v>2843</v>
      </c>
    </row>
    <row r="2" spans="1:29" x14ac:dyDescent="0.35">
      <c r="A2">
        <v>1</v>
      </c>
      <c r="B2" t="s">
        <v>2428</v>
      </c>
      <c r="D2" s="1" t="s">
        <v>1491</v>
      </c>
      <c r="E2" t="s">
        <v>2</v>
      </c>
      <c r="F2" t="s">
        <v>2353</v>
      </c>
      <c r="G2" t="s">
        <v>2</v>
      </c>
      <c r="H2" t="s">
        <v>2613</v>
      </c>
      <c r="I2" t="s">
        <v>2</v>
      </c>
      <c r="J2" t="s">
        <v>14</v>
      </c>
      <c r="K2" t="s">
        <v>349</v>
      </c>
      <c r="L2">
        <v>2019</v>
      </c>
      <c r="M2" t="s">
        <v>350</v>
      </c>
      <c r="N2" t="s">
        <v>2003</v>
      </c>
      <c r="O2" t="s">
        <v>1492</v>
      </c>
      <c r="P2" t="s">
        <v>351</v>
      </c>
      <c r="Q2" t="s">
        <v>352</v>
      </c>
      <c r="R2" t="s">
        <v>41</v>
      </c>
      <c r="T2" t="s">
        <v>928</v>
      </c>
    </row>
    <row r="3" spans="1:29" x14ac:dyDescent="0.35">
      <c r="A3">
        <v>2</v>
      </c>
      <c r="B3" t="s">
        <v>2428</v>
      </c>
      <c r="C3" s="9" t="s">
        <v>2680</v>
      </c>
      <c r="D3" s="1" t="s">
        <v>2001</v>
      </c>
      <c r="E3" t="s">
        <v>2</v>
      </c>
      <c r="F3" t="s">
        <v>16</v>
      </c>
      <c r="G3" t="s">
        <v>2</v>
      </c>
      <c r="H3" t="s">
        <v>2613</v>
      </c>
      <c r="I3" t="s">
        <v>2</v>
      </c>
      <c r="J3" t="s">
        <v>2438</v>
      </c>
      <c r="K3" t="s">
        <v>2005</v>
      </c>
      <c r="L3">
        <v>2022</v>
      </c>
      <c r="M3" t="s">
        <v>2334</v>
      </c>
      <c r="N3" t="s">
        <v>2002</v>
      </c>
      <c r="P3" t="s">
        <v>2006</v>
      </c>
      <c r="Q3" t="s">
        <v>2007</v>
      </c>
      <c r="R3" t="s">
        <v>41</v>
      </c>
      <c r="T3" s="3" t="s">
        <v>2004</v>
      </c>
    </row>
    <row r="4" spans="1:29" x14ac:dyDescent="0.35">
      <c r="A4">
        <v>3</v>
      </c>
      <c r="B4" t="s">
        <v>2429</v>
      </c>
      <c r="C4" s="9" t="s">
        <v>2680</v>
      </c>
      <c r="D4" t="s">
        <v>492</v>
      </c>
      <c r="E4" t="s">
        <v>9</v>
      </c>
      <c r="F4" t="s">
        <v>3</v>
      </c>
      <c r="G4" t="s">
        <v>2</v>
      </c>
      <c r="H4" t="s">
        <v>2613</v>
      </c>
      <c r="I4" t="s">
        <v>2</v>
      </c>
      <c r="J4" t="s">
        <v>2438</v>
      </c>
      <c r="K4" t="s">
        <v>494</v>
      </c>
      <c r="L4">
        <v>2021</v>
      </c>
      <c r="M4" t="s">
        <v>3017</v>
      </c>
      <c r="N4" t="s">
        <v>493</v>
      </c>
      <c r="P4" t="s">
        <v>496</v>
      </c>
      <c r="Q4" t="s">
        <v>497</v>
      </c>
      <c r="R4" t="s">
        <v>498</v>
      </c>
      <c r="T4" t="s">
        <v>495</v>
      </c>
    </row>
    <row r="5" spans="1:29" x14ac:dyDescent="0.35">
      <c r="A5">
        <v>4</v>
      </c>
      <c r="B5" t="s">
        <v>2428</v>
      </c>
      <c r="C5" s="9" t="s">
        <v>2680</v>
      </c>
      <c r="D5" s="1" t="s">
        <v>515</v>
      </c>
      <c r="E5" t="s">
        <v>2</v>
      </c>
      <c r="F5" t="s">
        <v>13</v>
      </c>
      <c r="G5" t="s">
        <v>2</v>
      </c>
      <c r="H5" t="s">
        <v>2942</v>
      </c>
      <c r="I5" t="s">
        <v>52</v>
      </c>
      <c r="J5" t="s">
        <v>14</v>
      </c>
      <c r="K5" t="s">
        <v>529</v>
      </c>
      <c r="L5">
        <v>2020</v>
      </c>
      <c r="M5" t="s">
        <v>1047</v>
      </c>
      <c r="N5" t="s">
        <v>527</v>
      </c>
      <c r="O5" t="s">
        <v>531</v>
      </c>
      <c r="P5" t="s">
        <v>532</v>
      </c>
      <c r="Q5" t="s">
        <v>530</v>
      </c>
      <c r="R5" t="s">
        <v>41</v>
      </c>
      <c r="T5" t="s">
        <v>528</v>
      </c>
    </row>
    <row r="6" spans="1:29" x14ac:dyDescent="0.35">
      <c r="A6">
        <v>5</v>
      </c>
      <c r="B6" t="s">
        <v>2429</v>
      </c>
      <c r="D6" t="s">
        <v>1809</v>
      </c>
      <c r="E6" t="s">
        <v>2</v>
      </c>
      <c r="F6" t="s">
        <v>13</v>
      </c>
      <c r="G6" t="s">
        <v>2</v>
      </c>
      <c r="H6" t="s">
        <v>2942</v>
      </c>
      <c r="I6" t="s">
        <v>2</v>
      </c>
      <c r="J6" t="s">
        <v>298</v>
      </c>
      <c r="K6" t="s">
        <v>198</v>
      </c>
      <c r="L6">
        <v>2017</v>
      </c>
      <c r="M6" t="s">
        <v>263</v>
      </c>
      <c r="N6" t="s">
        <v>1811</v>
      </c>
      <c r="P6" t="s">
        <v>1834</v>
      </c>
      <c r="Q6" t="s">
        <v>1835</v>
      </c>
      <c r="R6" t="s">
        <v>41</v>
      </c>
      <c r="T6" t="s">
        <v>914</v>
      </c>
    </row>
    <row r="7" spans="1:29" x14ac:dyDescent="0.35">
      <c r="A7">
        <v>6</v>
      </c>
      <c r="B7" t="s">
        <v>2429</v>
      </c>
      <c r="C7" s="3" t="s">
        <v>2679</v>
      </c>
      <c r="D7" t="s">
        <v>2142</v>
      </c>
      <c r="E7" t="s">
        <v>2</v>
      </c>
      <c r="F7" t="s">
        <v>22</v>
      </c>
      <c r="G7" t="s">
        <v>2</v>
      </c>
      <c r="H7" t="s">
        <v>2613</v>
      </c>
      <c r="I7" t="s">
        <v>2</v>
      </c>
      <c r="J7" t="s">
        <v>1808</v>
      </c>
      <c r="K7" t="s">
        <v>2672</v>
      </c>
      <c r="L7">
        <v>2023</v>
      </c>
      <c r="M7" t="s">
        <v>2338</v>
      </c>
      <c r="N7" t="s">
        <v>2144</v>
      </c>
      <c r="P7" t="s">
        <v>2146</v>
      </c>
      <c r="Q7" t="s">
        <v>2148</v>
      </c>
      <c r="R7" t="s">
        <v>2149</v>
      </c>
      <c r="T7" t="s">
        <v>2671</v>
      </c>
    </row>
    <row r="8" spans="1:29" x14ac:dyDescent="0.35">
      <c r="A8">
        <v>7</v>
      </c>
      <c r="B8" t="s">
        <v>2429</v>
      </c>
      <c r="D8" t="s">
        <v>2143</v>
      </c>
      <c r="E8" t="s">
        <v>2</v>
      </c>
      <c r="F8" t="s">
        <v>22</v>
      </c>
      <c r="G8" t="s">
        <v>2</v>
      </c>
      <c r="H8" t="s">
        <v>2613</v>
      </c>
      <c r="I8" t="s">
        <v>2</v>
      </c>
      <c r="J8" t="s">
        <v>1808</v>
      </c>
      <c r="K8" t="s">
        <v>2672</v>
      </c>
      <c r="L8">
        <v>2023</v>
      </c>
      <c r="M8" t="s">
        <v>2338</v>
      </c>
      <c r="N8" t="s">
        <v>2145</v>
      </c>
      <c r="P8" t="s">
        <v>2147</v>
      </c>
      <c r="Q8" t="s">
        <v>2150</v>
      </c>
      <c r="R8" t="s">
        <v>2151</v>
      </c>
      <c r="T8" t="s">
        <v>2671</v>
      </c>
    </row>
    <row r="9" spans="1:29" x14ac:dyDescent="0.35">
      <c r="A9">
        <v>8</v>
      </c>
      <c r="B9" t="s">
        <v>2429</v>
      </c>
      <c r="C9" s="9" t="s">
        <v>2680</v>
      </c>
      <c r="D9" t="s">
        <v>499</v>
      </c>
      <c r="E9" t="s">
        <v>2</v>
      </c>
      <c r="F9" t="s">
        <v>419</v>
      </c>
      <c r="G9" t="s">
        <v>2</v>
      </c>
      <c r="H9" t="s">
        <v>2613</v>
      </c>
      <c r="I9" t="s">
        <v>2</v>
      </c>
      <c r="J9" t="s">
        <v>14</v>
      </c>
      <c r="K9" t="s">
        <v>500</v>
      </c>
      <c r="L9">
        <v>2021</v>
      </c>
      <c r="M9" t="s">
        <v>505</v>
      </c>
      <c r="N9" t="s">
        <v>506</v>
      </c>
      <c r="P9" t="s">
        <v>503</v>
      </c>
      <c r="Q9" t="s">
        <v>502</v>
      </c>
      <c r="R9" t="s">
        <v>504</v>
      </c>
      <c r="T9" t="s">
        <v>501</v>
      </c>
    </row>
    <row r="10" spans="1:29" x14ac:dyDescent="0.35">
      <c r="A10">
        <v>9</v>
      </c>
      <c r="B10" t="s">
        <v>2428</v>
      </c>
      <c r="D10" s="1" t="s">
        <v>507</v>
      </c>
      <c r="E10" t="s">
        <v>32</v>
      </c>
      <c r="F10" t="s">
        <v>2354</v>
      </c>
      <c r="G10" t="s">
        <v>2</v>
      </c>
      <c r="H10" t="s">
        <v>2428</v>
      </c>
      <c r="I10" t="s">
        <v>8</v>
      </c>
      <c r="J10" t="s">
        <v>14</v>
      </c>
      <c r="K10" t="s">
        <v>510</v>
      </c>
      <c r="L10">
        <v>2021</v>
      </c>
      <c r="M10" t="s">
        <v>511</v>
      </c>
      <c r="N10" t="s">
        <v>512</v>
      </c>
      <c r="O10" t="s">
        <v>518</v>
      </c>
      <c r="P10" t="s">
        <v>516</v>
      </c>
      <c r="Q10" t="s">
        <v>519</v>
      </c>
      <c r="R10" t="s">
        <v>517</v>
      </c>
      <c r="T10" t="s">
        <v>931</v>
      </c>
    </row>
    <row r="11" spans="1:29" x14ac:dyDescent="0.35">
      <c r="A11">
        <v>10</v>
      </c>
      <c r="B11" t="s">
        <v>2428</v>
      </c>
      <c r="D11" s="1" t="s">
        <v>508</v>
      </c>
      <c r="E11" t="s">
        <v>32</v>
      </c>
      <c r="F11" t="s">
        <v>2355</v>
      </c>
      <c r="G11" t="s">
        <v>2</v>
      </c>
      <c r="H11" t="s">
        <v>2428</v>
      </c>
      <c r="I11" t="s">
        <v>8</v>
      </c>
      <c r="J11" t="s">
        <v>14</v>
      </c>
      <c r="K11" t="s">
        <v>510</v>
      </c>
      <c r="L11">
        <v>2021</v>
      </c>
      <c r="M11" t="s">
        <v>511</v>
      </c>
      <c r="N11" t="s">
        <v>513</v>
      </c>
      <c r="O11" t="s">
        <v>522</v>
      </c>
      <c r="P11" t="s">
        <v>520</v>
      </c>
      <c r="Q11" t="s">
        <v>523</v>
      </c>
      <c r="R11" t="s">
        <v>521</v>
      </c>
      <c r="T11" t="s">
        <v>931</v>
      </c>
    </row>
    <row r="12" spans="1:29" x14ac:dyDescent="0.35">
      <c r="A12">
        <v>11</v>
      </c>
      <c r="B12" t="s">
        <v>2428</v>
      </c>
      <c r="D12" s="1" t="s">
        <v>509</v>
      </c>
      <c r="E12" t="s">
        <v>32</v>
      </c>
      <c r="F12" t="s">
        <v>2356</v>
      </c>
      <c r="G12" t="s">
        <v>2</v>
      </c>
      <c r="H12" t="s">
        <v>2428</v>
      </c>
      <c r="I12" t="s">
        <v>8</v>
      </c>
      <c r="J12" t="s">
        <v>14</v>
      </c>
      <c r="K12" t="s">
        <v>1871</v>
      </c>
      <c r="L12">
        <v>2016</v>
      </c>
      <c r="M12" t="s">
        <v>511</v>
      </c>
      <c r="N12" t="s">
        <v>514</v>
      </c>
      <c r="O12" t="s">
        <v>1872</v>
      </c>
      <c r="P12" t="s">
        <v>524</v>
      </c>
      <c r="Q12" t="s">
        <v>526</v>
      </c>
      <c r="R12" t="s">
        <v>525</v>
      </c>
      <c r="T12" t="s">
        <v>1579</v>
      </c>
      <c r="U12" t="s">
        <v>931</v>
      </c>
    </row>
    <row r="13" spans="1:29" x14ac:dyDescent="0.35">
      <c r="A13">
        <v>12</v>
      </c>
      <c r="B13" t="s">
        <v>2428</v>
      </c>
      <c r="D13" s="1" t="s">
        <v>2704</v>
      </c>
      <c r="E13" t="s">
        <v>9</v>
      </c>
      <c r="F13" t="s">
        <v>2712</v>
      </c>
      <c r="G13" t="s">
        <v>10</v>
      </c>
      <c r="H13" t="s">
        <v>2613</v>
      </c>
      <c r="I13" t="s">
        <v>52</v>
      </c>
      <c r="J13" t="s">
        <v>235</v>
      </c>
      <c r="K13" t="s">
        <v>2706</v>
      </c>
      <c r="L13">
        <v>2024</v>
      </c>
      <c r="M13" t="s">
        <v>2707</v>
      </c>
      <c r="N13" t="s">
        <v>2708</v>
      </c>
      <c r="P13" t="s">
        <v>2710</v>
      </c>
      <c r="Q13" t="s">
        <v>2709</v>
      </c>
      <c r="R13" t="s">
        <v>2711</v>
      </c>
      <c r="T13" t="s">
        <v>2705</v>
      </c>
    </row>
    <row r="14" spans="1:29" x14ac:dyDescent="0.35">
      <c r="A14">
        <v>13</v>
      </c>
      <c r="B14" t="s">
        <v>2428</v>
      </c>
      <c r="D14" s="1" t="s">
        <v>2686</v>
      </c>
      <c r="E14" t="s">
        <v>7</v>
      </c>
      <c r="F14" t="s">
        <v>361</v>
      </c>
      <c r="G14" t="s">
        <v>10</v>
      </c>
      <c r="H14" t="s">
        <v>2613</v>
      </c>
      <c r="I14" t="s">
        <v>8</v>
      </c>
      <c r="J14" t="s">
        <v>1210</v>
      </c>
      <c r="K14" t="s">
        <v>2972</v>
      </c>
      <c r="L14">
        <v>2008</v>
      </c>
      <c r="M14" t="s">
        <v>2687</v>
      </c>
      <c r="N14" t="s">
        <v>2688</v>
      </c>
      <c r="O14" t="s">
        <v>2689</v>
      </c>
      <c r="P14" t="s">
        <v>2690</v>
      </c>
      <c r="Q14" t="s">
        <v>2691</v>
      </c>
      <c r="R14" t="s">
        <v>2692</v>
      </c>
      <c r="T14" t="s">
        <v>2693</v>
      </c>
      <c r="U14" t="s">
        <v>2694</v>
      </c>
      <c r="V14" t="s">
        <v>2973</v>
      </c>
    </row>
    <row r="15" spans="1:29" x14ac:dyDescent="0.35">
      <c r="A15">
        <v>14</v>
      </c>
      <c r="B15" t="s">
        <v>2428</v>
      </c>
      <c r="D15" s="1" t="s">
        <v>535</v>
      </c>
      <c r="E15" t="s">
        <v>554</v>
      </c>
      <c r="F15" t="s">
        <v>557</v>
      </c>
      <c r="G15" t="s">
        <v>2</v>
      </c>
      <c r="H15" t="s">
        <v>2428</v>
      </c>
      <c r="I15" t="s">
        <v>2</v>
      </c>
      <c r="J15" t="s">
        <v>2439</v>
      </c>
      <c r="K15" t="s">
        <v>1398</v>
      </c>
      <c r="L15">
        <v>2017</v>
      </c>
      <c r="M15" t="s">
        <v>549</v>
      </c>
      <c r="N15" t="s">
        <v>550</v>
      </c>
      <c r="O15" t="s">
        <v>3047</v>
      </c>
      <c r="P15" t="s">
        <v>533</v>
      </c>
      <c r="Q15" t="s">
        <v>534</v>
      </c>
      <c r="R15" t="s">
        <v>545</v>
      </c>
      <c r="T15" t="s">
        <v>1399</v>
      </c>
      <c r="U15" t="s">
        <v>548</v>
      </c>
    </row>
    <row r="16" spans="1:29" x14ac:dyDescent="0.35">
      <c r="A16">
        <v>15</v>
      </c>
      <c r="B16" t="s">
        <v>2428</v>
      </c>
      <c r="C16" s="9" t="s">
        <v>2680</v>
      </c>
      <c r="D16" s="1" t="s">
        <v>542</v>
      </c>
      <c r="E16" t="s">
        <v>555</v>
      </c>
      <c r="F16" t="s">
        <v>558</v>
      </c>
      <c r="G16" t="s">
        <v>2</v>
      </c>
      <c r="H16" t="s">
        <v>2428</v>
      </c>
      <c r="I16" t="s">
        <v>2</v>
      </c>
      <c r="J16" t="s">
        <v>2439</v>
      </c>
      <c r="K16" t="s">
        <v>1398</v>
      </c>
      <c r="L16">
        <v>2017</v>
      </c>
      <c r="M16" t="s">
        <v>549</v>
      </c>
      <c r="N16" t="s">
        <v>551</v>
      </c>
      <c r="O16" t="s">
        <v>3048</v>
      </c>
      <c r="P16" t="s">
        <v>536</v>
      </c>
      <c r="Q16" t="s">
        <v>537</v>
      </c>
      <c r="R16" t="s">
        <v>546</v>
      </c>
      <c r="T16" t="s">
        <v>1399</v>
      </c>
      <c r="U16" t="s">
        <v>548</v>
      </c>
    </row>
    <row r="17" spans="1:21" x14ac:dyDescent="0.35">
      <c r="A17">
        <v>16</v>
      </c>
      <c r="B17" t="s">
        <v>2428</v>
      </c>
      <c r="D17" s="1" t="s">
        <v>543</v>
      </c>
      <c r="E17" t="s">
        <v>9</v>
      </c>
      <c r="F17" t="s">
        <v>3</v>
      </c>
      <c r="G17" t="s">
        <v>2</v>
      </c>
      <c r="H17" t="s">
        <v>2613</v>
      </c>
      <c r="I17" t="s">
        <v>2</v>
      </c>
      <c r="J17" t="s">
        <v>2440</v>
      </c>
      <c r="K17" t="s">
        <v>1398</v>
      </c>
      <c r="L17">
        <v>2017</v>
      </c>
      <c r="M17" t="s">
        <v>549</v>
      </c>
      <c r="N17" t="s">
        <v>552</v>
      </c>
      <c r="O17" t="s">
        <v>3049</v>
      </c>
      <c r="P17" t="s">
        <v>538</v>
      </c>
      <c r="Q17" t="s">
        <v>539</v>
      </c>
      <c r="R17" t="s">
        <v>547</v>
      </c>
      <c r="T17" t="s">
        <v>1399</v>
      </c>
      <c r="U17" t="s">
        <v>548</v>
      </c>
    </row>
    <row r="18" spans="1:21" x14ac:dyDescent="0.35">
      <c r="A18">
        <v>17</v>
      </c>
      <c r="B18" t="s">
        <v>2428</v>
      </c>
      <c r="D18" s="1" t="s">
        <v>544</v>
      </c>
      <c r="E18" t="s">
        <v>556</v>
      </c>
      <c r="F18" t="s">
        <v>1878</v>
      </c>
      <c r="G18" t="s">
        <v>2</v>
      </c>
      <c r="H18" t="s">
        <v>2428</v>
      </c>
      <c r="I18" t="s">
        <v>2</v>
      </c>
      <c r="J18" t="s">
        <v>2439</v>
      </c>
      <c r="K18" t="s">
        <v>1398</v>
      </c>
      <c r="L18">
        <v>2017</v>
      </c>
      <c r="M18" t="s">
        <v>549</v>
      </c>
      <c r="N18" t="s">
        <v>553</v>
      </c>
      <c r="O18" t="s">
        <v>3050</v>
      </c>
      <c r="P18" t="s">
        <v>540</v>
      </c>
      <c r="Q18" t="s">
        <v>541</v>
      </c>
      <c r="R18" t="s">
        <v>41</v>
      </c>
      <c r="T18" t="s">
        <v>1399</v>
      </c>
      <c r="U18" t="s">
        <v>548</v>
      </c>
    </row>
    <row r="19" spans="1:21" x14ac:dyDescent="0.35">
      <c r="A19">
        <v>18</v>
      </c>
      <c r="B19" t="s">
        <v>2428</v>
      </c>
      <c r="C19" s="9" t="s">
        <v>2680</v>
      </c>
      <c r="D19" s="1" t="s">
        <v>1370</v>
      </c>
      <c r="E19" t="s">
        <v>2</v>
      </c>
      <c r="F19" t="s">
        <v>1397</v>
      </c>
      <c r="G19" t="s">
        <v>2</v>
      </c>
      <c r="H19" t="s">
        <v>2428</v>
      </c>
      <c r="I19" t="s">
        <v>2</v>
      </c>
      <c r="J19" t="s">
        <v>1103</v>
      </c>
      <c r="K19" t="s">
        <v>1375</v>
      </c>
      <c r="L19">
        <v>2013</v>
      </c>
      <c r="M19" t="s">
        <v>549</v>
      </c>
      <c r="N19" t="s">
        <v>1376</v>
      </c>
      <c r="O19" t="s">
        <v>3044</v>
      </c>
      <c r="P19" t="s">
        <v>1377</v>
      </c>
      <c r="Q19" t="s">
        <v>1378</v>
      </c>
      <c r="R19" t="s">
        <v>1379</v>
      </c>
      <c r="T19" t="s">
        <v>1380</v>
      </c>
    </row>
    <row r="20" spans="1:21" x14ac:dyDescent="0.35">
      <c r="A20">
        <v>19</v>
      </c>
      <c r="B20" t="s">
        <v>2428</v>
      </c>
      <c r="D20" s="1" t="s">
        <v>1371</v>
      </c>
      <c r="E20" t="s">
        <v>9</v>
      </c>
      <c r="F20" t="s">
        <v>2943</v>
      </c>
      <c r="G20" t="s">
        <v>2</v>
      </c>
      <c r="H20" t="s">
        <v>2428</v>
      </c>
      <c r="I20" t="s">
        <v>2</v>
      </c>
      <c r="J20" t="s">
        <v>1843</v>
      </c>
      <c r="K20" t="s">
        <v>1706</v>
      </c>
      <c r="L20">
        <v>2013</v>
      </c>
      <c r="M20" t="s">
        <v>549</v>
      </c>
      <c r="N20" t="s">
        <v>1381</v>
      </c>
      <c r="O20" t="s">
        <v>936</v>
      </c>
      <c r="P20" t="s">
        <v>15</v>
      </c>
      <c r="Q20" t="s">
        <v>752</v>
      </c>
      <c r="R20" t="s">
        <v>1382</v>
      </c>
      <c r="T20" t="s">
        <v>1380</v>
      </c>
      <c r="U20" t="s">
        <v>862</v>
      </c>
    </row>
    <row r="21" spans="1:21" x14ac:dyDescent="0.35">
      <c r="A21">
        <v>20</v>
      </c>
      <c r="B21" t="s">
        <v>2428</v>
      </c>
      <c r="D21" s="1" t="s">
        <v>1372</v>
      </c>
      <c r="E21" t="s">
        <v>2</v>
      </c>
      <c r="F21" t="s">
        <v>1394</v>
      </c>
      <c r="G21" t="s">
        <v>2</v>
      </c>
      <c r="H21" t="s">
        <v>2428</v>
      </c>
      <c r="I21" t="s">
        <v>2</v>
      </c>
      <c r="J21" t="s">
        <v>1103</v>
      </c>
      <c r="K21" t="s">
        <v>1375</v>
      </c>
      <c r="L21">
        <v>2013</v>
      </c>
      <c r="M21" t="s">
        <v>549</v>
      </c>
      <c r="N21" t="s">
        <v>1383</v>
      </c>
      <c r="O21" t="s">
        <v>3045</v>
      </c>
      <c r="P21" t="s">
        <v>1384</v>
      </c>
      <c r="Q21" t="s">
        <v>1385</v>
      </c>
      <c r="R21" t="s">
        <v>41</v>
      </c>
      <c r="S21" t="s">
        <v>2456</v>
      </c>
      <c r="T21" t="s">
        <v>1380</v>
      </c>
    </row>
    <row r="22" spans="1:21" x14ac:dyDescent="0.35">
      <c r="A22">
        <v>21</v>
      </c>
      <c r="B22" t="s">
        <v>2428</v>
      </c>
      <c r="D22" s="1" t="s">
        <v>1373</v>
      </c>
      <c r="E22" t="s">
        <v>2</v>
      </c>
      <c r="F22" t="s">
        <v>1395</v>
      </c>
      <c r="G22" t="s">
        <v>2</v>
      </c>
      <c r="H22" t="s">
        <v>2428</v>
      </c>
      <c r="I22" t="s">
        <v>2</v>
      </c>
      <c r="J22" t="s">
        <v>1103</v>
      </c>
      <c r="K22" t="s">
        <v>1375</v>
      </c>
      <c r="L22">
        <v>2013</v>
      </c>
      <c r="M22" t="s">
        <v>549</v>
      </c>
      <c r="N22" t="s">
        <v>1386</v>
      </c>
      <c r="P22" t="s">
        <v>1387</v>
      </c>
      <c r="Q22" t="s">
        <v>1388</v>
      </c>
      <c r="R22" t="s">
        <v>1389</v>
      </c>
      <c r="S22" t="s">
        <v>2457</v>
      </c>
      <c r="T22" t="s">
        <v>1380</v>
      </c>
    </row>
    <row r="23" spans="1:21" x14ac:dyDescent="0.35">
      <c r="A23">
        <v>22</v>
      </c>
      <c r="B23" t="s">
        <v>2428</v>
      </c>
      <c r="D23" s="1" t="s">
        <v>1374</v>
      </c>
      <c r="E23" t="s">
        <v>2</v>
      </c>
      <c r="F23" t="s">
        <v>1396</v>
      </c>
      <c r="G23" t="s">
        <v>2</v>
      </c>
      <c r="H23" t="s">
        <v>2428</v>
      </c>
      <c r="I23" t="s">
        <v>2</v>
      </c>
      <c r="J23" t="s">
        <v>1103</v>
      </c>
      <c r="K23" t="s">
        <v>1375</v>
      </c>
      <c r="L23">
        <v>2013</v>
      </c>
      <c r="M23" t="s">
        <v>549</v>
      </c>
      <c r="N23" t="s">
        <v>1390</v>
      </c>
      <c r="O23" t="s">
        <v>3046</v>
      </c>
      <c r="P23" t="s">
        <v>1391</v>
      </c>
      <c r="Q23" t="s">
        <v>1392</v>
      </c>
      <c r="R23" t="s">
        <v>1393</v>
      </c>
      <c r="T23" t="s">
        <v>1380</v>
      </c>
    </row>
    <row r="24" spans="1:21" x14ac:dyDescent="0.35">
      <c r="A24">
        <v>23</v>
      </c>
      <c r="B24" t="s">
        <v>2429</v>
      </c>
      <c r="C24" s="9" t="s">
        <v>2680</v>
      </c>
      <c r="D24" t="s">
        <v>17</v>
      </c>
      <c r="E24" t="s">
        <v>1709</v>
      </c>
      <c r="F24" t="s">
        <v>1895</v>
      </c>
      <c r="G24" t="s">
        <v>1707</v>
      </c>
      <c r="H24" t="s">
        <v>2613</v>
      </c>
      <c r="I24" t="s">
        <v>2</v>
      </c>
      <c r="J24" t="s">
        <v>4</v>
      </c>
      <c r="K24" t="s">
        <v>18</v>
      </c>
      <c r="L24">
        <v>2015</v>
      </c>
      <c r="M24" t="s">
        <v>1708</v>
      </c>
      <c r="N24" t="s">
        <v>1053</v>
      </c>
      <c r="P24" t="s">
        <v>19</v>
      </c>
      <c r="Q24" t="s">
        <v>935</v>
      </c>
      <c r="R24" t="s">
        <v>20</v>
      </c>
      <c r="T24" t="s">
        <v>1019</v>
      </c>
    </row>
    <row r="25" spans="1:21" x14ac:dyDescent="0.35">
      <c r="A25">
        <v>24</v>
      </c>
      <c r="B25" t="s">
        <v>2428</v>
      </c>
      <c r="D25" s="1" t="s">
        <v>2791</v>
      </c>
      <c r="E25" t="s">
        <v>2</v>
      </c>
      <c r="F25" t="s">
        <v>22</v>
      </c>
      <c r="G25" t="s">
        <v>10</v>
      </c>
      <c r="H25" t="s">
        <v>2613</v>
      </c>
      <c r="I25" t="s">
        <v>2</v>
      </c>
      <c r="J25" t="s">
        <v>298</v>
      </c>
      <c r="K25" t="s">
        <v>2795</v>
      </c>
      <c r="L25">
        <v>2024</v>
      </c>
      <c r="M25" t="s">
        <v>2806</v>
      </c>
      <c r="N25" t="s">
        <v>2805</v>
      </c>
      <c r="P25" t="s">
        <v>2800</v>
      </c>
      <c r="Q25" t="s">
        <v>2799</v>
      </c>
      <c r="R25" t="s">
        <v>2801</v>
      </c>
      <c r="T25" t="s">
        <v>2794</v>
      </c>
    </row>
    <row r="26" spans="1:21" x14ac:dyDescent="0.35">
      <c r="A26">
        <v>25</v>
      </c>
      <c r="B26" t="s">
        <v>2429</v>
      </c>
      <c r="D26" t="s">
        <v>2068</v>
      </c>
      <c r="E26" t="s">
        <v>7</v>
      </c>
      <c r="F26" t="s">
        <v>2407</v>
      </c>
      <c r="G26" t="s">
        <v>2</v>
      </c>
      <c r="H26" t="s">
        <v>2613</v>
      </c>
      <c r="I26" t="s">
        <v>2</v>
      </c>
      <c r="J26" t="s">
        <v>2072</v>
      </c>
      <c r="K26" t="s">
        <v>2071</v>
      </c>
      <c r="L26">
        <v>2022</v>
      </c>
      <c r="M26" t="s">
        <v>2205</v>
      </c>
      <c r="N26" t="s">
        <v>2069</v>
      </c>
      <c r="O26" t="s">
        <v>3051</v>
      </c>
      <c r="P26" t="s">
        <v>2080</v>
      </c>
      <c r="Q26" t="s">
        <v>2081</v>
      </c>
      <c r="R26" t="s">
        <v>2082</v>
      </c>
      <c r="T26" t="s">
        <v>2070</v>
      </c>
    </row>
    <row r="27" spans="1:21" x14ac:dyDescent="0.35">
      <c r="A27">
        <v>26</v>
      </c>
      <c r="B27" t="s">
        <v>2428</v>
      </c>
      <c r="D27" s="1" t="s">
        <v>2164</v>
      </c>
      <c r="E27" t="s">
        <v>2</v>
      </c>
      <c r="F27" t="s">
        <v>13</v>
      </c>
      <c r="G27" t="s">
        <v>2</v>
      </c>
      <c r="H27" t="s">
        <v>2942</v>
      </c>
      <c r="I27" t="s">
        <v>2</v>
      </c>
      <c r="J27" t="s">
        <v>14</v>
      </c>
      <c r="K27" t="s">
        <v>2166</v>
      </c>
      <c r="L27">
        <v>2024</v>
      </c>
      <c r="M27" t="s">
        <v>2205</v>
      </c>
      <c r="N27" t="s">
        <v>2198</v>
      </c>
      <c r="P27" t="s">
        <v>2209</v>
      </c>
      <c r="Q27" t="s">
        <v>2170</v>
      </c>
      <c r="R27" t="s">
        <v>2210</v>
      </c>
      <c r="T27" t="s">
        <v>2202</v>
      </c>
    </row>
    <row r="28" spans="1:21" x14ac:dyDescent="0.35">
      <c r="A28">
        <v>27</v>
      </c>
      <c r="B28" t="s">
        <v>2428</v>
      </c>
      <c r="D28" s="1" t="s">
        <v>2165</v>
      </c>
      <c r="E28" t="s">
        <v>2</v>
      </c>
      <c r="F28" t="s">
        <v>2944</v>
      </c>
      <c r="G28" t="s">
        <v>2</v>
      </c>
      <c r="H28" t="s">
        <v>2428</v>
      </c>
      <c r="I28" t="s">
        <v>2</v>
      </c>
      <c r="J28" t="s">
        <v>14</v>
      </c>
      <c r="K28" t="s">
        <v>2166</v>
      </c>
      <c r="L28">
        <v>2024</v>
      </c>
      <c r="M28" t="s">
        <v>2205</v>
      </c>
      <c r="N28" t="s">
        <v>2199</v>
      </c>
      <c r="P28" t="s">
        <v>2211</v>
      </c>
      <c r="Q28" t="s">
        <v>2171</v>
      </c>
      <c r="R28" t="s">
        <v>2212</v>
      </c>
      <c r="T28" t="s">
        <v>2202</v>
      </c>
    </row>
    <row r="29" spans="1:21" x14ac:dyDescent="0.35">
      <c r="A29">
        <v>28</v>
      </c>
      <c r="B29" t="s">
        <v>2428</v>
      </c>
      <c r="D29" s="1" t="s">
        <v>2168</v>
      </c>
      <c r="E29" t="s">
        <v>2</v>
      </c>
      <c r="F29" t="s">
        <v>2207</v>
      </c>
      <c r="G29" t="s">
        <v>2</v>
      </c>
      <c r="H29" t="s">
        <v>2942</v>
      </c>
      <c r="I29" t="s">
        <v>2</v>
      </c>
      <c r="J29" t="s">
        <v>14</v>
      </c>
      <c r="K29" t="s">
        <v>2166</v>
      </c>
      <c r="L29">
        <v>2024</v>
      </c>
      <c r="M29" t="s">
        <v>2205</v>
      </c>
      <c r="N29" t="s">
        <v>2200</v>
      </c>
      <c r="P29" t="s">
        <v>2213</v>
      </c>
      <c r="Q29" t="s">
        <v>2172</v>
      </c>
      <c r="R29" t="s">
        <v>41</v>
      </c>
      <c r="T29" t="s">
        <v>2202</v>
      </c>
    </row>
    <row r="30" spans="1:21" x14ac:dyDescent="0.35">
      <c r="A30">
        <v>29</v>
      </c>
      <c r="B30" t="s">
        <v>2428</v>
      </c>
      <c r="D30" s="1" t="s">
        <v>2169</v>
      </c>
      <c r="E30" t="s">
        <v>2</v>
      </c>
      <c r="F30" t="s">
        <v>2208</v>
      </c>
      <c r="G30" t="s">
        <v>2</v>
      </c>
      <c r="H30" t="s">
        <v>2942</v>
      </c>
      <c r="I30" t="s">
        <v>2</v>
      </c>
      <c r="J30" t="s">
        <v>14</v>
      </c>
      <c r="K30" t="s">
        <v>2166</v>
      </c>
      <c r="L30">
        <v>2024</v>
      </c>
      <c r="M30" t="s">
        <v>2205</v>
      </c>
      <c r="N30" t="s">
        <v>2201</v>
      </c>
      <c r="P30" t="s">
        <v>2214</v>
      </c>
      <c r="Q30" t="s">
        <v>2173</v>
      </c>
      <c r="R30" t="s">
        <v>2215</v>
      </c>
      <c r="T30" t="s">
        <v>2202</v>
      </c>
    </row>
    <row r="31" spans="1:21" x14ac:dyDescent="0.35">
      <c r="A31">
        <v>30</v>
      </c>
      <c r="B31" t="s">
        <v>2429</v>
      </c>
      <c r="D31" t="s">
        <v>23</v>
      </c>
      <c r="E31" t="s">
        <v>9</v>
      </c>
      <c r="F31" t="s">
        <v>3</v>
      </c>
      <c r="G31" t="s">
        <v>2</v>
      </c>
      <c r="H31" t="s">
        <v>2613</v>
      </c>
      <c r="I31" t="s">
        <v>2</v>
      </c>
      <c r="J31" t="s">
        <v>4</v>
      </c>
      <c r="K31" t="s">
        <v>2471</v>
      </c>
      <c r="L31">
        <v>2018</v>
      </c>
      <c r="M31" t="s">
        <v>3030</v>
      </c>
      <c r="N31" t="s">
        <v>1223</v>
      </c>
      <c r="O31" t="s">
        <v>1222</v>
      </c>
      <c r="P31" t="s">
        <v>25</v>
      </c>
      <c r="Q31" t="s">
        <v>937</v>
      </c>
      <c r="R31" t="s">
        <v>1224</v>
      </c>
      <c r="T31" t="s">
        <v>1020</v>
      </c>
    </row>
    <row r="32" spans="1:21" x14ac:dyDescent="0.35">
      <c r="A32">
        <v>31</v>
      </c>
      <c r="B32" t="s">
        <v>2428</v>
      </c>
      <c r="D32" s="1" t="s">
        <v>26</v>
      </c>
      <c r="E32" t="s">
        <v>2</v>
      </c>
      <c r="F32" t="s">
        <v>11</v>
      </c>
      <c r="G32" t="s">
        <v>27</v>
      </c>
      <c r="H32" t="s">
        <v>2613</v>
      </c>
      <c r="I32" t="s">
        <v>2</v>
      </c>
      <c r="J32" t="s">
        <v>292</v>
      </c>
      <c r="K32" t="s">
        <v>1096</v>
      </c>
      <c r="L32">
        <v>2011</v>
      </c>
      <c r="M32" t="s">
        <v>2332</v>
      </c>
      <c r="N32" t="s">
        <v>28</v>
      </c>
      <c r="P32" t="s">
        <v>29</v>
      </c>
      <c r="Q32" t="s">
        <v>938</v>
      </c>
      <c r="R32" t="s">
        <v>30</v>
      </c>
      <c r="T32" t="s">
        <v>863</v>
      </c>
    </row>
    <row r="33" spans="1:27" x14ac:dyDescent="0.35">
      <c r="A33">
        <v>32</v>
      </c>
      <c r="B33" t="s">
        <v>2429</v>
      </c>
      <c r="D33" t="s">
        <v>1535</v>
      </c>
      <c r="E33" t="s">
        <v>2</v>
      </c>
      <c r="F33" t="s">
        <v>22</v>
      </c>
      <c r="G33" t="s">
        <v>10</v>
      </c>
      <c r="H33" t="s">
        <v>2613</v>
      </c>
      <c r="I33" t="s">
        <v>2</v>
      </c>
      <c r="J33" t="s">
        <v>2441</v>
      </c>
      <c r="K33" t="s">
        <v>1543</v>
      </c>
      <c r="L33">
        <v>2019</v>
      </c>
      <c r="M33" t="s">
        <v>2332</v>
      </c>
      <c r="N33" t="s">
        <v>1545</v>
      </c>
      <c r="P33" t="s">
        <v>1546</v>
      </c>
      <c r="Q33" t="s">
        <v>1548</v>
      </c>
      <c r="R33" t="s">
        <v>1547</v>
      </c>
      <c r="S33" t="s">
        <v>3104</v>
      </c>
      <c r="T33" t="s">
        <v>1542</v>
      </c>
    </row>
    <row r="34" spans="1:27" x14ac:dyDescent="0.35">
      <c r="A34">
        <v>33</v>
      </c>
      <c r="B34" t="s">
        <v>2429</v>
      </c>
      <c r="D34" t="s">
        <v>31</v>
      </c>
      <c r="E34" t="s">
        <v>32</v>
      </c>
      <c r="F34" t="s">
        <v>3</v>
      </c>
      <c r="G34" t="s">
        <v>2</v>
      </c>
      <c r="H34" t="s">
        <v>2613</v>
      </c>
      <c r="I34" t="s">
        <v>2</v>
      </c>
      <c r="J34" t="s">
        <v>235</v>
      </c>
      <c r="K34" t="s">
        <v>873</v>
      </c>
      <c r="L34">
        <v>2012</v>
      </c>
      <c r="M34" t="s">
        <v>2332</v>
      </c>
      <c r="N34" t="s">
        <v>33</v>
      </c>
      <c r="P34" t="s">
        <v>34</v>
      </c>
      <c r="Q34" t="s">
        <v>939</v>
      </c>
      <c r="R34" t="s">
        <v>35</v>
      </c>
      <c r="T34" t="s">
        <v>864</v>
      </c>
    </row>
    <row r="35" spans="1:27" x14ac:dyDescent="0.35">
      <c r="A35">
        <v>34</v>
      </c>
      <c r="B35" t="s">
        <v>2429</v>
      </c>
      <c r="D35" t="s">
        <v>2814</v>
      </c>
      <c r="E35" t="s">
        <v>2</v>
      </c>
      <c r="F35" t="s">
        <v>2817</v>
      </c>
      <c r="G35" t="s">
        <v>2818</v>
      </c>
      <c r="H35" t="s">
        <v>2428</v>
      </c>
      <c r="I35" t="s">
        <v>2</v>
      </c>
      <c r="J35" t="s">
        <v>298</v>
      </c>
      <c r="K35" t="s">
        <v>2795</v>
      </c>
      <c r="L35">
        <v>2024</v>
      </c>
      <c r="M35" t="s">
        <v>2754</v>
      </c>
      <c r="N35" t="s">
        <v>2803</v>
      </c>
      <c r="P35" t="s">
        <v>2798</v>
      </c>
      <c r="Q35" t="s">
        <v>2802</v>
      </c>
      <c r="R35" t="s">
        <v>2804</v>
      </c>
      <c r="T35" t="s">
        <v>2794</v>
      </c>
    </row>
    <row r="36" spans="1:27" x14ac:dyDescent="0.35">
      <c r="A36">
        <v>35</v>
      </c>
      <c r="B36" t="s">
        <v>2429</v>
      </c>
      <c r="D36" t="s">
        <v>2181</v>
      </c>
      <c r="E36" t="s">
        <v>2</v>
      </c>
      <c r="F36" t="s">
        <v>22</v>
      </c>
      <c r="G36" t="s">
        <v>12</v>
      </c>
      <c r="H36" t="s">
        <v>2613</v>
      </c>
      <c r="I36" t="s">
        <v>2</v>
      </c>
      <c r="J36" t="s">
        <v>112</v>
      </c>
      <c r="K36" t="s">
        <v>2664</v>
      </c>
      <c r="L36">
        <v>2023</v>
      </c>
      <c r="M36" t="s">
        <v>801</v>
      </c>
      <c r="N36" t="s">
        <v>3053</v>
      </c>
      <c r="O36" t="s">
        <v>3052</v>
      </c>
      <c r="P36" t="s">
        <v>2227</v>
      </c>
      <c r="Q36" t="s">
        <v>2180</v>
      </c>
      <c r="R36" t="s">
        <v>2228</v>
      </c>
      <c r="T36" t="s">
        <v>2663</v>
      </c>
    </row>
    <row r="37" spans="1:27" x14ac:dyDescent="0.35">
      <c r="A37">
        <v>36</v>
      </c>
      <c r="B37" t="s">
        <v>2428</v>
      </c>
      <c r="D37" s="1" t="s">
        <v>294</v>
      </c>
      <c r="E37" t="s">
        <v>2</v>
      </c>
      <c r="F37" t="s">
        <v>73</v>
      </c>
      <c r="G37" t="s">
        <v>2</v>
      </c>
      <c r="H37" t="s">
        <v>2613</v>
      </c>
      <c r="I37" t="s">
        <v>2</v>
      </c>
      <c r="J37" t="s">
        <v>14</v>
      </c>
      <c r="K37" t="s">
        <v>1238</v>
      </c>
      <c r="L37">
        <v>2017</v>
      </c>
      <c r="M37" t="s">
        <v>2205</v>
      </c>
      <c r="N37" t="s">
        <v>1054</v>
      </c>
      <c r="P37" t="s">
        <v>295</v>
      </c>
      <c r="Q37" t="s">
        <v>940</v>
      </c>
      <c r="R37" t="s">
        <v>1727</v>
      </c>
      <c r="T37" t="s">
        <v>1715</v>
      </c>
      <c r="U37" t="s">
        <v>1239</v>
      </c>
    </row>
    <row r="38" spans="1:27" x14ac:dyDescent="0.35">
      <c r="A38">
        <v>37</v>
      </c>
      <c r="B38" t="s">
        <v>2429</v>
      </c>
      <c r="D38" t="s">
        <v>355</v>
      </c>
      <c r="E38" t="s">
        <v>2</v>
      </c>
      <c r="F38" t="s">
        <v>102</v>
      </c>
      <c r="G38" t="s">
        <v>2</v>
      </c>
      <c r="H38" t="s">
        <v>2613</v>
      </c>
      <c r="I38" t="s">
        <v>2</v>
      </c>
      <c r="J38" t="s">
        <v>14</v>
      </c>
      <c r="K38" t="s">
        <v>354</v>
      </c>
      <c r="L38">
        <v>2019</v>
      </c>
      <c r="M38" t="s">
        <v>359</v>
      </c>
      <c r="N38" t="s">
        <v>356</v>
      </c>
      <c r="P38" t="s">
        <v>357</v>
      </c>
      <c r="Q38" t="s">
        <v>358</v>
      </c>
      <c r="R38" t="s">
        <v>360</v>
      </c>
      <c r="T38" t="s">
        <v>353</v>
      </c>
    </row>
    <row r="39" spans="1:27" x14ac:dyDescent="0.35">
      <c r="A39">
        <v>38</v>
      </c>
      <c r="B39" t="s">
        <v>2428</v>
      </c>
      <c r="C39" s="3" t="s">
        <v>2679</v>
      </c>
      <c r="D39" s="1" t="s">
        <v>37</v>
      </c>
      <c r="E39" t="s">
        <v>2</v>
      </c>
      <c r="F39" t="s">
        <v>2358</v>
      </c>
      <c r="G39" t="s">
        <v>2339</v>
      </c>
      <c r="H39" t="s">
        <v>2613</v>
      </c>
      <c r="I39" t="s">
        <v>2</v>
      </c>
      <c r="J39" t="s">
        <v>2441</v>
      </c>
      <c r="K39" t="s">
        <v>2624</v>
      </c>
      <c r="L39">
        <v>2018</v>
      </c>
      <c r="M39" t="s">
        <v>39</v>
      </c>
      <c r="N39" t="s">
        <v>1055</v>
      </c>
      <c r="P39" t="s">
        <v>40</v>
      </c>
      <c r="Q39" t="s">
        <v>941</v>
      </c>
      <c r="R39" t="s">
        <v>1728</v>
      </c>
      <c r="T39" t="s">
        <v>740</v>
      </c>
      <c r="U39" t="s">
        <v>2623</v>
      </c>
    </row>
    <row r="40" spans="1:27" x14ac:dyDescent="0.35">
      <c r="A40">
        <v>39</v>
      </c>
      <c r="B40" t="s">
        <v>2428</v>
      </c>
      <c r="D40" s="1" t="s">
        <v>1845</v>
      </c>
      <c r="E40" t="s">
        <v>2</v>
      </c>
      <c r="F40" t="s">
        <v>13</v>
      </c>
      <c r="G40" t="s">
        <v>2</v>
      </c>
      <c r="H40" t="s">
        <v>2942</v>
      </c>
      <c r="I40" t="s">
        <v>8</v>
      </c>
      <c r="J40" t="s">
        <v>4</v>
      </c>
      <c r="K40" t="s">
        <v>1850</v>
      </c>
      <c r="L40">
        <v>2012</v>
      </c>
      <c r="M40" t="s">
        <v>1744</v>
      </c>
      <c r="N40" t="s">
        <v>1846</v>
      </c>
      <c r="P40" t="s">
        <v>1844</v>
      </c>
      <c r="Q40" t="s">
        <v>1847</v>
      </c>
      <c r="R40" t="s">
        <v>1848</v>
      </c>
      <c r="T40" t="s">
        <v>1849</v>
      </c>
    </row>
    <row r="41" spans="1:27" x14ac:dyDescent="0.35">
      <c r="A41">
        <v>40</v>
      </c>
      <c r="B41" t="s">
        <v>2429</v>
      </c>
      <c r="C41" s="9" t="s">
        <v>2680</v>
      </c>
      <c r="D41" t="s">
        <v>42</v>
      </c>
      <c r="E41" t="s">
        <v>2359</v>
      </c>
      <c r="F41" t="s">
        <v>1723</v>
      </c>
      <c r="G41" t="s">
        <v>10</v>
      </c>
      <c r="H41" t="s">
        <v>2613</v>
      </c>
      <c r="I41" t="s">
        <v>2</v>
      </c>
      <c r="J41" t="s">
        <v>14</v>
      </c>
      <c r="K41" t="s">
        <v>43</v>
      </c>
      <c r="L41">
        <v>2016</v>
      </c>
      <c r="M41" t="s">
        <v>3031</v>
      </c>
      <c r="N41" t="s">
        <v>44</v>
      </c>
      <c r="P41" t="s">
        <v>45</v>
      </c>
      <c r="Q41" t="s">
        <v>942</v>
      </c>
      <c r="R41" t="s">
        <v>46</v>
      </c>
      <c r="T41" t="s">
        <v>1722</v>
      </c>
    </row>
    <row r="42" spans="1:27" x14ac:dyDescent="0.35">
      <c r="A42">
        <v>41</v>
      </c>
      <c r="B42" t="s">
        <v>2428</v>
      </c>
      <c r="D42" s="1" t="s">
        <v>746</v>
      </c>
      <c r="E42" t="s">
        <v>5</v>
      </c>
      <c r="F42" t="s">
        <v>92</v>
      </c>
      <c r="G42" t="s">
        <v>12</v>
      </c>
      <c r="H42" t="s">
        <v>2613</v>
      </c>
      <c r="I42" t="s">
        <v>107</v>
      </c>
      <c r="J42" t="s">
        <v>21</v>
      </c>
      <c r="K42" t="s">
        <v>2848</v>
      </c>
      <c r="L42">
        <v>1995</v>
      </c>
      <c r="M42" t="s">
        <v>2205</v>
      </c>
      <c r="N42" t="s">
        <v>1067</v>
      </c>
      <c r="O42" t="s">
        <v>1087</v>
      </c>
      <c r="P42" t="s">
        <v>108</v>
      </c>
      <c r="Q42" t="s">
        <v>965</v>
      </c>
      <c r="R42" t="s">
        <v>109</v>
      </c>
      <c r="T42" t="s">
        <v>1184</v>
      </c>
      <c r="U42" t="s">
        <v>1178</v>
      </c>
      <c r="V42" t="s">
        <v>1179</v>
      </c>
      <c r="W42" t="s">
        <v>880</v>
      </c>
      <c r="X42" t="s">
        <v>881</v>
      </c>
      <c r="Y42" t="s">
        <v>2844</v>
      </c>
      <c r="Z42" t="s">
        <v>914</v>
      </c>
      <c r="AA42" s="3" t="s">
        <v>2841</v>
      </c>
    </row>
    <row r="43" spans="1:27" x14ac:dyDescent="0.35">
      <c r="A43">
        <v>42</v>
      </c>
      <c r="B43" t="s">
        <v>2428</v>
      </c>
      <c r="D43" s="1" t="s">
        <v>2103</v>
      </c>
      <c r="E43" t="s">
        <v>2</v>
      </c>
      <c r="F43" t="s">
        <v>16</v>
      </c>
      <c r="G43" t="s">
        <v>2</v>
      </c>
      <c r="H43" t="s">
        <v>2613</v>
      </c>
      <c r="I43" t="s">
        <v>52</v>
      </c>
      <c r="J43" t="s">
        <v>14</v>
      </c>
      <c r="K43" t="s">
        <v>2628</v>
      </c>
      <c r="L43">
        <v>2015</v>
      </c>
      <c r="M43" t="s">
        <v>1035</v>
      </c>
      <c r="N43" t="s">
        <v>2113</v>
      </c>
      <c r="P43" t="s">
        <v>2114</v>
      </c>
      <c r="Q43" t="s">
        <v>2115</v>
      </c>
      <c r="R43" t="s">
        <v>2116</v>
      </c>
      <c r="T43" t="s">
        <v>2138</v>
      </c>
      <c r="U43" t="s">
        <v>2627</v>
      </c>
    </row>
    <row r="44" spans="1:27" x14ac:dyDescent="0.35">
      <c r="A44">
        <v>43</v>
      </c>
      <c r="B44" t="s">
        <v>2428</v>
      </c>
      <c r="D44" s="1" t="s">
        <v>2104</v>
      </c>
      <c r="E44" t="s">
        <v>2</v>
      </c>
      <c r="F44" t="s">
        <v>16</v>
      </c>
      <c r="G44" t="s">
        <v>2</v>
      </c>
      <c r="H44" t="s">
        <v>2613</v>
      </c>
      <c r="I44" t="s">
        <v>52</v>
      </c>
      <c r="J44" t="s">
        <v>14</v>
      </c>
      <c r="K44" t="s">
        <v>2628</v>
      </c>
      <c r="L44">
        <v>2015</v>
      </c>
      <c r="M44" t="s">
        <v>1035</v>
      </c>
      <c r="N44" t="s">
        <v>2117</v>
      </c>
      <c r="O44" t="s">
        <v>3054</v>
      </c>
      <c r="P44" t="s">
        <v>2118</v>
      </c>
      <c r="Q44" t="s">
        <v>2119</v>
      </c>
      <c r="R44" t="s">
        <v>2120</v>
      </c>
      <c r="T44" t="s">
        <v>2138</v>
      </c>
      <c r="U44" t="s">
        <v>2627</v>
      </c>
    </row>
    <row r="45" spans="1:27" x14ac:dyDescent="0.35">
      <c r="A45">
        <v>44</v>
      </c>
      <c r="B45" t="s">
        <v>2428</v>
      </c>
      <c r="D45" s="1" t="s">
        <v>293</v>
      </c>
      <c r="E45" t="s">
        <v>2</v>
      </c>
      <c r="F45" t="s">
        <v>73</v>
      </c>
      <c r="G45" t="s">
        <v>2</v>
      </c>
      <c r="H45" t="s">
        <v>2613</v>
      </c>
      <c r="I45" t="s">
        <v>2</v>
      </c>
      <c r="J45" t="s">
        <v>274</v>
      </c>
      <c r="K45" t="s">
        <v>1725</v>
      </c>
      <c r="L45">
        <v>1999</v>
      </c>
      <c r="M45" t="s">
        <v>564</v>
      </c>
      <c r="N45" t="s">
        <v>1056</v>
      </c>
      <c r="P45" t="s">
        <v>275</v>
      </c>
      <c r="Q45" t="s">
        <v>943</v>
      </c>
      <c r="R45" t="s">
        <v>1726</v>
      </c>
      <c r="T45" t="s">
        <v>1724</v>
      </c>
      <c r="U45" t="s">
        <v>866</v>
      </c>
    </row>
    <row r="46" spans="1:27" x14ac:dyDescent="0.35">
      <c r="A46">
        <v>45</v>
      </c>
      <c r="B46" t="s">
        <v>2428</v>
      </c>
      <c r="D46" s="1" t="s">
        <v>47</v>
      </c>
      <c r="E46" t="s">
        <v>2</v>
      </c>
      <c r="F46" t="s">
        <v>419</v>
      </c>
      <c r="G46" t="s">
        <v>27</v>
      </c>
      <c r="H46" t="s">
        <v>2613</v>
      </c>
      <c r="I46" t="s">
        <v>2</v>
      </c>
      <c r="J46" t="s">
        <v>4</v>
      </c>
      <c r="K46" t="s">
        <v>874</v>
      </c>
      <c r="L46">
        <v>2009</v>
      </c>
      <c r="M46" t="s">
        <v>2331</v>
      </c>
      <c r="N46" t="s">
        <v>1057</v>
      </c>
      <c r="P46" t="s">
        <v>48</v>
      </c>
      <c r="Q46" t="s">
        <v>944</v>
      </c>
      <c r="R46" t="s">
        <v>1729</v>
      </c>
      <c r="T46" t="s">
        <v>867</v>
      </c>
    </row>
    <row r="47" spans="1:27" x14ac:dyDescent="0.35">
      <c r="A47">
        <v>46</v>
      </c>
      <c r="B47" t="s">
        <v>2428</v>
      </c>
      <c r="D47" s="1" t="s">
        <v>49</v>
      </c>
      <c r="E47" t="s">
        <v>7</v>
      </c>
      <c r="F47" t="s">
        <v>3</v>
      </c>
      <c r="G47" t="s">
        <v>2</v>
      </c>
      <c r="H47" t="s">
        <v>2613</v>
      </c>
      <c r="I47" t="s">
        <v>52</v>
      </c>
      <c r="J47" t="s">
        <v>4</v>
      </c>
      <c r="K47" t="s">
        <v>875</v>
      </c>
      <c r="L47">
        <v>2005</v>
      </c>
      <c r="M47" t="s">
        <v>2205</v>
      </c>
      <c r="N47" t="s">
        <v>1058</v>
      </c>
      <c r="P47" t="s">
        <v>51</v>
      </c>
      <c r="Q47" t="s">
        <v>945</v>
      </c>
      <c r="R47" t="s">
        <v>1730</v>
      </c>
      <c r="T47" t="s">
        <v>868</v>
      </c>
    </row>
    <row r="48" spans="1:27" x14ac:dyDescent="0.35">
      <c r="A48">
        <v>47</v>
      </c>
      <c r="B48" t="s">
        <v>2428</v>
      </c>
      <c r="D48" s="1" t="s">
        <v>1325</v>
      </c>
      <c r="E48" t="s">
        <v>2</v>
      </c>
      <c r="F48" t="s">
        <v>13</v>
      </c>
      <c r="G48" t="s">
        <v>2</v>
      </c>
      <c r="H48" t="s">
        <v>2942</v>
      </c>
      <c r="I48" t="s">
        <v>2284</v>
      </c>
      <c r="J48" t="s">
        <v>14</v>
      </c>
      <c r="K48" t="s">
        <v>2283</v>
      </c>
      <c r="L48">
        <v>2017</v>
      </c>
      <c r="M48" t="s">
        <v>2205</v>
      </c>
      <c r="N48" t="s">
        <v>1328</v>
      </c>
      <c r="O48" t="s">
        <v>1329</v>
      </c>
      <c r="P48" t="s">
        <v>1330</v>
      </c>
      <c r="Q48" t="s">
        <v>1331</v>
      </c>
      <c r="R48" t="s">
        <v>1332</v>
      </c>
      <c r="T48" t="s">
        <v>1336</v>
      </c>
      <c r="U48" t="s">
        <v>1337</v>
      </c>
      <c r="V48" t="s">
        <v>1324</v>
      </c>
      <c r="W48" t="s">
        <v>2268</v>
      </c>
    </row>
    <row r="49" spans="1:22" x14ac:dyDescent="0.35">
      <c r="A49">
        <v>48</v>
      </c>
      <c r="B49" t="s">
        <v>2429</v>
      </c>
      <c r="D49" t="s">
        <v>1926</v>
      </c>
      <c r="E49" t="s">
        <v>2</v>
      </c>
      <c r="F49" t="s">
        <v>2391</v>
      </c>
      <c r="G49" t="s">
        <v>2</v>
      </c>
      <c r="H49" t="s">
        <v>2428</v>
      </c>
      <c r="I49" t="s">
        <v>2</v>
      </c>
      <c r="J49" t="s">
        <v>235</v>
      </c>
      <c r="K49" t="s">
        <v>2631</v>
      </c>
      <c r="L49">
        <v>2022</v>
      </c>
      <c r="M49" t="s">
        <v>801</v>
      </c>
      <c r="N49" t="s">
        <v>1927</v>
      </c>
      <c r="P49" t="s">
        <v>1929</v>
      </c>
      <c r="Q49" t="s">
        <v>1928</v>
      </c>
      <c r="R49" t="s">
        <v>41</v>
      </c>
      <c r="T49" t="s">
        <v>2630</v>
      </c>
    </row>
    <row r="50" spans="1:22" x14ac:dyDescent="0.35">
      <c r="A50">
        <v>49</v>
      </c>
      <c r="B50" t="s">
        <v>2428</v>
      </c>
      <c r="D50" s="1" t="s">
        <v>1400</v>
      </c>
      <c r="E50" t="s">
        <v>2</v>
      </c>
      <c r="F50" t="s">
        <v>1403</v>
      </c>
      <c r="G50" t="s">
        <v>2</v>
      </c>
      <c r="H50" t="s">
        <v>2428</v>
      </c>
      <c r="I50" t="s">
        <v>2</v>
      </c>
      <c r="J50" t="s">
        <v>4</v>
      </c>
      <c r="K50" t="s">
        <v>1404</v>
      </c>
      <c r="L50">
        <v>2016</v>
      </c>
      <c r="M50" t="s">
        <v>2205</v>
      </c>
      <c r="N50" t="s">
        <v>1405</v>
      </c>
      <c r="O50" t="s">
        <v>1406</v>
      </c>
      <c r="P50" t="s">
        <v>1407</v>
      </c>
      <c r="Q50" t="s">
        <v>1408</v>
      </c>
      <c r="R50" t="s">
        <v>1409</v>
      </c>
      <c r="T50" t="s">
        <v>1419</v>
      </c>
    </row>
    <row r="51" spans="1:22" x14ac:dyDescent="0.35">
      <c r="A51">
        <v>50</v>
      </c>
      <c r="B51" t="s">
        <v>2428</v>
      </c>
      <c r="D51" s="1" t="s">
        <v>1401</v>
      </c>
      <c r="E51" t="s">
        <v>2</v>
      </c>
      <c r="F51" t="s">
        <v>2372</v>
      </c>
      <c r="G51" t="s">
        <v>2374</v>
      </c>
      <c r="H51" t="s">
        <v>2428</v>
      </c>
      <c r="I51" t="s">
        <v>2</v>
      </c>
      <c r="J51" t="s">
        <v>235</v>
      </c>
      <c r="K51" t="s">
        <v>1404</v>
      </c>
      <c r="L51">
        <v>2016</v>
      </c>
      <c r="M51" t="s">
        <v>2205</v>
      </c>
      <c r="N51" t="s">
        <v>1410</v>
      </c>
      <c r="O51" t="s">
        <v>1411</v>
      </c>
      <c r="P51" t="s">
        <v>1412</v>
      </c>
      <c r="Q51" t="s">
        <v>1413</v>
      </c>
      <c r="R51" t="s">
        <v>1414</v>
      </c>
      <c r="T51" t="s">
        <v>1419</v>
      </c>
    </row>
    <row r="52" spans="1:22" x14ac:dyDescent="0.35">
      <c r="A52">
        <v>51</v>
      </c>
      <c r="B52" t="s">
        <v>2428</v>
      </c>
      <c r="C52" s="9" t="s">
        <v>2680</v>
      </c>
      <c r="D52" s="1" t="s">
        <v>1402</v>
      </c>
      <c r="E52" t="s">
        <v>2</v>
      </c>
      <c r="F52" t="s">
        <v>2373</v>
      </c>
      <c r="G52" t="s">
        <v>2375</v>
      </c>
      <c r="H52" t="s">
        <v>2428</v>
      </c>
      <c r="I52" t="s">
        <v>2</v>
      </c>
      <c r="J52" t="s">
        <v>235</v>
      </c>
      <c r="K52" t="s">
        <v>1404</v>
      </c>
      <c r="L52">
        <v>2016</v>
      </c>
      <c r="M52" t="s">
        <v>2205</v>
      </c>
      <c r="N52" t="s">
        <v>1415</v>
      </c>
      <c r="P52" t="s">
        <v>1416</v>
      </c>
      <c r="Q52" t="s">
        <v>1417</v>
      </c>
      <c r="R52" t="s">
        <v>1418</v>
      </c>
      <c r="T52" t="s">
        <v>1419</v>
      </c>
    </row>
    <row r="53" spans="1:22" x14ac:dyDescent="0.35">
      <c r="A53">
        <v>52</v>
      </c>
      <c r="B53" t="s">
        <v>2429</v>
      </c>
      <c r="D53" t="s">
        <v>2293</v>
      </c>
      <c r="E53" t="s">
        <v>32</v>
      </c>
      <c r="F53" t="s">
        <v>2425</v>
      </c>
      <c r="G53" t="s">
        <v>2</v>
      </c>
      <c r="H53" t="s">
        <v>2428</v>
      </c>
      <c r="I53" t="s">
        <v>2</v>
      </c>
      <c r="J53" t="s">
        <v>14</v>
      </c>
      <c r="K53" t="s">
        <v>2297</v>
      </c>
      <c r="L53">
        <v>2024</v>
      </c>
      <c r="M53" t="s">
        <v>717</v>
      </c>
      <c r="N53" t="s">
        <v>2298</v>
      </c>
      <c r="P53" t="s">
        <v>2301</v>
      </c>
      <c r="Q53" t="s">
        <v>2302</v>
      </c>
      <c r="R53" t="s">
        <v>2303</v>
      </c>
      <c r="T53" t="s">
        <v>2296</v>
      </c>
    </row>
    <row r="54" spans="1:22" x14ac:dyDescent="0.35">
      <c r="A54">
        <v>53</v>
      </c>
      <c r="B54" t="s">
        <v>2429</v>
      </c>
      <c r="D54" t="s">
        <v>2295</v>
      </c>
      <c r="E54" t="s">
        <v>2</v>
      </c>
      <c r="F54" t="s">
        <v>2426</v>
      </c>
      <c r="G54" t="s">
        <v>2</v>
      </c>
      <c r="H54" t="s">
        <v>2428</v>
      </c>
      <c r="I54" t="s">
        <v>2</v>
      </c>
      <c r="J54" t="s">
        <v>298</v>
      </c>
      <c r="K54" t="s">
        <v>2297</v>
      </c>
      <c r="L54">
        <v>2024</v>
      </c>
      <c r="M54" t="s">
        <v>717</v>
      </c>
      <c r="N54" t="s">
        <v>2299</v>
      </c>
      <c r="P54" t="s">
        <v>2307</v>
      </c>
      <c r="Q54" t="s">
        <v>2308</v>
      </c>
      <c r="R54" t="s">
        <v>2309</v>
      </c>
      <c r="S54" t="s">
        <v>3075</v>
      </c>
      <c r="T54" t="s">
        <v>2296</v>
      </c>
    </row>
    <row r="55" spans="1:22" x14ac:dyDescent="0.35">
      <c r="A55">
        <v>54</v>
      </c>
      <c r="B55" t="s">
        <v>2428</v>
      </c>
      <c r="D55" s="1" t="s">
        <v>53</v>
      </c>
      <c r="E55" t="s">
        <v>2</v>
      </c>
      <c r="F55" t="s">
        <v>1463</v>
      </c>
      <c r="G55" t="s">
        <v>2</v>
      </c>
      <c r="H55" t="s">
        <v>2428</v>
      </c>
      <c r="I55" t="s">
        <v>2</v>
      </c>
      <c r="J55" t="s">
        <v>2442</v>
      </c>
      <c r="K55" t="s">
        <v>1465</v>
      </c>
      <c r="L55">
        <v>2002</v>
      </c>
      <c r="M55" t="s">
        <v>717</v>
      </c>
      <c r="N55" t="s">
        <v>55</v>
      </c>
      <c r="P55" t="s">
        <v>56</v>
      </c>
      <c r="Q55" t="s">
        <v>946</v>
      </c>
      <c r="R55" t="s">
        <v>1438</v>
      </c>
      <c r="S55" t="s">
        <v>2458</v>
      </c>
      <c r="T55" t="s">
        <v>1429</v>
      </c>
      <c r="U55" t="s">
        <v>895</v>
      </c>
      <c r="V55" t="s">
        <v>1430</v>
      </c>
    </row>
    <row r="56" spans="1:22" x14ac:dyDescent="0.35">
      <c r="A56">
        <v>55</v>
      </c>
      <c r="B56" t="s">
        <v>2428</v>
      </c>
      <c r="D56" s="1" t="s">
        <v>1443</v>
      </c>
      <c r="E56" t="s">
        <v>2</v>
      </c>
      <c r="F56" t="s">
        <v>1446</v>
      </c>
      <c r="G56" t="s">
        <v>2</v>
      </c>
      <c r="H56" t="s">
        <v>2428</v>
      </c>
      <c r="I56" t="s">
        <v>2</v>
      </c>
      <c r="J56" t="s">
        <v>4</v>
      </c>
      <c r="K56" t="s">
        <v>1466</v>
      </c>
      <c r="L56">
        <v>2006</v>
      </c>
      <c r="M56" t="s">
        <v>717</v>
      </c>
      <c r="N56" t="s">
        <v>1467</v>
      </c>
      <c r="P56" t="s">
        <v>1468</v>
      </c>
      <c r="Q56" t="s">
        <v>1469</v>
      </c>
      <c r="R56" t="s">
        <v>1470</v>
      </c>
      <c r="S56" t="s">
        <v>2459</v>
      </c>
      <c r="T56" t="s">
        <v>869</v>
      </c>
      <c r="U56" t="s">
        <v>1471</v>
      </c>
    </row>
    <row r="57" spans="1:22" x14ac:dyDescent="0.35">
      <c r="A57">
        <v>56</v>
      </c>
      <c r="B57" t="s">
        <v>2428</v>
      </c>
      <c r="C57" s="9" t="s">
        <v>2680</v>
      </c>
      <c r="D57" s="1" t="s">
        <v>2782</v>
      </c>
      <c r="E57" t="s">
        <v>2</v>
      </c>
      <c r="F57" t="s">
        <v>2788</v>
      </c>
      <c r="G57" t="s">
        <v>2</v>
      </c>
      <c r="H57" t="s">
        <v>2428</v>
      </c>
      <c r="I57" t="s">
        <v>2790</v>
      </c>
      <c r="J57" t="s">
        <v>4</v>
      </c>
      <c r="K57" t="s">
        <v>2778</v>
      </c>
      <c r="L57">
        <v>2025</v>
      </c>
      <c r="M57" t="s">
        <v>717</v>
      </c>
      <c r="N57" t="s">
        <v>2783</v>
      </c>
      <c r="P57" t="s">
        <v>2784</v>
      </c>
      <c r="Q57" t="s">
        <v>2785</v>
      </c>
      <c r="R57" t="s">
        <v>2786</v>
      </c>
      <c r="T57" t="s">
        <v>2771</v>
      </c>
    </row>
    <row r="58" spans="1:22" x14ac:dyDescent="0.35">
      <c r="A58">
        <v>57</v>
      </c>
      <c r="B58" t="s">
        <v>2429</v>
      </c>
      <c r="D58" t="s">
        <v>2774</v>
      </c>
      <c r="E58" t="s">
        <v>2</v>
      </c>
      <c r="F58" t="s">
        <v>1901</v>
      </c>
      <c r="G58" t="s">
        <v>2</v>
      </c>
      <c r="H58" t="s">
        <v>2428</v>
      </c>
      <c r="I58" t="s">
        <v>2</v>
      </c>
      <c r="J58" t="s">
        <v>4</v>
      </c>
      <c r="K58" t="s">
        <v>54</v>
      </c>
      <c r="L58">
        <v>2009</v>
      </c>
      <c r="M58" t="s">
        <v>717</v>
      </c>
      <c r="N58" t="s">
        <v>2775</v>
      </c>
      <c r="P58" t="s">
        <v>57</v>
      </c>
      <c r="Q58" t="s">
        <v>947</v>
      </c>
      <c r="R58" t="s">
        <v>1478</v>
      </c>
      <c r="S58" t="s">
        <v>2776</v>
      </c>
      <c r="T58" t="s">
        <v>895</v>
      </c>
    </row>
    <row r="59" spans="1:22" x14ac:dyDescent="0.35">
      <c r="A59">
        <v>58</v>
      </c>
      <c r="B59" t="s">
        <v>2428</v>
      </c>
      <c r="D59" s="1" t="s">
        <v>2777</v>
      </c>
      <c r="E59" t="s">
        <v>2</v>
      </c>
      <c r="F59" t="s">
        <v>2787</v>
      </c>
      <c r="G59" t="s">
        <v>2</v>
      </c>
      <c r="H59" t="s">
        <v>2428</v>
      </c>
      <c r="I59" t="s">
        <v>2789</v>
      </c>
      <c r="J59" t="s">
        <v>4</v>
      </c>
      <c r="K59" t="s">
        <v>2778</v>
      </c>
      <c r="L59">
        <v>2025</v>
      </c>
      <c r="M59" t="s">
        <v>717</v>
      </c>
      <c r="N59" t="s">
        <v>2779</v>
      </c>
      <c r="P59" t="s">
        <v>2780</v>
      </c>
      <c r="Q59" t="s">
        <v>2781</v>
      </c>
      <c r="R59" t="s">
        <v>41</v>
      </c>
      <c r="S59" t="s">
        <v>2776</v>
      </c>
      <c r="T59" t="s">
        <v>2771</v>
      </c>
    </row>
    <row r="60" spans="1:22" x14ac:dyDescent="0.35">
      <c r="A60">
        <v>59</v>
      </c>
      <c r="B60" t="s">
        <v>2428</v>
      </c>
      <c r="D60" s="1" t="s">
        <v>1710</v>
      </c>
      <c r="E60" t="s">
        <v>2</v>
      </c>
      <c r="F60" t="s">
        <v>13</v>
      </c>
      <c r="G60" t="s">
        <v>2</v>
      </c>
      <c r="H60" t="s">
        <v>2942</v>
      </c>
      <c r="I60" t="s">
        <v>2</v>
      </c>
      <c r="J60" t="s">
        <v>235</v>
      </c>
      <c r="K60" t="s">
        <v>2647</v>
      </c>
      <c r="L60">
        <v>2012</v>
      </c>
      <c r="M60" t="s">
        <v>1035</v>
      </c>
      <c r="N60" t="s">
        <v>1711</v>
      </c>
      <c r="P60" t="s">
        <v>1712</v>
      </c>
      <c r="Q60" t="s">
        <v>1713</v>
      </c>
      <c r="R60" t="s">
        <v>1714</v>
      </c>
      <c r="T60" t="s">
        <v>864</v>
      </c>
      <c r="U60" t="s">
        <v>2646</v>
      </c>
    </row>
    <row r="61" spans="1:22" x14ac:dyDescent="0.35">
      <c r="A61">
        <v>60</v>
      </c>
      <c r="B61" t="s">
        <v>2428</v>
      </c>
      <c r="D61" s="1" t="s">
        <v>1633</v>
      </c>
      <c r="E61" t="s">
        <v>2</v>
      </c>
      <c r="F61" t="s">
        <v>13</v>
      </c>
      <c r="G61" t="s">
        <v>2</v>
      </c>
      <c r="H61" t="s">
        <v>2942</v>
      </c>
      <c r="I61" t="s">
        <v>2</v>
      </c>
      <c r="J61" t="s">
        <v>14</v>
      </c>
      <c r="K61" t="s">
        <v>2648</v>
      </c>
      <c r="L61">
        <v>2021</v>
      </c>
      <c r="M61" t="s">
        <v>1035</v>
      </c>
      <c r="N61" t="s">
        <v>1634</v>
      </c>
      <c r="P61" t="s">
        <v>1635</v>
      </c>
      <c r="Q61" t="s">
        <v>1636</v>
      </c>
      <c r="R61" t="s">
        <v>1637</v>
      </c>
      <c r="T61" t="s">
        <v>2646</v>
      </c>
    </row>
    <row r="62" spans="1:22" x14ac:dyDescent="0.35">
      <c r="A62">
        <v>61</v>
      </c>
      <c r="B62" t="s">
        <v>2428</v>
      </c>
      <c r="C62" s="9" t="s">
        <v>2680</v>
      </c>
      <c r="D62" s="1" t="s">
        <v>1344</v>
      </c>
      <c r="E62" t="s">
        <v>32</v>
      </c>
      <c r="F62" t="s">
        <v>2945</v>
      </c>
      <c r="G62" t="s">
        <v>2</v>
      </c>
      <c r="H62" t="s">
        <v>2613</v>
      </c>
      <c r="I62" t="s">
        <v>2</v>
      </c>
      <c r="J62" t="s">
        <v>2443</v>
      </c>
      <c r="K62" t="s">
        <v>1823</v>
      </c>
      <c r="L62">
        <v>2008</v>
      </c>
      <c r="M62" t="s">
        <v>2330</v>
      </c>
      <c r="N62" t="s">
        <v>1348</v>
      </c>
      <c r="O62" t="s">
        <v>1805</v>
      </c>
      <c r="P62" t="s">
        <v>1349</v>
      </c>
      <c r="Q62" t="s">
        <v>1350</v>
      </c>
      <c r="R62" t="s">
        <v>1351</v>
      </c>
      <c r="T62" t="s">
        <v>1369</v>
      </c>
      <c r="U62" t="s">
        <v>914</v>
      </c>
    </row>
    <row r="63" spans="1:22" x14ac:dyDescent="0.35">
      <c r="A63">
        <v>62</v>
      </c>
      <c r="B63" t="s">
        <v>2428</v>
      </c>
      <c r="C63" s="9" t="s">
        <v>2680</v>
      </c>
      <c r="D63" s="1" t="s">
        <v>1345</v>
      </c>
      <c r="E63" t="s">
        <v>32</v>
      </c>
      <c r="F63" t="s">
        <v>1360</v>
      </c>
      <c r="G63" t="s">
        <v>2</v>
      </c>
      <c r="H63" t="s">
        <v>2428</v>
      </c>
      <c r="I63" t="s">
        <v>2</v>
      </c>
      <c r="J63" t="s">
        <v>1103</v>
      </c>
      <c r="K63" t="s">
        <v>1347</v>
      </c>
      <c r="L63">
        <v>2008</v>
      </c>
      <c r="M63" t="s">
        <v>2330</v>
      </c>
      <c r="N63" t="s">
        <v>1352</v>
      </c>
      <c r="P63" t="s">
        <v>1353</v>
      </c>
      <c r="Q63" t="s">
        <v>1354</v>
      </c>
      <c r="R63" t="s">
        <v>1355</v>
      </c>
      <c r="T63" t="s">
        <v>1369</v>
      </c>
    </row>
    <row r="64" spans="1:22" x14ac:dyDescent="0.35">
      <c r="A64">
        <v>63</v>
      </c>
      <c r="B64" t="s">
        <v>2428</v>
      </c>
      <c r="C64" s="9" t="s">
        <v>2680</v>
      </c>
      <c r="D64" s="1" t="s">
        <v>1736</v>
      </c>
      <c r="E64" t="s">
        <v>2</v>
      </c>
      <c r="F64" t="s">
        <v>13</v>
      </c>
      <c r="G64" t="s">
        <v>2</v>
      </c>
      <c r="H64" t="s">
        <v>2942</v>
      </c>
      <c r="I64" t="s">
        <v>8</v>
      </c>
      <c r="J64" t="s">
        <v>235</v>
      </c>
      <c r="K64" t="s">
        <v>59</v>
      </c>
      <c r="L64">
        <v>2016</v>
      </c>
      <c r="M64" t="s">
        <v>1744</v>
      </c>
      <c r="N64" t="s">
        <v>1738</v>
      </c>
      <c r="P64" t="s">
        <v>1747</v>
      </c>
      <c r="Q64" t="s">
        <v>1745</v>
      </c>
      <c r="R64" t="s">
        <v>1746</v>
      </c>
      <c r="T64" t="s">
        <v>870</v>
      </c>
    </row>
    <row r="65" spans="1:26" x14ac:dyDescent="0.35">
      <c r="A65">
        <v>64</v>
      </c>
      <c r="B65" t="s">
        <v>2428</v>
      </c>
      <c r="C65" s="9" t="s">
        <v>2680</v>
      </c>
      <c r="D65" s="1" t="s">
        <v>1737</v>
      </c>
      <c r="E65" t="s">
        <v>2</v>
      </c>
      <c r="F65" t="s">
        <v>13</v>
      </c>
      <c r="G65" t="s">
        <v>2</v>
      </c>
      <c r="H65" t="s">
        <v>2942</v>
      </c>
      <c r="I65" t="s">
        <v>8</v>
      </c>
      <c r="J65" t="s">
        <v>235</v>
      </c>
      <c r="K65" t="s">
        <v>59</v>
      </c>
      <c r="L65">
        <v>2016</v>
      </c>
      <c r="M65" t="s">
        <v>1744</v>
      </c>
      <c r="N65" t="s">
        <v>1739</v>
      </c>
      <c r="P65" t="s">
        <v>1749</v>
      </c>
      <c r="Q65" t="s">
        <v>1748</v>
      </c>
      <c r="R65" t="s">
        <v>41</v>
      </c>
      <c r="T65" t="s">
        <v>870</v>
      </c>
    </row>
    <row r="66" spans="1:26" x14ac:dyDescent="0.35">
      <c r="A66">
        <v>65</v>
      </c>
      <c r="B66" t="s">
        <v>2428</v>
      </c>
      <c r="D66" s="1" t="s">
        <v>58</v>
      </c>
      <c r="E66" t="s">
        <v>2767</v>
      </c>
      <c r="F66" t="s">
        <v>2765</v>
      </c>
      <c r="G66" t="s">
        <v>2</v>
      </c>
      <c r="H66" t="s">
        <v>2613</v>
      </c>
      <c r="I66" t="s">
        <v>2769</v>
      </c>
      <c r="J66" t="s">
        <v>1121</v>
      </c>
      <c r="K66" t="s">
        <v>2773</v>
      </c>
      <c r="L66">
        <v>2016</v>
      </c>
      <c r="M66" t="s">
        <v>1735</v>
      </c>
      <c r="N66" t="s">
        <v>1060</v>
      </c>
      <c r="P66" t="s">
        <v>60</v>
      </c>
      <c r="Q66" t="s">
        <v>948</v>
      </c>
      <c r="R66" t="s">
        <v>61</v>
      </c>
      <c r="S66" t="s">
        <v>3108</v>
      </c>
      <c r="T66" t="s">
        <v>870</v>
      </c>
      <c r="U66" t="s">
        <v>2771</v>
      </c>
    </row>
    <row r="67" spans="1:26" x14ac:dyDescent="0.35">
      <c r="A67">
        <v>66</v>
      </c>
      <c r="B67" t="s">
        <v>2428</v>
      </c>
      <c r="C67" s="9" t="s">
        <v>2680</v>
      </c>
      <c r="D67" s="1" t="s">
        <v>62</v>
      </c>
      <c r="E67" t="s">
        <v>9</v>
      </c>
      <c r="F67" t="s">
        <v>1931</v>
      </c>
      <c r="G67" t="s">
        <v>2</v>
      </c>
      <c r="H67" t="s">
        <v>2613</v>
      </c>
      <c r="I67" t="s">
        <v>52</v>
      </c>
      <c r="J67" t="s">
        <v>235</v>
      </c>
      <c r="K67" t="s">
        <v>1934</v>
      </c>
      <c r="L67">
        <v>2016</v>
      </c>
      <c r="M67" t="s">
        <v>1735</v>
      </c>
      <c r="N67" t="s">
        <v>1061</v>
      </c>
      <c r="P67" t="s">
        <v>63</v>
      </c>
      <c r="Q67" t="s">
        <v>949</v>
      </c>
      <c r="R67" t="s">
        <v>41</v>
      </c>
      <c r="T67" t="s">
        <v>870</v>
      </c>
      <c r="U67" t="s">
        <v>1930</v>
      </c>
    </row>
    <row r="68" spans="1:26" x14ac:dyDescent="0.35">
      <c r="A68">
        <v>67</v>
      </c>
      <c r="B68" t="s">
        <v>2428</v>
      </c>
      <c r="C68" s="9" t="s">
        <v>2680</v>
      </c>
      <c r="D68" s="1" t="s">
        <v>64</v>
      </c>
      <c r="E68" t="s">
        <v>2768</v>
      </c>
      <c r="F68" t="s">
        <v>2766</v>
      </c>
      <c r="G68" t="s">
        <v>2</v>
      </c>
      <c r="H68" t="s">
        <v>2613</v>
      </c>
      <c r="I68" t="s">
        <v>2770</v>
      </c>
      <c r="J68" t="s">
        <v>1121</v>
      </c>
      <c r="K68" t="s">
        <v>2772</v>
      </c>
      <c r="L68">
        <v>2016</v>
      </c>
      <c r="M68" t="s">
        <v>1735</v>
      </c>
      <c r="N68" t="s">
        <v>1062</v>
      </c>
      <c r="P68" t="s">
        <v>65</v>
      </c>
      <c r="Q68" t="s">
        <v>950</v>
      </c>
      <c r="R68" t="s">
        <v>66</v>
      </c>
      <c r="S68" t="s">
        <v>3109</v>
      </c>
      <c r="T68" t="s">
        <v>870</v>
      </c>
      <c r="U68" t="s">
        <v>1930</v>
      </c>
      <c r="V68" t="s">
        <v>2771</v>
      </c>
    </row>
    <row r="69" spans="1:26" x14ac:dyDescent="0.35">
      <c r="A69">
        <v>68</v>
      </c>
      <c r="B69" t="s">
        <v>2429</v>
      </c>
      <c r="D69" t="s">
        <v>1740</v>
      </c>
      <c r="E69" t="s">
        <v>2</v>
      </c>
      <c r="F69" t="s">
        <v>13</v>
      </c>
      <c r="G69" t="s">
        <v>2</v>
      </c>
      <c r="H69" t="s">
        <v>2942</v>
      </c>
      <c r="I69" t="s">
        <v>2</v>
      </c>
      <c r="J69" t="s">
        <v>4</v>
      </c>
      <c r="K69" t="s">
        <v>59</v>
      </c>
      <c r="L69">
        <v>2016</v>
      </c>
      <c r="M69" t="s">
        <v>1744</v>
      </c>
      <c r="N69" t="s">
        <v>1742</v>
      </c>
      <c r="P69" t="s">
        <v>1750</v>
      </c>
      <c r="Q69" t="s">
        <v>1751</v>
      </c>
      <c r="R69" t="s">
        <v>1752</v>
      </c>
      <c r="T69" t="s">
        <v>870</v>
      </c>
    </row>
    <row r="70" spans="1:26" x14ac:dyDescent="0.35">
      <c r="A70">
        <v>69</v>
      </c>
      <c r="B70" t="s">
        <v>2429</v>
      </c>
      <c r="D70" t="s">
        <v>1741</v>
      </c>
      <c r="E70" t="s">
        <v>2</v>
      </c>
      <c r="F70" t="s">
        <v>13</v>
      </c>
      <c r="G70" t="s">
        <v>2</v>
      </c>
      <c r="H70" t="s">
        <v>2942</v>
      </c>
      <c r="I70" t="s">
        <v>2</v>
      </c>
      <c r="J70" t="s">
        <v>4</v>
      </c>
      <c r="K70" t="s">
        <v>59</v>
      </c>
      <c r="L70">
        <v>2016</v>
      </c>
      <c r="M70" t="s">
        <v>1744</v>
      </c>
      <c r="N70" t="s">
        <v>1743</v>
      </c>
      <c r="P70" t="s">
        <v>1753</v>
      </c>
      <c r="Q70" t="s">
        <v>1754</v>
      </c>
      <c r="R70" t="s">
        <v>41</v>
      </c>
      <c r="T70" t="s">
        <v>870</v>
      </c>
    </row>
    <row r="71" spans="1:26" x14ac:dyDescent="0.35">
      <c r="A71">
        <v>70</v>
      </c>
      <c r="B71" t="s">
        <v>2428</v>
      </c>
      <c r="D71" s="1" t="s">
        <v>2721</v>
      </c>
      <c r="E71" t="s">
        <v>9</v>
      </c>
      <c r="F71" t="s">
        <v>73</v>
      </c>
      <c r="G71" t="s">
        <v>2</v>
      </c>
      <c r="H71" t="s">
        <v>2613</v>
      </c>
      <c r="I71" t="s">
        <v>2</v>
      </c>
      <c r="J71" t="s">
        <v>298</v>
      </c>
      <c r="K71" t="s">
        <v>2716</v>
      </c>
      <c r="L71">
        <v>2024</v>
      </c>
      <c r="M71" t="s">
        <v>3037</v>
      </c>
      <c r="N71" t="s">
        <v>2720</v>
      </c>
      <c r="P71" t="s">
        <v>2722</v>
      </c>
      <c r="Q71" t="s">
        <v>2719</v>
      </c>
      <c r="R71" t="s">
        <v>2723</v>
      </c>
      <c r="T71" t="s">
        <v>2717</v>
      </c>
    </row>
    <row r="72" spans="1:26" x14ac:dyDescent="0.35">
      <c r="A72">
        <v>71</v>
      </c>
      <c r="B72" t="s">
        <v>2429</v>
      </c>
      <c r="D72" t="s">
        <v>67</v>
      </c>
      <c r="E72" t="s">
        <v>2</v>
      </c>
      <c r="F72" t="s">
        <v>13</v>
      </c>
      <c r="G72" t="s">
        <v>10</v>
      </c>
      <c r="H72" t="s">
        <v>2613</v>
      </c>
      <c r="I72" t="s">
        <v>2</v>
      </c>
      <c r="J72" t="s">
        <v>14</v>
      </c>
      <c r="K72" t="s">
        <v>68</v>
      </c>
      <c r="L72">
        <v>2018</v>
      </c>
      <c r="M72" t="s">
        <v>1036</v>
      </c>
      <c r="N72" t="s">
        <v>69</v>
      </c>
      <c r="P72" t="s">
        <v>70</v>
      </c>
      <c r="Q72" t="s">
        <v>951</v>
      </c>
      <c r="R72" t="s">
        <v>71</v>
      </c>
      <c r="T72" t="s">
        <v>871</v>
      </c>
    </row>
    <row r="73" spans="1:26" x14ac:dyDescent="0.35">
      <c r="A73">
        <v>72</v>
      </c>
      <c r="B73" t="s">
        <v>2429</v>
      </c>
      <c r="D73" t="s">
        <v>72</v>
      </c>
      <c r="E73" t="s">
        <v>2</v>
      </c>
      <c r="F73" t="s">
        <v>22</v>
      </c>
      <c r="G73" t="s">
        <v>74</v>
      </c>
      <c r="H73" t="s">
        <v>2613</v>
      </c>
      <c r="I73" t="s">
        <v>2</v>
      </c>
      <c r="J73" t="s">
        <v>4</v>
      </c>
      <c r="K73" t="s">
        <v>75</v>
      </c>
      <c r="L73">
        <v>2014</v>
      </c>
      <c r="M73" t="s">
        <v>801</v>
      </c>
      <c r="N73" t="s">
        <v>76</v>
      </c>
      <c r="O73" t="s">
        <v>3055</v>
      </c>
      <c r="P73" t="s">
        <v>77</v>
      </c>
      <c r="Q73" t="s">
        <v>952</v>
      </c>
      <c r="R73" t="s">
        <v>78</v>
      </c>
      <c r="T73" t="s">
        <v>872</v>
      </c>
    </row>
    <row r="74" spans="1:26" x14ac:dyDescent="0.35">
      <c r="A74">
        <v>73</v>
      </c>
      <c r="B74" t="s">
        <v>2429</v>
      </c>
      <c r="D74" t="s">
        <v>79</v>
      </c>
      <c r="E74" t="s">
        <v>2</v>
      </c>
      <c r="F74" t="s">
        <v>16</v>
      </c>
      <c r="G74" t="s">
        <v>2</v>
      </c>
      <c r="H74" t="s">
        <v>2613</v>
      </c>
      <c r="I74" t="s">
        <v>2</v>
      </c>
      <c r="J74" t="s">
        <v>4</v>
      </c>
      <c r="K74" t="s">
        <v>80</v>
      </c>
      <c r="L74">
        <v>2006</v>
      </c>
      <c r="M74" t="s">
        <v>2205</v>
      </c>
      <c r="N74" t="s">
        <v>1059</v>
      </c>
      <c r="O74" t="s">
        <v>3056</v>
      </c>
      <c r="P74" t="s">
        <v>81</v>
      </c>
      <c r="Q74" t="s">
        <v>953</v>
      </c>
      <c r="R74" t="s">
        <v>1756</v>
      </c>
      <c r="T74" t="s">
        <v>1021</v>
      </c>
    </row>
    <row r="75" spans="1:26" x14ac:dyDescent="0.35">
      <c r="A75">
        <v>74</v>
      </c>
      <c r="B75" t="s">
        <v>2428</v>
      </c>
      <c r="D75" s="1" t="s">
        <v>1420</v>
      </c>
      <c r="E75" t="s">
        <v>2</v>
      </c>
      <c r="F75" t="s">
        <v>13</v>
      </c>
      <c r="G75" t="s">
        <v>2</v>
      </c>
      <c r="H75" t="s">
        <v>2942</v>
      </c>
      <c r="I75" t="s">
        <v>2</v>
      </c>
      <c r="J75" t="s">
        <v>1132</v>
      </c>
      <c r="K75" t="s">
        <v>1427</v>
      </c>
      <c r="L75">
        <v>2002</v>
      </c>
      <c r="M75" t="s">
        <v>2</v>
      </c>
      <c r="N75" t="s">
        <v>1428</v>
      </c>
      <c r="P75" t="s">
        <v>41</v>
      </c>
      <c r="Q75" t="s">
        <v>41</v>
      </c>
      <c r="R75" t="s">
        <v>41</v>
      </c>
      <c r="S75" t="s">
        <v>3076</v>
      </c>
      <c r="T75" t="s">
        <v>1429</v>
      </c>
      <c r="U75" t="s">
        <v>1430</v>
      </c>
    </row>
    <row r="76" spans="1:26" x14ac:dyDescent="0.35">
      <c r="A76">
        <v>75</v>
      </c>
      <c r="B76" t="s">
        <v>2428</v>
      </c>
      <c r="D76" s="1" t="s">
        <v>82</v>
      </c>
      <c r="E76" t="s">
        <v>9</v>
      </c>
      <c r="F76" t="s">
        <v>2882</v>
      </c>
      <c r="G76" t="s">
        <v>2</v>
      </c>
      <c r="H76" t="s">
        <v>2613</v>
      </c>
      <c r="I76" t="s">
        <v>52</v>
      </c>
      <c r="J76" t="s">
        <v>2881</v>
      </c>
      <c r="K76" t="s">
        <v>2880</v>
      </c>
      <c r="L76">
        <v>2014</v>
      </c>
      <c r="M76" t="s">
        <v>2205</v>
      </c>
      <c r="N76" t="s">
        <v>83</v>
      </c>
      <c r="P76" t="s">
        <v>84</v>
      </c>
      <c r="Q76" t="s">
        <v>954</v>
      </c>
      <c r="R76" t="s">
        <v>1757</v>
      </c>
      <c r="S76" t="s">
        <v>3077</v>
      </c>
      <c r="T76" t="s">
        <v>877</v>
      </c>
      <c r="U76" t="s">
        <v>2879</v>
      </c>
      <c r="V76" t="s">
        <v>2675</v>
      </c>
      <c r="W76" t="s">
        <v>2191</v>
      </c>
      <c r="X76" s="3" t="s">
        <v>2744</v>
      </c>
      <c r="Y76" t="s">
        <v>2878</v>
      </c>
    </row>
    <row r="77" spans="1:26" x14ac:dyDescent="0.35">
      <c r="A77">
        <v>76</v>
      </c>
      <c r="B77" t="s">
        <v>2428</v>
      </c>
      <c r="D77" s="1" t="s">
        <v>744</v>
      </c>
      <c r="E77" t="s">
        <v>2902</v>
      </c>
      <c r="F77" t="s">
        <v>2903</v>
      </c>
      <c r="G77" t="s">
        <v>2901</v>
      </c>
      <c r="H77" t="s">
        <v>2613</v>
      </c>
      <c r="I77" t="s">
        <v>8</v>
      </c>
      <c r="J77" t="s">
        <v>1210</v>
      </c>
      <c r="K77" t="s">
        <v>2894</v>
      </c>
      <c r="L77">
        <v>2006</v>
      </c>
      <c r="M77" t="s">
        <v>2205</v>
      </c>
      <c r="N77" t="s">
        <v>85</v>
      </c>
      <c r="O77" t="s">
        <v>956</v>
      </c>
      <c r="P77" t="s">
        <v>86</v>
      </c>
      <c r="Q77" t="s">
        <v>955</v>
      </c>
      <c r="R77" t="s">
        <v>1903</v>
      </c>
      <c r="T77" t="s">
        <v>883</v>
      </c>
      <c r="U77" t="s">
        <v>1169</v>
      </c>
      <c r="V77" t="s">
        <v>1898</v>
      </c>
      <c r="W77" t="s">
        <v>2044</v>
      </c>
      <c r="X77" t="s">
        <v>1171</v>
      </c>
      <c r="Y77" t="s">
        <v>1419</v>
      </c>
      <c r="Z77" t="s">
        <v>2893</v>
      </c>
    </row>
    <row r="78" spans="1:26" x14ac:dyDescent="0.35">
      <c r="A78">
        <v>77</v>
      </c>
      <c r="B78" t="s">
        <v>2428</v>
      </c>
      <c r="D78" s="1" t="s">
        <v>87</v>
      </c>
      <c r="E78" t="s">
        <v>2</v>
      </c>
      <c r="F78" t="s">
        <v>16</v>
      </c>
      <c r="G78" t="s">
        <v>2</v>
      </c>
      <c r="H78" t="s">
        <v>2613</v>
      </c>
      <c r="I78" t="s">
        <v>36</v>
      </c>
      <c r="J78" t="s">
        <v>14</v>
      </c>
      <c r="K78" t="s">
        <v>2762</v>
      </c>
      <c r="L78">
        <v>2016</v>
      </c>
      <c r="M78" t="s">
        <v>2205</v>
      </c>
      <c r="N78" t="s">
        <v>88</v>
      </c>
      <c r="P78" t="s">
        <v>89</v>
      </c>
      <c r="Q78" t="s">
        <v>957</v>
      </c>
      <c r="R78" t="s">
        <v>90</v>
      </c>
      <c r="T78" t="s">
        <v>884</v>
      </c>
      <c r="U78" s="3" t="s">
        <v>2742</v>
      </c>
      <c r="V78" t="s">
        <v>2763</v>
      </c>
    </row>
    <row r="79" spans="1:26" x14ac:dyDescent="0.35">
      <c r="A79">
        <v>78</v>
      </c>
      <c r="B79" t="s">
        <v>2429</v>
      </c>
      <c r="D79" t="s">
        <v>2730</v>
      </c>
      <c r="E79" t="s">
        <v>2</v>
      </c>
      <c r="F79" t="s">
        <v>3</v>
      </c>
      <c r="G79" t="s">
        <v>2</v>
      </c>
      <c r="H79" t="s">
        <v>2613</v>
      </c>
      <c r="I79" t="s">
        <v>2</v>
      </c>
      <c r="J79" t="s">
        <v>4</v>
      </c>
      <c r="K79" t="s">
        <v>3003</v>
      </c>
      <c r="L79">
        <v>2024</v>
      </c>
      <c r="M79" t="s">
        <v>801</v>
      </c>
      <c r="N79" t="s">
        <v>2731</v>
      </c>
      <c r="P79" t="s">
        <v>2732</v>
      </c>
      <c r="Q79" t="s">
        <v>2734</v>
      </c>
      <c r="R79" t="s">
        <v>2733</v>
      </c>
      <c r="T79" t="s">
        <v>3002</v>
      </c>
    </row>
    <row r="80" spans="1:26" x14ac:dyDescent="0.35">
      <c r="A80">
        <v>79</v>
      </c>
      <c r="B80" t="s">
        <v>2428</v>
      </c>
      <c r="D80" s="1" t="s">
        <v>93</v>
      </c>
      <c r="E80" t="s">
        <v>2</v>
      </c>
      <c r="F80" t="s">
        <v>22</v>
      </c>
      <c r="G80" t="s">
        <v>2</v>
      </c>
      <c r="H80" t="s">
        <v>2613</v>
      </c>
      <c r="I80" t="s">
        <v>2</v>
      </c>
      <c r="J80" t="s">
        <v>274</v>
      </c>
      <c r="K80" t="s">
        <v>876</v>
      </c>
      <c r="L80">
        <v>2005</v>
      </c>
      <c r="M80" t="s">
        <v>801</v>
      </c>
      <c r="N80" t="s">
        <v>94</v>
      </c>
      <c r="P80" t="s">
        <v>95</v>
      </c>
      <c r="Q80" t="s">
        <v>959</v>
      </c>
      <c r="R80" t="s">
        <v>96</v>
      </c>
      <c r="T80" t="s">
        <v>886</v>
      </c>
    </row>
    <row r="81" spans="1:29" x14ac:dyDescent="0.35">
      <c r="A81">
        <v>80</v>
      </c>
      <c r="B81" t="s">
        <v>2428</v>
      </c>
      <c r="C81" s="9" t="s">
        <v>2680</v>
      </c>
      <c r="D81" s="1" t="s">
        <v>1240</v>
      </c>
      <c r="E81" t="s">
        <v>2</v>
      </c>
      <c r="F81" t="s">
        <v>11</v>
      </c>
      <c r="G81" t="s">
        <v>2</v>
      </c>
      <c r="H81" t="s">
        <v>2613</v>
      </c>
      <c r="I81" t="s">
        <v>2</v>
      </c>
      <c r="J81" t="s">
        <v>21</v>
      </c>
      <c r="K81" t="s">
        <v>1241</v>
      </c>
      <c r="L81">
        <v>2015</v>
      </c>
      <c r="M81" t="s">
        <v>1242</v>
      </c>
      <c r="N81" t="s">
        <v>1243</v>
      </c>
      <c r="P81" t="s">
        <v>1244</v>
      </c>
      <c r="Q81" t="s">
        <v>1245</v>
      </c>
      <c r="R81" t="s">
        <v>1246</v>
      </c>
      <c r="T81" t="s">
        <v>1247</v>
      </c>
    </row>
    <row r="82" spans="1:29" x14ac:dyDescent="0.35">
      <c r="A82">
        <v>81</v>
      </c>
      <c r="B82" t="s">
        <v>2428</v>
      </c>
      <c r="D82" s="1" t="s">
        <v>2105</v>
      </c>
      <c r="E82" t="s">
        <v>2</v>
      </c>
      <c r="F82" t="s">
        <v>16</v>
      </c>
      <c r="G82" t="s">
        <v>2</v>
      </c>
      <c r="H82" t="s">
        <v>2613</v>
      </c>
      <c r="I82" t="s">
        <v>2139</v>
      </c>
      <c r="J82" t="s">
        <v>14</v>
      </c>
      <c r="K82" t="s">
        <v>2745</v>
      </c>
      <c r="L82">
        <v>2015</v>
      </c>
      <c r="M82" t="s">
        <v>801</v>
      </c>
      <c r="N82" t="s">
        <v>2121</v>
      </c>
      <c r="P82" t="s">
        <v>2122</v>
      </c>
      <c r="Q82" t="s">
        <v>2123</v>
      </c>
      <c r="R82" t="s">
        <v>2124</v>
      </c>
      <c r="T82" t="s">
        <v>2138</v>
      </c>
      <c r="U82" t="s">
        <v>2627</v>
      </c>
      <c r="V82" s="3" t="s">
        <v>2746</v>
      </c>
    </row>
    <row r="83" spans="1:29" x14ac:dyDescent="0.35">
      <c r="A83">
        <v>82</v>
      </c>
      <c r="B83" t="s">
        <v>2428</v>
      </c>
      <c r="D83" s="1" t="s">
        <v>2106</v>
      </c>
      <c r="E83" t="s">
        <v>2</v>
      </c>
      <c r="F83" t="s">
        <v>13</v>
      </c>
      <c r="G83" t="s">
        <v>2</v>
      </c>
      <c r="H83" t="s">
        <v>2942</v>
      </c>
      <c r="I83" t="s">
        <v>2140</v>
      </c>
      <c r="J83" t="s">
        <v>14</v>
      </c>
      <c r="K83" t="s">
        <v>2629</v>
      </c>
      <c r="L83">
        <v>2022</v>
      </c>
      <c r="M83" t="s">
        <v>801</v>
      </c>
      <c r="N83" t="s">
        <v>2125</v>
      </c>
      <c r="P83" t="s">
        <v>2126</v>
      </c>
      <c r="Q83" t="s">
        <v>2127</v>
      </c>
      <c r="R83" t="s">
        <v>2128</v>
      </c>
      <c r="S83" t="s">
        <v>3078</v>
      </c>
      <c r="T83" t="s">
        <v>2627</v>
      </c>
    </row>
    <row r="84" spans="1:29" x14ac:dyDescent="0.35">
      <c r="A84">
        <v>83</v>
      </c>
      <c r="B84" t="s">
        <v>2428</v>
      </c>
      <c r="D84" s="1" t="s">
        <v>2107</v>
      </c>
      <c r="E84" t="s">
        <v>2</v>
      </c>
      <c r="F84" t="s">
        <v>13</v>
      </c>
      <c r="G84" t="s">
        <v>2</v>
      </c>
      <c r="H84" t="s">
        <v>2942</v>
      </c>
      <c r="I84" t="s">
        <v>2141</v>
      </c>
      <c r="J84" t="s">
        <v>14</v>
      </c>
      <c r="K84" t="s">
        <v>2629</v>
      </c>
      <c r="L84">
        <v>2022</v>
      </c>
      <c r="M84" t="s">
        <v>801</v>
      </c>
      <c r="N84" t="s">
        <v>2129</v>
      </c>
      <c r="P84" t="s">
        <v>2130</v>
      </c>
      <c r="Q84" t="s">
        <v>2131</v>
      </c>
      <c r="R84" t="s">
        <v>2132</v>
      </c>
      <c r="S84" t="s">
        <v>3079</v>
      </c>
      <c r="T84" t="s">
        <v>2627</v>
      </c>
    </row>
    <row r="85" spans="1:29" x14ac:dyDescent="0.35">
      <c r="A85">
        <v>84</v>
      </c>
      <c r="B85" t="s">
        <v>2428</v>
      </c>
      <c r="C85" s="9" t="s">
        <v>2680</v>
      </c>
      <c r="D85" s="1" t="s">
        <v>2748</v>
      </c>
      <c r="E85" t="s">
        <v>2</v>
      </c>
      <c r="F85" t="s">
        <v>16</v>
      </c>
      <c r="G85" t="s">
        <v>2</v>
      </c>
      <c r="H85" t="s">
        <v>2613</v>
      </c>
      <c r="I85" t="s">
        <v>36</v>
      </c>
      <c r="J85" t="s">
        <v>116</v>
      </c>
      <c r="K85" t="s">
        <v>2752</v>
      </c>
      <c r="L85">
        <v>2024</v>
      </c>
      <c r="M85" t="s">
        <v>2754</v>
      </c>
      <c r="N85" t="s">
        <v>2753</v>
      </c>
      <c r="P85" t="s">
        <v>2749</v>
      </c>
      <c r="Q85" t="s">
        <v>2747</v>
      </c>
      <c r="R85" t="s">
        <v>2750</v>
      </c>
      <c r="T85" t="s">
        <v>2751</v>
      </c>
    </row>
    <row r="86" spans="1:29" x14ac:dyDescent="0.35">
      <c r="A86">
        <v>85</v>
      </c>
      <c r="B86" t="s">
        <v>2428</v>
      </c>
      <c r="D86" s="1" t="s">
        <v>97</v>
      </c>
      <c r="E86" t="s">
        <v>2386</v>
      </c>
      <c r="F86" t="s">
        <v>2385</v>
      </c>
      <c r="G86" t="s">
        <v>2</v>
      </c>
      <c r="H86" t="s">
        <v>2428</v>
      </c>
      <c r="I86" t="s">
        <v>1051</v>
      </c>
      <c r="J86" t="s">
        <v>235</v>
      </c>
      <c r="K86" t="s">
        <v>1658</v>
      </c>
      <c r="L86">
        <v>2013</v>
      </c>
      <c r="M86" t="s">
        <v>189</v>
      </c>
      <c r="N86" t="s">
        <v>1063</v>
      </c>
      <c r="P86" t="s">
        <v>98</v>
      </c>
      <c r="Q86" t="s">
        <v>960</v>
      </c>
      <c r="R86" t="s">
        <v>1908</v>
      </c>
      <c r="T86" t="s">
        <v>1655</v>
      </c>
      <c r="U86" t="s">
        <v>878</v>
      </c>
      <c r="V86" t="s">
        <v>879</v>
      </c>
      <c r="W86" t="s">
        <v>1656</v>
      </c>
    </row>
    <row r="87" spans="1:29" x14ac:dyDescent="0.35">
      <c r="A87">
        <v>86</v>
      </c>
      <c r="B87" t="s">
        <v>2428</v>
      </c>
      <c r="D87" s="1" t="s">
        <v>99</v>
      </c>
      <c r="E87" t="s">
        <v>2387</v>
      </c>
      <c r="F87" t="s">
        <v>2389</v>
      </c>
      <c r="G87" t="s">
        <v>2</v>
      </c>
      <c r="H87" t="s">
        <v>2428</v>
      </c>
      <c r="I87" t="s">
        <v>1052</v>
      </c>
      <c r="J87" t="s">
        <v>235</v>
      </c>
      <c r="K87" t="s">
        <v>1658</v>
      </c>
      <c r="L87">
        <v>2013</v>
      </c>
      <c r="M87" t="s">
        <v>189</v>
      </c>
      <c r="N87" t="s">
        <v>1064</v>
      </c>
      <c r="P87" t="s">
        <v>41</v>
      </c>
      <c r="Q87" t="s">
        <v>961</v>
      </c>
      <c r="R87" t="s">
        <v>41</v>
      </c>
      <c r="T87" t="s">
        <v>1655</v>
      </c>
      <c r="U87" t="s">
        <v>878</v>
      </c>
      <c r="V87" t="s">
        <v>879</v>
      </c>
      <c r="W87" t="s">
        <v>1656</v>
      </c>
    </row>
    <row r="88" spans="1:29" x14ac:dyDescent="0.35">
      <c r="A88">
        <v>87</v>
      </c>
      <c r="B88" t="s">
        <v>2428</v>
      </c>
      <c r="D88" s="1" t="s">
        <v>100</v>
      </c>
      <c r="E88" t="s">
        <v>2388</v>
      </c>
      <c r="F88" t="s">
        <v>2390</v>
      </c>
      <c r="G88" t="s">
        <v>2</v>
      </c>
      <c r="H88" t="s">
        <v>2428</v>
      </c>
      <c r="I88" t="s">
        <v>1657</v>
      </c>
      <c r="J88" t="s">
        <v>235</v>
      </c>
      <c r="K88" t="s">
        <v>1659</v>
      </c>
      <c r="L88">
        <v>2016</v>
      </c>
      <c r="M88" t="s">
        <v>189</v>
      </c>
      <c r="N88" t="s">
        <v>1065</v>
      </c>
      <c r="P88" t="s">
        <v>41</v>
      </c>
      <c r="Q88" t="s">
        <v>962</v>
      </c>
      <c r="R88" t="s">
        <v>41</v>
      </c>
      <c r="T88" t="s">
        <v>878</v>
      </c>
      <c r="U88" t="s">
        <v>879</v>
      </c>
      <c r="V88" t="s">
        <v>1656</v>
      </c>
    </row>
    <row r="89" spans="1:29" x14ac:dyDescent="0.35">
      <c r="A89">
        <v>88</v>
      </c>
      <c r="B89" t="s">
        <v>2429</v>
      </c>
      <c r="D89" t="s">
        <v>304</v>
      </c>
      <c r="E89" t="s">
        <v>2</v>
      </c>
      <c r="F89" t="s">
        <v>361</v>
      </c>
      <c r="G89" t="s">
        <v>10</v>
      </c>
      <c r="H89" t="s">
        <v>2613</v>
      </c>
      <c r="I89" t="s">
        <v>2</v>
      </c>
      <c r="J89" t="s">
        <v>4</v>
      </c>
      <c r="K89" t="s">
        <v>305</v>
      </c>
      <c r="L89">
        <v>2019</v>
      </c>
      <c r="M89" t="s">
        <v>717</v>
      </c>
      <c r="N89" t="s">
        <v>365</v>
      </c>
      <c r="P89" t="s">
        <v>306</v>
      </c>
      <c r="Q89" t="s">
        <v>363</v>
      </c>
      <c r="R89" t="s">
        <v>364</v>
      </c>
      <c r="T89" t="s">
        <v>889</v>
      </c>
    </row>
    <row r="90" spans="1:29" x14ac:dyDescent="0.35">
      <c r="A90">
        <v>89</v>
      </c>
      <c r="B90" t="s">
        <v>2428</v>
      </c>
      <c r="D90" s="1" t="s">
        <v>1981</v>
      </c>
      <c r="E90" t="s">
        <v>24</v>
      </c>
      <c r="F90" t="s">
        <v>2991</v>
      </c>
      <c r="G90" t="s">
        <v>27</v>
      </c>
      <c r="H90" t="s">
        <v>2613</v>
      </c>
      <c r="I90" t="s">
        <v>2</v>
      </c>
      <c r="J90" t="s">
        <v>1050</v>
      </c>
      <c r="K90" t="s">
        <v>2990</v>
      </c>
      <c r="L90">
        <v>2020</v>
      </c>
      <c r="M90" t="s">
        <v>1983</v>
      </c>
      <c r="N90" t="s">
        <v>1984</v>
      </c>
      <c r="O90" t="s">
        <v>1985</v>
      </c>
      <c r="P90" t="s">
        <v>1986</v>
      </c>
      <c r="Q90" t="s">
        <v>1987</v>
      </c>
      <c r="R90" t="s">
        <v>1988</v>
      </c>
      <c r="S90" t="s">
        <v>3080</v>
      </c>
      <c r="T90" t="s">
        <v>2668</v>
      </c>
      <c r="U90" t="s">
        <v>1989</v>
      </c>
      <c r="V90" t="s">
        <v>1992</v>
      </c>
      <c r="W90" t="s">
        <v>2989</v>
      </c>
      <c r="X90" t="s">
        <v>2695</v>
      </c>
    </row>
    <row r="91" spans="1:29" x14ac:dyDescent="0.35">
      <c r="A91">
        <v>90</v>
      </c>
      <c r="B91" t="s">
        <v>2428</v>
      </c>
      <c r="C91" s="9" t="s">
        <v>2680</v>
      </c>
      <c r="D91" s="1" t="s">
        <v>101</v>
      </c>
      <c r="E91" t="s">
        <v>32</v>
      </c>
      <c r="F91" t="s">
        <v>102</v>
      </c>
      <c r="G91" t="s">
        <v>10</v>
      </c>
      <c r="H91" t="s">
        <v>2613</v>
      </c>
      <c r="I91" t="s">
        <v>2</v>
      </c>
      <c r="J91" t="s">
        <v>4</v>
      </c>
      <c r="K91" t="s">
        <v>1870</v>
      </c>
      <c r="L91">
        <v>2016</v>
      </c>
      <c r="M91" t="s">
        <v>3018</v>
      </c>
      <c r="N91" t="s">
        <v>103</v>
      </c>
      <c r="P91" t="s">
        <v>104</v>
      </c>
      <c r="Q91" t="s">
        <v>963</v>
      </c>
      <c r="R91" t="s">
        <v>41</v>
      </c>
      <c r="T91" t="s">
        <v>887</v>
      </c>
    </row>
    <row r="92" spans="1:29" x14ac:dyDescent="0.35">
      <c r="A92">
        <v>91</v>
      </c>
      <c r="B92" t="s">
        <v>2428</v>
      </c>
      <c r="D92" s="1" t="s">
        <v>745</v>
      </c>
      <c r="E92" t="s">
        <v>5</v>
      </c>
      <c r="F92" t="s">
        <v>1932</v>
      </c>
      <c r="G92" t="s">
        <v>12</v>
      </c>
      <c r="H92" t="s">
        <v>2613</v>
      </c>
      <c r="I92" t="s">
        <v>107</v>
      </c>
      <c r="J92" t="s">
        <v>2444</v>
      </c>
      <c r="K92" t="s">
        <v>2846</v>
      </c>
      <c r="L92">
        <v>2000</v>
      </c>
      <c r="M92" t="s">
        <v>1744</v>
      </c>
      <c r="N92" t="s">
        <v>1066</v>
      </c>
      <c r="P92" t="s">
        <v>105</v>
      </c>
      <c r="Q92" t="s">
        <v>964</v>
      </c>
      <c r="R92" t="s">
        <v>106</v>
      </c>
      <c r="T92" t="s">
        <v>1178</v>
      </c>
      <c r="U92" t="s">
        <v>1179</v>
      </c>
      <c r="V92" t="s">
        <v>888</v>
      </c>
      <c r="W92" t="s">
        <v>2844</v>
      </c>
      <c r="X92" t="s">
        <v>1181</v>
      </c>
      <c r="Y92" t="s">
        <v>1490</v>
      </c>
      <c r="Z92" t="s">
        <v>1930</v>
      </c>
    </row>
    <row r="93" spans="1:29" x14ac:dyDescent="0.35">
      <c r="A93">
        <v>92</v>
      </c>
      <c r="B93" t="s">
        <v>2428</v>
      </c>
      <c r="D93" s="1" t="s">
        <v>1172</v>
      </c>
      <c r="E93" t="s">
        <v>2393</v>
      </c>
      <c r="F93" t="s">
        <v>1933</v>
      </c>
      <c r="G93" t="s">
        <v>2</v>
      </c>
      <c r="H93" t="s">
        <v>2613</v>
      </c>
      <c r="I93" t="s">
        <v>2433</v>
      </c>
      <c r="J93" t="s">
        <v>401</v>
      </c>
      <c r="K93" t="s">
        <v>2847</v>
      </c>
      <c r="L93">
        <v>1995</v>
      </c>
      <c r="M93" t="s">
        <v>2205</v>
      </c>
      <c r="N93" t="s">
        <v>1173</v>
      </c>
      <c r="O93" t="s">
        <v>1183</v>
      </c>
      <c r="P93" t="s">
        <v>1175</v>
      </c>
      <c r="Q93" t="s">
        <v>1174</v>
      </c>
      <c r="R93" t="s">
        <v>1189</v>
      </c>
      <c r="T93" t="s">
        <v>1184</v>
      </c>
      <c r="U93" t="s">
        <v>1178</v>
      </c>
      <c r="V93" t="s">
        <v>1179</v>
      </c>
      <c r="W93" t="s">
        <v>1180</v>
      </c>
      <c r="X93" t="s">
        <v>1176</v>
      </c>
      <c r="Y93" t="s">
        <v>1177</v>
      </c>
      <c r="Z93" t="s">
        <v>2844</v>
      </c>
      <c r="AA93" t="s">
        <v>1181</v>
      </c>
      <c r="AB93" t="s">
        <v>1930</v>
      </c>
      <c r="AC93" s="3" t="s">
        <v>2841</v>
      </c>
    </row>
    <row r="94" spans="1:29" x14ac:dyDescent="0.35">
      <c r="A94">
        <v>93</v>
      </c>
      <c r="B94" t="s">
        <v>2429</v>
      </c>
      <c r="D94" t="s">
        <v>110</v>
      </c>
      <c r="E94" t="s">
        <v>2</v>
      </c>
      <c r="F94" t="s">
        <v>111</v>
      </c>
      <c r="G94" t="s">
        <v>12</v>
      </c>
      <c r="H94" t="s">
        <v>2613</v>
      </c>
      <c r="I94" t="s">
        <v>2</v>
      </c>
      <c r="J94" t="s">
        <v>2446</v>
      </c>
      <c r="K94" t="s">
        <v>2728</v>
      </c>
      <c r="L94">
        <v>2006</v>
      </c>
      <c r="M94" t="s">
        <v>801</v>
      </c>
      <c r="N94" t="s">
        <v>741</v>
      </c>
      <c r="P94" t="s">
        <v>113</v>
      </c>
      <c r="Q94" t="s">
        <v>742</v>
      </c>
      <c r="R94" t="s">
        <v>114</v>
      </c>
      <c r="T94" t="s">
        <v>1092</v>
      </c>
      <c r="U94" t="s">
        <v>2645</v>
      </c>
      <c r="V94" t="s">
        <v>882</v>
      </c>
      <c r="W94" t="s">
        <v>2717</v>
      </c>
    </row>
    <row r="95" spans="1:29" x14ac:dyDescent="0.35">
      <c r="A95">
        <v>94</v>
      </c>
      <c r="B95" t="s">
        <v>2429</v>
      </c>
      <c r="D95" t="s">
        <v>115</v>
      </c>
      <c r="E95" t="s">
        <v>2</v>
      </c>
      <c r="F95" t="s">
        <v>2726</v>
      </c>
      <c r="G95" t="s">
        <v>2341</v>
      </c>
      <c r="H95" t="s">
        <v>2613</v>
      </c>
      <c r="I95" t="s">
        <v>2</v>
      </c>
      <c r="J95" t="s">
        <v>2727</v>
      </c>
      <c r="K95" t="s">
        <v>2729</v>
      </c>
      <c r="L95">
        <v>2006</v>
      </c>
      <c r="M95" t="s">
        <v>801</v>
      </c>
      <c r="N95" t="s">
        <v>743</v>
      </c>
      <c r="P95" t="s">
        <v>117</v>
      </c>
      <c r="Q95" t="s">
        <v>966</v>
      </c>
      <c r="R95" t="s">
        <v>118</v>
      </c>
      <c r="T95" t="s">
        <v>1092</v>
      </c>
      <c r="U95" t="s">
        <v>890</v>
      </c>
      <c r="V95" t="s">
        <v>921</v>
      </c>
      <c r="W95" t="s">
        <v>1490</v>
      </c>
      <c r="X95" t="s">
        <v>2717</v>
      </c>
    </row>
    <row r="96" spans="1:29" x14ac:dyDescent="0.35">
      <c r="A96">
        <v>95</v>
      </c>
      <c r="B96" t="s">
        <v>2429</v>
      </c>
      <c r="D96" t="s">
        <v>425</v>
      </c>
      <c r="E96" t="s">
        <v>9</v>
      </c>
      <c r="F96" t="s">
        <v>73</v>
      </c>
      <c r="G96" t="s">
        <v>2</v>
      </c>
      <c r="H96" t="s">
        <v>2613</v>
      </c>
      <c r="I96" t="s">
        <v>2</v>
      </c>
      <c r="J96" t="s">
        <v>14</v>
      </c>
      <c r="K96" t="s">
        <v>426</v>
      </c>
      <c r="L96">
        <v>2020</v>
      </c>
      <c r="M96" t="s">
        <v>429</v>
      </c>
      <c r="N96" t="s">
        <v>427</v>
      </c>
      <c r="P96" t="s">
        <v>430</v>
      </c>
      <c r="Q96" t="s">
        <v>431</v>
      </c>
      <c r="R96" t="s">
        <v>432</v>
      </c>
      <c r="T96" t="s">
        <v>428</v>
      </c>
    </row>
    <row r="97" spans="1:23" x14ac:dyDescent="0.35">
      <c r="A97">
        <v>96</v>
      </c>
      <c r="B97" t="s">
        <v>2429</v>
      </c>
      <c r="D97" t="s">
        <v>1562</v>
      </c>
      <c r="E97" t="s">
        <v>2</v>
      </c>
      <c r="F97" t="s">
        <v>2469</v>
      </c>
      <c r="G97" t="s">
        <v>10</v>
      </c>
      <c r="H97" t="s">
        <v>2613</v>
      </c>
      <c r="I97" t="s">
        <v>2</v>
      </c>
      <c r="J97" t="s">
        <v>298</v>
      </c>
      <c r="K97" t="s">
        <v>1569</v>
      </c>
      <c r="L97">
        <v>2022</v>
      </c>
      <c r="M97" t="s">
        <v>717</v>
      </c>
      <c r="N97" t="s">
        <v>1563</v>
      </c>
      <c r="P97" t="s">
        <v>1570</v>
      </c>
      <c r="Q97" t="s">
        <v>1566</v>
      </c>
      <c r="R97" t="s">
        <v>1571</v>
      </c>
      <c r="T97" t="s">
        <v>1568</v>
      </c>
    </row>
    <row r="98" spans="1:23" x14ac:dyDescent="0.35">
      <c r="A98">
        <v>97</v>
      </c>
      <c r="B98" t="s">
        <v>2429</v>
      </c>
      <c r="D98" t="s">
        <v>1565</v>
      </c>
      <c r="E98" t="s">
        <v>2</v>
      </c>
      <c r="F98" t="s">
        <v>2470</v>
      </c>
      <c r="G98" t="s">
        <v>10</v>
      </c>
      <c r="H98" t="s">
        <v>2613</v>
      </c>
      <c r="I98" t="s">
        <v>2</v>
      </c>
      <c r="J98" t="s">
        <v>298</v>
      </c>
      <c r="K98" t="s">
        <v>1569</v>
      </c>
      <c r="L98">
        <v>2022</v>
      </c>
      <c r="M98" t="s">
        <v>717</v>
      </c>
      <c r="N98" t="s">
        <v>1564</v>
      </c>
      <c r="P98" t="s">
        <v>1572</v>
      </c>
      <c r="Q98" t="s">
        <v>1567</v>
      </c>
      <c r="R98" t="s">
        <v>1573</v>
      </c>
      <c r="T98" t="s">
        <v>1568</v>
      </c>
    </row>
    <row r="99" spans="1:23" x14ac:dyDescent="0.35">
      <c r="A99">
        <v>98</v>
      </c>
      <c r="B99" t="s">
        <v>2428</v>
      </c>
      <c r="D99" s="1" t="s">
        <v>2318</v>
      </c>
      <c r="E99" t="s">
        <v>2</v>
      </c>
      <c r="F99" t="s">
        <v>13</v>
      </c>
      <c r="G99" t="s">
        <v>2</v>
      </c>
      <c r="H99" t="s">
        <v>2942</v>
      </c>
      <c r="I99" t="s">
        <v>2</v>
      </c>
      <c r="J99" t="s">
        <v>4</v>
      </c>
      <c r="K99" t="s">
        <v>2324</v>
      </c>
      <c r="L99">
        <v>2015</v>
      </c>
      <c r="M99" t="s">
        <v>2322</v>
      </c>
      <c r="N99" t="s">
        <v>2317</v>
      </c>
      <c r="O99" t="s">
        <v>2319</v>
      </c>
      <c r="P99" t="s">
        <v>2320</v>
      </c>
      <c r="Q99" t="s">
        <v>2321</v>
      </c>
      <c r="R99" t="s">
        <v>2325</v>
      </c>
      <c r="T99" t="s">
        <v>2323</v>
      </c>
    </row>
    <row r="100" spans="1:23" x14ac:dyDescent="0.35">
      <c r="A100">
        <v>99</v>
      </c>
      <c r="B100" t="s">
        <v>2428</v>
      </c>
      <c r="D100" s="1" t="s">
        <v>119</v>
      </c>
      <c r="E100" t="s">
        <v>24</v>
      </c>
      <c r="F100" t="s">
        <v>2401</v>
      </c>
      <c r="G100" t="s">
        <v>2042</v>
      </c>
      <c r="H100" t="s">
        <v>2613</v>
      </c>
      <c r="I100" t="s">
        <v>8</v>
      </c>
      <c r="J100" t="s">
        <v>2445</v>
      </c>
      <c r="K100" t="s">
        <v>2045</v>
      </c>
      <c r="L100">
        <v>2008</v>
      </c>
      <c r="M100" t="s">
        <v>2060</v>
      </c>
      <c r="N100" t="s">
        <v>120</v>
      </c>
      <c r="P100" t="s">
        <v>121</v>
      </c>
      <c r="Q100" t="s">
        <v>704</v>
      </c>
      <c r="R100" t="s">
        <v>122</v>
      </c>
      <c r="T100" t="s">
        <v>737</v>
      </c>
      <c r="U100" t="s">
        <v>2044</v>
      </c>
      <c r="V100" t="s">
        <v>699</v>
      </c>
      <c r="W100" t="s">
        <v>2043</v>
      </c>
    </row>
    <row r="101" spans="1:23" x14ac:dyDescent="0.35">
      <c r="A101">
        <v>100</v>
      </c>
      <c r="B101" t="s">
        <v>2429</v>
      </c>
      <c r="D101" t="s">
        <v>701</v>
      </c>
      <c r="E101" t="s">
        <v>2</v>
      </c>
      <c r="F101" t="s">
        <v>703</v>
      </c>
      <c r="G101" t="s">
        <v>2</v>
      </c>
      <c r="H101" t="s">
        <v>2428</v>
      </c>
      <c r="I101" t="s">
        <v>2</v>
      </c>
      <c r="J101" t="s">
        <v>298</v>
      </c>
      <c r="K101" t="s">
        <v>700</v>
      </c>
      <c r="L101">
        <v>2022</v>
      </c>
      <c r="M101" t="s">
        <v>2060</v>
      </c>
      <c r="N101" t="s">
        <v>702</v>
      </c>
      <c r="P101" t="s">
        <v>706</v>
      </c>
      <c r="Q101" t="s">
        <v>705</v>
      </c>
      <c r="R101" t="s">
        <v>41</v>
      </c>
      <c r="T101" t="s">
        <v>699</v>
      </c>
    </row>
    <row r="102" spans="1:23" x14ac:dyDescent="0.35">
      <c r="A102">
        <v>101</v>
      </c>
      <c r="B102" t="s">
        <v>2429</v>
      </c>
      <c r="D102" t="s">
        <v>1289</v>
      </c>
      <c r="E102" t="s">
        <v>9</v>
      </c>
      <c r="F102" t="s">
        <v>361</v>
      </c>
      <c r="G102" t="s">
        <v>10</v>
      </c>
      <c r="H102" t="s">
        <v>2613</v>
      </c>
      <c r="I102" t="s">
        <v>2</v>
      </c>
      <c r="J102" t="s">
        <v>4</v>
      </c>
      <c r="K102" t="s">
        <v>366</v>
      </c>
      <c r="L102">
        <v>2019</v>
      </c>
      <c r="M102" t="s">
        <v>372</v>
      </c>
      <c r="N102" t="s">
        <v>368</v>
      </c>
      <c r="O102" t="s">
        <v>371</v>
      </c>
      <c r="P102" t="s">
        <v>375</v>
      </c>
      <c r="Q102" t="s">
        <v>370</v>
      </c>
      <c r="R102" t="s">
        <v>378</v>
      </c>
      <c r="T102" t="s">
        <v>367</v>
      </c>
    </row>
    <row r="103" spans="1:23" x14ac:dyDescent="0.35">
      <c r="A103">
        <v>102</v>
      </c>
      <c r="B103" t="s">
        <v>2429</v>
      </c>
      <c r="D103" t="s">
        <v>1290</v>
      </c>
      <c r="E103" t="s">
        <v>9</v>
      </c>
      <c r="F103" t="s">
        <v>361</v>
      </c>
      <c r="G103" t="s">
        <v>10</v>
      </c>
      <c r="H103" t="s">
        <v>2613</v>
      </c>
      <c r="I103" t="s">
        <v>2</v>
      </c>
      <c r="J103" t="s">
        <v>4</v>
      </c>
      <c r="K103" t="s">
        <v>366</v>
      </c>
      <c r="L103">
        <v>2019</v>
      </c>
      <c r="M103" t="s">
        <v>372</v>
      </c>
      <c r="N103" t="s">
        <v>369</v>
      </c>
      <c r="O103" t="s">
        <v>373</v>
      </c>
      <c r="P103" t="s">
        <v>376</v>
      </c>
      <c r="Q103" t="s">
        <v>374</v>
      </c>
      <c r="R103" t="s">
        <v>377</v>
      </c>
      <c r="T103" t="s">
        <v>367</v>
      </c>
    </row>
    <row r="104" spans="1:23" x14ac:dyDescent="0.35">
      <c r="A104">
        <v>103</v>
      </c>
      <c r="B104" t="s">
        <v>2428</v>
      </c>
      <c r="D104" s="1" t="s">
        <v>1604</v>
      </c>
      <c r="E104" t="s">
        <v>2</v>
      </c>
      <c r="F104" t="s">
        <v>3</v>
      </c>
      <c r="G104" t="s">
        <v>2</v>
      </c>
      <c r="H104" t="s">
        <v>2613</v>
      </c>
      <c r="I104" t="s">
        <v>52</v>
      </c>
      <c r="J104" t="s">
        <v>235</v>
      </c>
      <c r="K104" t="s">
        <v>2246</v>
      </c>
      <c r="L104">
        <v>2019</v>
      </c>
      <c r="M104" t="s">
        <v>717</v>
      </c>
      <c r="N104" t="s">
        <v>1605</v>
      </c>
      <c r="P104" t="s">
        <v>1607</v>
      </c>
      <c r="Q104" t="s">
        <v>1606</v>
      </c>
      <c r="R104" t="s">
        <v>1608</v>
      </c>
      <c r="T104" t="s">
        <v>1603</v>
      </c>
      <c r="U104" t="s">
        <v>2245</v>
      </c>
    </row>
    <row r="105" spans="1:23" x14ac:dyDescent="0.35">
      <c r="A105">
        <v>104</v>
      </c>
      <c r="B105" t="s">
        <v>2428</v>
      </c>
      <c r="C105" s="9" t="s">
        <v>2680</v>
      </c>
      <c r="D105" s="1" t="s">
        <v>1807</v>
      </c>
      <c r="E105" t="s">
        <v>2</v>
      </c>
      <c r="F105" t="s">
        <v>2352</v>
      </c>
      <c r="G105" t="s">
        <v>2</v>
      </c>
      <c r="H105" t="s">
        <v>2613</v>
      </c>
      <c r="I105" t="s">
        <v>2</v>
      </c>
      <c r="J105" t="s">
        <v>1808</v>
      </c>
      <c r="K105" t="s">
        <v>198</v>
      </c>
      <c r="L105">
        <v>2017</v>
      </c>
      <c r="M105" t="s">
        <v>3019</v>
      </c>
      <c r="N105" t="s">
        <v>1816</v>
      </c>
      <c r="P105" t="s">
        <v>1831</v>
      </c>
      <c r="Q105" t="s">
        <v>1832</v>
      </c>
      <c r="R105" t="s">
        <v>1833</v>
      </c>
      <c r="T105" t="s">
        <v>914</v>
      </c>
    </row>
    <row r="106" spans="1:23" x14ac:dyDescent="0.35">
      <c r="A106">
        <v>105</v>
      </c>
      <c r="B106" t="s">
        <v>2428</v>
      </c>
      <c r="D106" s="1" t="s">
        <v>2053</v>
      </c>
      <c r="E106" t="s">
        <v>2</v>
      </c>
      <c r="F106" t="s">
        <v>2405</v>
      </c>
      <c r="G106" t="s">
        <v>2067</v>
      </c>
      <c r="H106" t="s">
        <v>2428</v>
      </c>
      <c r="I106" t="s">
        <v>2</v>
      </c>
      <c r="J106" t="s">
        <v>235</v>
      </c>
      <c r="K106" t="s">
        <v>2056</v>
      </c>
      <c r="L106">
        <v>2023</v>
      </c>
      <c r="M106" t="s">
        <v>2060</v>
      </c>
      <c r="N106" t="s">
        <v>2057</v>
      </c>
      <c r="P106" t="s">
        <v>2059</v>
      </c>
      <c r="Q106" t="s">
        <v>2061</v>
      </c>
      <c r="R106" t="s">
        <v>2062</v>
      </c>
      <c r="T106" t="s">
        <v>2055</v>
      </c>
    </row>
    <row r="107" spans="1:23" x14ac:dyDescent="0.35">
      <c r="A107">
        <v>106</v>
      </c>
      <c r="B107" t="s">
        <v>2428</v>
      </c>
      <c r="D107" s="1" t="s">
        <v>2054</v>
      </c>
      <c r="E107" t="s">
        <v>2</v>
      </c>
      <c r="F107" t="s">
        <v>2406</v>
      </c>
      <c r="G107" t="s">
        <v>2066</v>
      </c>
      <c r="H107" t="s">
        <v>2428</v>
      </c>
      <c r="I107" t="s">
        <v>2</v>
      </c>
      <c r="J107" t="s">
        <v>4</v>
      </c>
      <c r="K107" t="s">
        <v>2056</v>
      </c>
      <c r="L107">
        <v>2023</v>
      </c>
      <c r="M107" t="s">
        <v>2060</v>
      </c>
      <c r="N107" t="s">
        <v>2058</v>
      </c>
      <c r="P107" t="s">
        <v>2063</v>
      </c>
      <c r="Q107" t="s">
        <v>2064</v>
      </c>
      <c r="R107" t="s">
        <v>2065</v>
      </c>
      <c r="T107" t="s">
        <v>2055</v>
      </c>
    </row>
    <row r="108" spans="1:23" x14ac:dyDescent="0.35">
      <c r="A108">
        <v>107</v>
      </c>
      <c r="B108" t="s">
        <v>2428</v>
      </c>
      <c r="D108" s="1" t="s">
        <v>124</v>
      </c>
      <c r="E108" t="s">
        <v>2340</v>
      </c>
      <c r="F108" t="s">
        <v>2342</v>
      </c>
      <c r="G108" t="s">
        <v>2</v>
      </c>
      <c r="H108" t="s">
        <v>2613</v>
      </c>
      <c r="I108" t="s">
        <v>8</v>
      </c>
      <c r="J108" t="s">
        <v>1139</v>
      </c>
      <c r="K108" t="s">
        <v>1761</v>
      </c>
      <c r="L108">
        <v>2000</v>
      </c>
      <c r="M108" t="s">
        <v>1760</v>
      </c>
      <c r="N108" t="s">
        <v>1069</v>
      </c>
      <c r="O108" t="s">
        <v>1088</v>
      </c>
      <c r="P108" t="s">
        <v>125</v>
      </c>
      <c r="Q108" t="s">
        <v>967</v>
      </c>
      <c r="R108" t="s">
        <v>1759</v>
      </c>
      <c r="T108" t="s">
        <v>1120</v>
      </c>
      <c r="U108" t="s">
        <v>891</v>
      </c>
    </row>
    <row r="109" spans="1:23" x14ac:dyDescent="0.35">
      <c r="A109">
        <v>108</v>
      </c>
      <c r="B109" t="s">
        <v>2428</v>
      </c>
      <c r="D109" s="1" t="s">
        <v>126</v>
      </c>
      <c r="E109" t="s">
        <v>2343</v>
      </c>
      <c r="F109" t="s">
        <v>11</v>
      </c>
      <c r="G109" t="s">
        <v>27</v>
      </c>
      <c r="H109" t="s">
        <v>2613</v>
      </c>
      <c r="I109" t="s">
        <v>8</v>
      </c>
      <c r="J109" t="s">
        <v>1182</v>
      </c>
      <c r="K109" t="s">
        <v>1188</v>
      </c>
      <c r="L109">
        <v>2009</v>
      </c>
      <c r="M109" t="s">
        <v>1760</v>
      </c>
      <c r="N109" t="s">
        <v>1068</v>
      </c>
      <c r="P109" t="s">
        <v>128</v>
      </c>
      <c r="Q109" t="s">
        <v>968</v>
      </c>
      <c r="R109" t="s">
        <v>129</v>
      </c>
      <c r="T109" t="s">
        <v>1169</v>
      </c>
      <c r="U109" t="s">
        <v>892</v>
      </c>
    </row>
    <row r="110" spans="1:23" x14ac:dyDescent="0.35">
      <c r="A110">
        <v>109</v>
      </c>
      <c r="B110" t="s">
        <v>2428</v>
      </c>
      <c r="C110" s="9" t="s">
        <v>2680</v>
      </c>
      <c r="D110" s="1" t="s">
        <v>2174</v>
      </c>
      <c r="E110" t="s">
        <v>2</v>
      </c>
      <c r="F110" t="s">
        <v>22</v>
      </c>
      <c r="G110" t="s">
        <v>10</v>
      </c>
      <c r="H110" t="s">
        <v>2613</v>
      </c>
      <c r="I110" t="s">
        <v>2</v>
      </c>
      <c r="J110" t="s">
        <v>2446</v>
      </c>
      <c r="K110" t="s">
        <v>2175</v>
      </c>
      <c r="L110">
        <v>2023</v>
      </c>
      <c r="M110" t="s">
        <v>2218</v>
      </c>
      <c r="N110" t="s">
        <v>2216</v>
      </c>
      <c r="O110" t="s">
        <v>2221</v>
      </c>
      <c r="P110" t="s">
        <v>2219</v>
      </c>
      <c r="Q110" t="s">
        <v>2176</v>
      </c>
      <c r="R110" t="s">
        <v>2220</v>
      </c>
      <c r="T110" t="s">
        <v>2217</v>
      </c>
    </row>
    <row r="111" spans="1:23" x14ac:dyDescent="0.35">
      <c r="A111">
        <v>110</v>
      </c>
      <c r="B111" t="s">
        <v>2428</v>
      </c>
      <c r="D111" s="1" t="s">
        <v>300</v>
      </c>
      <c r="E111" t="s">
        <v>2344</v>
      </c>
      <c r="F111" t="s">
        <v>13</v>
      </c>
      <c r="G111" t="s">
        <v>2</v>
      </c>
      <c r="H111" t="s">
        <v>2613</v>
      </c>
      <c r="I111" t="s">
        <v>8</v>
      </c>
      <c r="J111" t="s">
        <v>14</v>
      </c>
      <c r="K111" t="s">
        <v>2636</v>
      </c>
      <c r="L111">
        <v>2019</v>
      </c>
      <c r="M111" t="s">
        <v>1037</v>
      </c>
      <c r="N111" t="s">
        <v>1768</v>
      </c>
      <c r="P111" t="s">
        <v>301</v>
      </c>
      <c r="Q111" t="s">
        <v>969</v>
      </c>
      <c r="R111" t="s">
        <v>302</v>
      </c>
      <c r="T111" t="s">
        <v>2635</v>
      </c>
    </row>
    <row r="112" spans="1:23" x14ac:dyDescent="0.35">
      <c r="A112">
        <v>111</v>
      </c>
      <c r="B112" t="s">
        <v>2428</v>
      </c>
      <c r="D112" s="1" t="s">
        <v>1762</v>
      </c>
      <c r="E112" t="s">
        <v>32</v>
      </c>
      <c r="F112" t="s">
        <v>13</v>
      </c>
      <c r="G112" t="s">
        <v>2</v>
      </c>
      <c r="H112" t="s">
        <v>2942</v>
      </c>
      <c r="I112" t="s">
        <v>573</v>
      </c>
      <c r="J112" t="s">
        <v>14</v>
      </c>
      <c r="K112" t="s">
        <v>2637</v>
      </c>
      <c r="L112">
        <v>2015</v>
      </c>
      <c r="M112" t="s">
        <v>1037</v>
      </c>
      <c r="N112" t="s">
        <v>1763</v>
      </c>
      <c r="P112" t="s">
        <v>1764</v>
      </c>
      <c r="Q112" t="s">
        <v>1765</v>
      </c>
      <c r="R112" t="s">
        <v>1766</v>
      </c>
      <c r="T112" t="s">
        <v>1767</v>
      </c>
      <c r="U112" t="s">
        <v>2635</v>
      </c>
    </row>
    <row r="113" spans="1:21" x14ac:dyDescent="0.35">
      <c r="A113">
        <v>112</v>
      </c>
      <c r="B113" t="s">
        <v>2429</v>
      </c>
      <c r="D113" t="s">
        <v>1819</v>
      </c>
      <c r="E113" t="s">
        <v>2</v>
      </c>
      <c r="F113" t="s">
        <v>13</v>
      </c>
      <c r="G113" t="s">
        <v>2</v>
      </c>
      <c r="H113" t="s">
        <v>2942</v>
      </c>
      <c r="I113" t="s">
        <v>2</v>
      </c>
      <c r="J113" t="s">
        <v>4</v>
      </c>
      <c r="K113" t="s">
        <v>198</v>
      </c>
      <c r="L113">
        <v>2017</v>
      </c>
      <c r="M113" t="s">
        <v>1826</v>
      </c>
      <c r="N113" t="s">
        <v>1818</v>
      </c>
      <c r="P113" t="s">
        <v>1824</v>
      </c>
      <c r="Q113" t="s">
        <v>1825</v>
      </c>
      <c r="R113" t="s">
        <v>1827</v>
      </c>
      <c r="T113" t="s">
        <v>914</v>
      </c>
    </row>
    <row r="114" spans="1:21" x14ac:dyDescent="0.35">
      <c r="A114">
        <v>113</v>
      </c>
      <c r="B114" t="s">
        <v>2429</v>
      </c>
      <c r="D114" t="s">
        <v>130</v>
      </c>
      <c r="E114" t="s">
        <v>2</v>
      </c>
      <c r="F114" t="s">
        <v>22</v>
      </c>
      <c r="G114" t="s">
        <v>10</v>
      </c>
      <c r="H114" t="s">
        <v>2613</v>
      </c>
      <c r="I114" t="s">
        <v>2</v>
      </c>
      <c r="J114" t="s">
        <v>4</v>
      </c>
      <c r="K114" t="s">
        <v>131</v>
      </c>
      <c r="L114">
        <v>2018</v>
      </c>
      <c r="M114" t="s">
        <v>1771</v>
      </c>
      <c r="N114" t="s">
        <v>1071</v>
      </c>
      <c r="P114" t="s">
        <v>132</v>
      </c>
      <c r="Q114" t="s">
        <v>970</v>
      </c>
      <c r="R114" t="s">
        <v>133</v>
      </c>
      <c r="T114" t="s">
        <v>893</v>
      </c>
    </row>
    <row r="115" spans="1:21" x14ac:dyDescent="0.35">
      <c r="A115">
        <v>114</v>
      </c>
      <c r="B115" t="s">
        <v>2429</v>
      </c>
      <c r="D115" t="s">
        <v>134</v>
      </c>
      <c r="E115" t="s">
        <v>2</v>
      </c>
      <c r="F115" t="s">
        <v>22</v>
      </c>
      <c r="G115" t="s">
        <v>10</v>
      </c>
      <c r="H115" t="s">
        <v>2613</v>
      </c>
      <c r="I115" t="s">
        <v>2</v>
      </c>
      <c r="J115" t="s">
        <v>4</v>
      </c>
      <c r="K115" t="s">
        <v>131</v>
      </c>
      <c r="L115">
        <v>2018</v>
      </c>
      <c r="M115" t="s">
        <v>1771</v>
      </c>
      <c r="N115" t="s">
        <v>1070</v>
      </c>
      <c r="P115" t="s">
        <v>135</v>
      </c>
      <c r="Q115" t="s">
        <v>971</v>
      </c>
      <c r="R115" t="s">
        <v>1770</v>
      </c>
      <c r="T115" t="s">
        <v>893</v>
      </c>
    </row>
    <row r="116" spans="1:21" x14ac:dyDescent="0.35">
      <c r="A116">
        <v>115</v>
      </c>
      <c r="B116" t="s">
        <v>2428</v>
      </c>
      <c r="D116" s="1" t="s">
        <v>136</v>
      </c>
      <c r="E116" t="s">
        <v>9</v>
      </c>
      <c r="F116" t="s">
        <v>73</v>
      </c>
      <c r="G116" t="s">
        <v>10</v>
      </c>
      <c r="H116" t="s">
        <v>2613</v>
      </c>
      <c r="I116" t="s">
        <v>2</v>
      </c>
      <c r="J116" t="s">
        <v>1773</v>
      </c>
      <c r="K116" t="s">
        <v>1686</v>
      </c>
      <c r="L116">
        <v>2010</v>
      </c>
      <c r="M116" t="s">
        <v>137</v>
      </c>
      <c r="N116" t="s">
        <v>138</v>
      </c>
      <c r="P116" t="s">
        <v>139</v>
      </c>
      <c r="Q116" t="s">
        <v>972</v>
      </c>
      <c r="R116" t="s">
        <v>41</v>
      </c>
      <c r="T116" t="s">
        <v>894</v>
      </c>
      <c r="U116" t="s">
        <v>1685</v>
      </c>
    </row>
    <row r="117" spans="1:21" x14ac:dyDescent="0.35">
      <c r="A117">
        <v>116</v>
      </c>
      <c r="B117" t="s">
        <v>2429</v>
      </c>
      <c r="D117" t="s">
        <v>140</v>
      </c>
      <c r="E117" t="s">
        <v>7</v>
      </c>
      <c r="F117" t="s">
        <v>73</v>
      </c>
      <c r="G117" t="s">
        <v>10</v>
      </c>
      <c r="H117" t="s">
        <v>2613</v>
      </c>
      <c r="I117" t="s">
        <v>2</v>
      </c>
      <c r="J117" t="s">
        <v>1773</v>
      </c>
      <c r="K117" t="s">
        <v>1686</v>
      </c>
      <c r="L117">
        <v>2010</v>
      </c>
      <c r="M117" t="s">
        <v>137</v>
      </c>
      <c r="N117" t="s">
        <v>141</v>
      </c>
      <c r="P117" t="s">
        <v>142</v>
      </c>
      <c r="Q117" t="s">
        <v>973</v>
      </c>
      <c r="R117" t="s">
        <v>1772</v>
      </c>
      <c r="T117" t="s">
        <v>894</v>
      </c>
      <c r="U117" t="s">
        <v>1685</v>
      </c>
    </row>
    <row r="118" spans="1:21" x14ac:dyDescent="0.35">
      <c r="A118">
        <v>117</v>
      </c>
      <c r="B118" t="s">
        <v>2429</v>
      </c>
      <c r="D118" t="s">
        <v>1804</v>
      </c>
      <c r="E118" t="s">
        <v>2</v>
      </c>
      <c r="F118" t="s">
        <v>2351</v>
      </c>
      <c r="G118" t="s">
        <v>2</v>
      </c>
      <c r="H118" t="s">
        <v>2613</v>
      </c>
      <c r="I118" t="s">
        <v>2</v>
      </c>
      <c r="J118" t="s">
        <v>1050</v>
      </c>
      <c r="K118" t="s">
        <v>198</v>
      </c>
      <c r="L118">
        <v>2017</v>
      </c>
      <c r="M118" t="s">
        <v>1035</v>
      </c>
      <c r="N118" t="s">
        <v>1814</v>
      </c>
      <c r="P118" t="s">
        <v>1820</v>
      </c>
      <c r="Q118" t="s">
        <v>1821</v>
      </c>
      <c r="R118" t="s">
        <v>1822</v>
      </c>
      <c r="T118" t="s">
        <v>914</v>
      </c>
    </row>
    <row r="119" spans="1:21" x14ac:dyDescent="0.35">
      <c r="A119">
        <v>118</v>
      </c>
      <c r="B119" t="s">
        <v>2429</v>
      </c>
      <c r="D119" t="s">
        <v>1450</v>
      </c>
      <c r="E119" t="s">
        <v>2</v>
      </c>
      <c r="F119" t="s">
        <v>1899</v>
      </c>
      <c r="G119" t="s">
        <v>2</v>
      </c>
      <c r="H119" t="s">
        <v>2428</v>
      </c>
      <c r="I119" t="s">
        <v>2</v>
      </c>
      <c r="J119" t="s">
        <v>4</v>
      </c>
      <c r="K119" t="s">
        <v>1461</v>
      </c>
      <c r="L119">
        <v>2007</v>
      </c>
      <c r="M119" t="s">
        <v>1035</v>
      </c>
      <c r="N119" t="s">
        <v>1451</v>
      </c>
      <c r="O119" t="s">
        <v>1449</v>
      </c>
      <c r="P119" t="s">
        <v>143</v>
      </c>
      <c r="Q119" t="s">
        <v>974</v>
      </c>
      <c r="R119" t="s">
        <v>144</v>
      </c>
      <c r="S119" t="s">
        <v>3110</v>
      </c>
      <c r="T119" t="s">
        <v>1457</v>
      </c>
      <c r="U119" t="s">
        <v>895</v>
      </c>
    </row>
    <row r="120" spans="1:21" x14ac:dyDescent="0.35">
      <c r="A120">
        <v>119</v>
      </c>
      <c r="B120" t="s">
        <v>2429</v>
      </c>
      <c r="D120" t="s">
        <v>1454</v>
      </c>
      <c r="E120" t="s">
        <v>2</v>
      </c>
      <c r="F120" t="s">
        <v>1900</v>
      </c>
      <c r="G120" t="s">
        <v>2</v>
      </c>
      <c r="H120" t="s">
        <v>2428</v>
      </c>
      <c r="I120" t="s">
        <v>2</v>
      </c>
      <c r="J120" t="s">
        <v>4</v>
      </c>
      <c r="K120" t="s">
        <v>1458</v>
      </c>
      <c r="L120">
        <v>2007</v>
      </c>
      <c r="M120" t="s">
        <v>1035</v>
      </c>
      <c r="N120" t="s">
        <v>1455</v>
      </c>
      <c r="O120" t="s">
        <v>1452</v>
      </c>
      <c r="P120" t="s">
        <v>1456</v>
      </c>
      <c r="Q120" t="s">
        <v>1453</v>
      </c>
      <c r="R120" t="s">
        <v>144</v>
      </c>
      <c r="S120" t="s">
        <v>3111</v>
      </c>
      <c r="T120" t="s">
        <v>1457</v>
      </c>
    </row>
    <row r="121" spans="1:21" x14ac:dyDescent="0.35">
      <c r="A121">
        <v>120</v>
      </c>
      <c r="B121" t="s">
        <v>2429</v>
      </c>
      <c r="C121" s="9" t="s">
        <v>2680</v>
      </c>
      <c r="D121" t="s">
        <v>433</v>
      </c>
      <c r="E121" t="s">
        <v>2</v>
      </c>
      <c r="F121" t="s">
        <v>6</v>
      </c>
      <c r="G121" t="s">
        <v>10</v>
      </c>
      <c r="H121" t="s">
        <v>2613</v>
      </c>
      <c r="I121" t="s">
        <v>2</v>
      </c>
      <c r="J121" t="s">
        <v>14</v>
      </c>
      <c r="K121" t="s">
        <v>455</v>
      </c>
      <c r="L121">
        <v>2020</v>
      </c>
      <c r="M121" t="s">
        <v>409</v>
      </c>
      <c r="N121" t="s">
        <v>434</v>
      </c>
      <c r="P121" t="s">
        <v>436</v>
      </c>
      <c r="Q121" t="s">
        <v>435</v>
      </c>
      <c r="R121" t="s">
        <v>437</v>
      </c>
      <c r="T121" t="s">
        <v>2622</v>
      </c>
    </row>
    <row r="122" spans="1:21" x14ac:dyDescent="0.35">
      <c r="A122">
        <v>121</v>
      </c>
      <c r="B122" t="s">
        <v>2429</v>
      </c>
      <c r="D122" t="s">
        <v>296</v>
      </c>
      <c r="E122" t="s">
        <v>9</v>
      </c>
      <c r="F122" t="s">
        <v>73</v>
      </c>
      <c r="G122" t="s">
        <v>2</v>
      </c>
      <c r="H122" t="s">
        <v>2613</v>
      </c>
      <c r="I122" t="s">
        <v>2</v>
      </c>
      <c r="J122" t="s">
        <v>298</v>
      </c>
      <c r="K122" t="s">
        <v>297</v>
      </c>
      <c r="L122">
        <v>2019</v>
      </c>
      <c r="M122" t="s">
        <v>1035</v>
      </c>
      <c r="N122" t="s">
        <v>1072</v>
      </c>
      <c r="P122" t="s">
        <v>299</v>
      </c>
      <c r="Q122" t="s">
        <v>975</v>
      </c>
      <c r="R122" t="s">
        <v>41</v>
      </c>
      <c r="T122" t="s">
        <v>896</v>
      </c>
    </row>
    <row r="123" spans="1:21" x14ac:dyDescent="0.35">
      <c r="A123">
        <v>122</v>
      </c>
      <c r="B123" t="s">
        <v>2428</v>
      </c>
      <c r="D123" s="1" t="s">
        <v>1982</v>
      </c>
      <c r="E123" t="s">
        <v>2</v>
      </c>
      <c r="F123" t="s">
        <v>13</v>
      </c>
      <c r="G123" t="s">
        <v>27</v>
      </c>
      <c r="H123" t="s">
        <v>2942</v>
      </c>
      <c r="I123" t="s">
        <v>2</v>
      </c>
      <c r="J123" t="s">
        <v>1050</v>
      </c>
      <c r="K123" t="s">
        <v>1991</v>
      </c>
      <c r="L123">
        <v>2022</v>
      </c>
      <c r="M123" t="s">
        <v>1983</v>
      </c>
      <c r="N123" t="s">
        <v>1990</v>
      </c>
      <c r="P123" t="s">
        <v>1993</v>
      </c>
      <c r="Q123" t="s">
        <v>1994</v>
      </c>
      <c r="R123" t="s">
        <v>1995</v>
      </c>
      <c r="T123" t="s">
        <v>1992</v>
      </c>
    </row>
    <row r="124" spans="1:21" x14ac:dyDescent="0.35">
      <c r="A124">
        <v>123</v>
      </c>
      <c r="B124" t="s">
        <v>2429</v>
      </c>
      <c r="C124" s="9" t="s">
        <v>2680</v>
      </c>
      <c r="D124" t="s">
        <v>559</v>
      </c>
      <c r="E124" t="s">
        <v>2</v>
      </c>
      <c r="F124" t="s">
        <v>3</v>
      </c>
      <c r="G124" t="s">
        <v>2</v>
      </c>
      <c r="H124" t="s">
        <v>2613</v>
      </c>
      <c r="I124" t="s">
        <v>2</v>
      </c>
      <c r="J124" t="s">
        <v>4</v>
      </c>
      <c r="K124" t="s">
        <v>561</v>
      </c>
      <c r="L124">
        <v>2022</v>
      </c>
      <c r="M124" t="s">
        <v>564</v>
      </c>
      <c r="N124" t="s">
        <v>560</v>
      </c>
      <c r="O124" t="s">
        <v>3057</v>
      </c>
      <c r="P124" t="s">
        <v>562</v>
      </c>
      <c r="Q124" t="s">
        <v>563</v>
      </c>
      <c r="R124" t="s">
        <v>565</v>
      </c>
      <c r="T124" t="s">
        <v>566</v>
      </c>
    </row>
    <row r="125" spans="1:21" x14ac:dyDescent="0.35">
      <c r="A125">
        <v>124</v>
      </c>
      <c r="B125" t="s">
        <v>2429</v>
      </c>
      <c r="C125" s="9" t="s">
        <v>2680</v>
      </c>
      <c r="D125" t="s">
        <v>2822</v>
      </c>
      <c r="E125" t="s">
        <v>2</v>
      </c>
      <c r="F125" t="s">
        <v>13</v>
      </c>
      <c r="G125" t="s">
        <v>74</v>
      </c>
      <c r="H125" t="s">
        <v>2613</v>
      </c>
      <c r="I125" t="s">
        <v>2</v>
      </c>
      <c r="J125" t="s">
        <v>14</v>
      </c>
      <c r="K125" t="s">
        <v>2823</v>
      </c>
      <c r="L125">
        <v>2025</v>
      </c>
      <c r="M125" t="s">
        <v>801</v>
      </c>
      <c r="N125" t="s">
        <v>2825</v>
      </c>
      <c r="P125" t="s">
        <v>2827</v>
      </c>
      <c r="Q125" t="s">
        <v>2826</v>
      </c>
      <c r="R125" t="s">
        <v>2828</v>
      </c>
      <c r="T125" s="3" t="s">
        <v>2824</v>
      </c>
    </row>
    <row r="126" spans="1:21" x14ac:dyDescent="0.35">
      <c r="A126">
        <v>125</v>
      </c>
      <c r="B126" t="s">
        <v>2428</v>
      </c>
      <c r="D126" s="1" t="s">
        <v>567</v>
      </c>
      <c r="E126" t="s">
        <v>2</v>
      </c>
      <c r="F126" t="s">
        <v>392</v>
      </c>
      <c r="G126" t="s">
        <v>10</v>
      </c>
      <c r="H126" t="s">
        <v>2613</v>
      </c>
      <c r="I126" t="s">
        <v>573</v>
      </c>
      <c r="J126" t="s">
        <v>4</v>
      </c>
      <c r="K126" t="s">
        <v>568</v>
      </c>
      <c r="L126">
        <v>2021</v>
      </c>
      <c r="M126" t="s">
        <v>717</v>
      </c>
      <c r="N126" t="s">
        <v>569</v>
      </c>
      <c r="P126" t="s">
        <v>570</v>
      </c>
      <c r="Q126" t="s">
        <v>571</v>
      </c>
      <c r="R126" t="s">
        <v>572</v>
      </c>
      <c r="T126" t="s">
        <v>932</v>
      </c>
    </row>
    <row r="127" spans="1:21" x14ac:dyDescent="0.35">
      <c r="A127">
        <v>126</v>
      </c>
      <c r="B127" t="s">
        <v>2429</v>
      </c>
      <c r="D127" t="s">
        <v>2155</v>
      </c>
      <c r="E127" t="s">
        <v>24</v>
      </c>
      <c r="F127" t="s">
        <v>3</v>
      </c>
      <c r="G127" t="s">
        <v>10</v>
      </c>
      <c r="H127" t="s">
        <v>2613</v>
      </c>
      <c r="I127" t="s">
        <v>2</v>
      </c>
      <c r="J127" t="s">
        <v>14</v>
      </c>
      <c r="K127" t="s">
        <v>2666</v>
      </c>
      <c r="L127">
        <v>2023</v>
      </c>
      <c r="M127" t="s">
        <v>1035</v>
      </c>
      <c r="N127" t="s">
        <v>2156</v>
      </c>
      <c r="P127" t="s">
        <v>2153</v>
      </c>
      <c r="Q127" t="s">
        <v>2152</v>
      </c>
      <c r="R127" t="s">
        <v>2154</v>
      </c>
      <c r="T127" t="s">
        <v>2665</v>
      </c>
    </row>
    <row r="128" spans="1:21" x14ac:dyDescent="0.35">
      <c r="A128">
        <v>127</v>
      </c>
      <c r="B128" t="s">
        <v>2428</v>
      </c>
      <c r="D128" s="1" t="s">
        <v>1943</v>
      </c>
      <c r="E128" t="s">
        <v>2</v>
      </c>
      <c r="F128" t="s">
        <v>13</v>
      </c>
      <c r="G128" t="s">
        <v>2</v>
      </c>
      <c r="H128" t="s">
        <v>2942</v>
      </c>
      <c r="I128" t="s">
        <v>2</v>
      </c>
      <c r="J128" t="s">
        <v>4</v>
      </c>
      <c r="K128" t="s">
        <v>1944</v>
      </c>
      <c r="L128">
        <v>2022</v>
      </c>
      <c r="M128" t="s">
        <v>189</v>
      </c>
      <c r="N128" t="s">
        <v>1945</v>
      </c>
      <c r="P128" t="s">
        <v>1946</v>
      </c>
      <c r="Q128" t="s">
        <v>1947</v>
      </c>
      <c r="R128" t="s">
        <v>1948</v>
      </c>
      <c r="S128" t="s">
        <v>3106</v>
      </c>
      <c r="T128" t="s">
        <v>1949</v>
      </c>
    </row>
    <row r="129" spans="1:24" x14ac:dyDescent="0.35">
      <c r="A129">
        <v>128</v>
      </c>
      <c r="B129" t="s">
        <v>2429</v>
      </c>
      <c r="C129" s="9" t="s">
        <v>2680</v>
      </c>
      <c r="D129" t="s">
        <v>1213</v>
      </c>
      <c r="E129" t="s">
        <v>2</v>
      </c>
      <c r="F129" t="s">
        <v>1217</v>
      </c>
      <c r="G129" t="s">
        <v>2</v>
      </c>
      <c r="H129" t="s">
        <v>2613</v>
      </c>
      <c r="I129" t="s">
        <v>2</v>
      </c>
      <c r="J129" t="s">
        <v>3016</v>
      </c>
      <c r="K129" t="s">
        <v>1212</v>
      </c>
      <c r="L129">
        <v>2003</v>
      </c>
      <c r="M129" t="s">
        <v>3032</v>
      </c>
      <c r="N129" t="s">
        <v>1215</v>
      </c>
      <c r="P129" t="s">
        <v>1341</v>
      </c>
      <c r="Q129" t="s">
        <v>1218</v>
      </c>
      <c r="R129" t="s">
        <v>1342</v>
      </c>
      <c r="T129" t="s">
        <v>1211</v>
      </c>
    </row>
    <row r="130" spans="1:24" x14ac:dyDescent="0.35">
      <c r="A130">
        <v>129</v>
      </c>
      <c r="B130" t="s">
        <v>2429</v>
      </c>
      <c r="C130" s="9" t="s">
        <v>2680</v>
      </c>
      <c r="D130" t="s">
        <v>1214</v>
      </c>
      <c r="E130" t="s">
        <v>2</v>
      </c>
      <c r="F130" t="s">
        <v>1217</v>
      </c>
      <c r="G130" t="s">
        <v>2</v>
      </c>
      <c r="H130" t="s">
        <v>2613</v>
      </c>
      <c r="I130" t="s">
        <v>2</v>
      </c>
      <c r="J130" t="s">
        <v>3016</v>
      </c>
      <c r="K130" t="s">
        <v>1212</v>
      </c>
      <c r="L130">
        <v>2003</v>
      </c>
      <c r="M130" t="s">
        <v>3033</v>
      </c>
      <c r="N130" t="s">
        <v>1216</v>
      </c>
      <c r="P130" t="s">
        <v>1220</v>
      </c>
      <c r="Q130" t="s">
        <v>1219</v>
      </c>
      <c r="R130" t="s">
        <v>1221</v>
      </c>
      <c r="T130" t="s">
        <v>1211</v>
      </c>
    </row>
    <row r="131" spans="1:24" x14ac:dyDescent="0.35">
      <c r="A131">
        <v>130</v>
      </c>
      <c r="B131" t="s">
        <v>2429</v>
      </c>
      <c r="D131" t="s">
        <v>1199</v>
      </c>
      <c r="E131" t="s">
        <v>32</v>
      </c>
      <c r="F131" t="s">
        <v>2682</v>
      </c>
      <c r="G131" t="s">
        <v>2</v>
      </c>
      <c r="H131" t="s">
        <v>2428</v>
      </c>
      <c r="I131" t="s">
        <v>2</v>
      </c>
      <c r="J131" t="s">
        <v>1196</v>
      </c>
      <c r="K131" t="s">
        <v>1195</v>
      </c>
      <c r="L131">
        <v>2001</v>
      </c>
      <c r="M131" t="s">
        <v>3032</v>
      </c>
      <c r="N131" t="s">
        <v>1204</v>
      </c>
      <c r="P131" t="s">
        <v>1190</v>
      </c>
      <c r="Q131" t="s">
        <v>1198</v>
      </c>
      <c r="R131" t="s">
        <v>1207</v>
      </c>
      <c r="S131" t="s">
        <v>3113</v>
      </c>
      <c r="T131" t="s">
        <v>1194</v>
      </c>
      <c r="U131" t="s">
        <v>1193</v>
      </c>
    </row>
    <row r="132" spans="1:24" x14ac:dyDescent="0.35">
      <c r="A132">
        <v>131</v>
      </c>
      <c r="B132" t="s">
        <v>2429</v>
      </c>
      <c r="D132" t="s">
        <v>1200</v>
      </c>
      <c r="E132" t="s">
        <v>32</v>
      </c>
      <c r="F132" t="s">
        <v>2683</v>
      </c>
      <c r="G132" t="s">
        <v>2</v>
      </c>
      <c r="H132" t="s">
        <v>2428</v>
      </c>
      <c r="I132" t="s">
        <v>2</v>
      </c>
      <c r="J132" t="s">
        <v>1196</v>
      </c>
      <c r="K132" t="s">
        <v>1195</v>
      </c>
      <c r="L132">
        <v>2001</v>
      </c>
      <c r="M132" t="s">
        <v>3032</v>
      </c>
      <c r="N132" t="s">
        <v>1203</v>
      </c>
      <c r="P132" t="s">
        <v>1190</v>
      </c>
      <c r="Q132" t="s">
        <v>1191</v>
      </c>
      <c r="R132" t="s">
        <v>1207</v>
      </c>
      <c r="S132" t="s">
        <v>3113</v>
      </c>
      <c r="T132" t="s">
        <v>1194</v>
      </c>
      <c r="U132" t="s">
        <v>1193</v>
      </c>
    </row>
    <row r="133" spans="1:24" x14ac:dyDescent="0.35">
      <c r="A133">
        <v>132</v>
      </c>
      <c r="B133" t="s">
        <v>2428</v>
      </c>
      <c r="D133" s="1" t="s">
        <v>329</v>
      </c>
      <c r="E133" t="s">
        <v>2</v>
      </c>
      <c r="F133" t="s">
        <v>13</v>
      </c>
      <c r="G133" t="s">
        <v>27</v>
      </c>
      <c r="H133" t="s">
        <v>2942</v>
      </c>
      <c r="I133" t="s">
        <v>573</v>
      </c>
      <c r="J133" t="s">
        <v>1843</v>
      </c>
      <c r="K133" t="s">
        <v>2832</v>
      </c>
      <c r="L133">
        <v>2014</v>
      </c>
      <c r="M133" t="s">
        <v>332</v>
      </c>
      <c r="N133" t="s">
        <v>333</v>
      </c>
      <c r="O133" t="s">
        <v>344</v>
      </c>
      <c r="P133" t="s">
        <v>341</v>
      </c>
      <c r="Q133" t="s">
        <v>340</v>
      </c>
      <c r="R133" t="s">
        <v>342</v>
      </c>
      <c r="T133" t="s">
        <v>348</v>
      </c>
      <c r="U133" t="s">
        <v>2041</v>
      </c>
      <c r="V133" t="s">
        <v>2157</v>
      </c>
      <c r="W133" t="s">
        <v>2052</v>
      </c>
      <c r="X133" t="s">
        <v>2831</v>
      </c>
    </row>
    <row r="134" spans="1:24" x14ac:dyDescent="0.35">
      <c r="A134">
        <v>133</v>
      </c>
      <c r="B134" t="s">
        <v>2428</v>
      </c>
      <c r="C134" s="9" t="s">
        <v>2680</v>
      </c>
      <c r="D134" s="1" t="s">
        <v>574</v>
      </c>
      <c r="E134" t="s">
        <v>2</v>
      </c>
      <c r="F134" t="s">
        <v>2357</v>
      </c>
      <c r="G134" t="s">
        <v>1879</v>
      </c>
      <c r="H134" t="s">
        <v>2428</v>
      </c>
      <c r="I134" t="s">
        <v>2</v>
      </c>
      <c r="J134" t="s">
        <v>14</v>
      </c>
      <c r="K134" t="s">
        <v>576</v>
      </c>
      <c r="L134">
        <v>2021</v>
      </c>
      <c r="M134" t="s">
        <v>582</v>
      </c>
      <c r="N134" t="s">
        <v>578</v>
      </c>
      <c r="P134" t="s">
        <v>580</v>
      </c>
      <c r="Q134" t="s">
        <v>581</v>
      </c>
      <c r="R134" t="s">
        <v>41</v>
      </c>
      <c r="S134" t="s">
        <v>3081</v>
      </c>
      <c r="T134" t="s">
        <v>577</v>
      </c>
    </row>
    <row r="135" spans="1:24" x14ac:dyDescent="0.35">
      <c r="A135">
        <v>134</v>
      </c>
      <c r="B135" t="s">
        <v>2428</v>
      </c>
      <c r="D135" s="1" t="s">
        <v>575</v>
      </c>
      <c r="E135" t="s">
        <v>2</v>
      </c>
      <c r="F135" t="s">
        <v>16</v>
      </c>
      <c r="G135" t="s">
        <v>1880</v>
      </c>
      <c r="H135" t="s">
        <v>2613</v>
      </c>
      <c r="I135" t="s">
        <v>2</v>
      </c>
      <c r="J135" t="s">
        <v>14</v>
      </c>
      <c r="K135" t="s">
        <v>576</v>
      </c>
      <c r="L135">
        <v>2021</v>
      </c>
      <c r="M135" t="s">
        <v>582</v>
      </c>
      <c r="N135" t="s">
        <v>579</v>
      </c>
      <c r="O135" t="s">
        <v>3058</v>
      </c>
      <c r="P135" t="s">
        <v>583</v>
      </c>
      <c r="Q135" t="s">
        <v>584</v>
      </c>
      <c r="R135" t="s">
        <v>585</v>
      </c>
      <c r="S135" t="s">
        <v>3081</v>
      </c>
      <c r="T135" t="s">
        <v>577</v>
      </c>
    </row>
    <row r="136" spans="1:24" x14ac:dyDescent="0.35">
      <c r="A136">
        <v>135</v>
      </c>
      <c r="B136" t="s">
        <v>2428</v>
      </c>
      <c r="D136" s="1" t="s">
        <v>1144</v>
      </c>
      <c r="E136" t="s">
        <v>2</v>
      </c>
      <c r="F136" t="s">
        <v>13</v>
      </c>
      <c r="G136" t="s">
        <v>2</v>
      </c>
      <c r="H136" t="s">
        <v>2942</v>
      </c>
      <c r="I136" t="s">
        <v>2</v>
      </c>
      <c r="J136" t="s">
        <v>21</v>
      </c>
      <c r="K136" t="s">
        <v>1858</v>
      </c>
      <c r="L136">
        <v>2009</v>
      </c>
      <c r="M136" t="s">
        <v>3105</v>
      </c>
      <c r="N136" t="s">
        <v>1164</v>
      </c>
      <c r="O136" t="s">
        <v>1165</v>
      </c>
      <c r="P136" t="s">
        <v>1166</v>
      </c>
      <c r="Q136" t="s">
        <v>1167</v>
      </c>
      <c r="R136" t="s">
        <v>1168</v>
      </c>
      <c r="T136" t="s">
        <v>1169</v>
      </c>
      <c r="U136" t="s">
        <v>1170</v>
      </c>
    </row>
    <row r="137" spans="1:24" x14ac:dyDescent="0.35">
      <c r="A137">
        <v>136</v>
      </c>
      <c r="B137" t="s">
        <v>2428</v>
      </c>
      <c r="C137" s="9" t="s">
        <v>2680</v>
      </c>
      <c r="D137" s="1" t="s">
        <v>1346</v>
      </c>
      <c r="E137" t="s">
        <v>32</v>
      </c>
      <c r="F137" t="s">
        <v>1361</v>
      </c>
      <c r="G137" t="s">
        <v>2</v>
      </c>
      <c r="H137" t="s">
        <v>2428</v>
      </c>
      <c r="I137" t="s">
        <v>2</v>
      </c>
      <c r="J137" t="s">
        <v>1103</v>
      </c>
      <c r="K137" t="s">
        <v>1347</v>
      </c>
      <c r="L137">
        <v>2008</v>
      </c>
      <c r="M137" t="s">
        <v>2330</v>
      </c>
      <c r="N137" t="s">
        <v>1356</v>
      </c>
      <c r="P137" t="s">
        <v>1357</v>
      </c>
      <c r="Q137" t="s">
        <v>1358</v>
      </c>
      <c r="R137" t="s">
        <v>1359</v>
      </c>
      <c r="T137" t="s">
        <v>1369</v>
      </c>
    </row>
    <row r="138" spans="1:24" x14ac:dyDescent="0.35">
      <c r="A138">
        <v>137</v>
      </c>
      <c r="B138" t="s">
        <v>2428</v>
      </c>
      <c r="D138" s="1" t="s">
        <v>586</v>
      </c>
      <c r="E138" t="s">
        <v>2</v>
      </c>
      <c r="F138" t="s">
        <v>1894</v>
      </c>
      <c r="G138" t="s">
        <v>2</v>
      </c>
      <c r="H138" t="s">
        <v>2428</v>
      </c>
      <c r="I138" t="s">
        <v>2</v>
      </c>
      <c r="J138" t="s">
        <v>4</v>
      </c>
      <c r="K138" t="s">
        <v>2626</v>
      </c>
      <c r="L138">
        <v>2021</v>
      </c>
      <c r="M138" t="s">
        <v>801</v>
      </c>
      <c r="N138" t="s">
        <v>589</v>
      </c>
      <c r="P138" t="s">
        <v>592</v>
      </c>
      <c r="Q138" t="s">
        <v>594</v>
      </c>
      <c r="R138" t="s">
        <v>593</v>
      </c>
      <c r="S138" t="s">
        <v>3082</v>
      </c>
      <c r="T138" t="s">
        <v>2625</v>
      </c>
    </row>
    <row r="139" spans="1:24" x14ac:dyDescent="0.35">
      <c r="A139">
        <v>138</v>
      </c>
      <c r="B139" t="s">
        <v>2428</v>
      </c>
      <c r="D139" s="1" t="s">
        <v>587</v>
      </c>
      <c r="E139" t="s">
        <v>2</v>
      </c>
      <c r="F139" t="s">
        <v>1893</v>
      </c>
      <c r="G139" t="s">
        <v>2</v>
      </c>
      <c r="H139" t="s">
        <v>2428</v>
      </c>
      <c r="I139" t="s">
        <v>2</v>
      </c>
      <c r="J139" t="s">
        <v>235</v>
      </c>
      <c r="K139" t="s">
        <v>2626</v>
      </c>
      <c r="L139">
        <v>2021</v>
      </c>
      <c r="M139" t="s">
        <v>801</v>
      </c>
      <c r="N139" t="s">
        <v>590</v>
      </c>
      <c r="P139" t="s">
        <v>595</v>
      </c>
      <c r="Q139" t="s">
        <v>597</v>
      </c>
      <c r="R139" t="s">
        <v>596</v>
      </c>
      <c r="S139" t="s">
        <v>3083</v>
      </c>
      <c r="T139" t="s">
        <v>2625</v>
      </c>
    </row>
    <row r="140" spans="1:24" x14ac:dyDescent="0.35">
      <c r="A140">
        <v>139</v>
      </c>
      <c r="B140" t="s">
        <v>2428</v>
      </c>
      <c r="D140" s="1" t="s">
        <v>588</v>
      </c>
      <c r="E140" t="s">
        <v>2</v>
      </c>
      <c r="F140" t="s">
        <v>1892</v>
      </c>
      <c r="G140" t="s">
        <v>2</v>
      </c>
      <c r="H140" t="s">
        <v>2428</v>
      </c>
      <c r="I140" t="s">
        <v>2</v>
      </c>
      <c r="J140" t="s">
        <v>4</v>
      </c>
      <c r="K140" t="s">
        <v>2626</v>
      </c>
      <c r="L140">
        <v>2021</v>
      </c>
      <c r="M140" t="s">
        <v>801</v>
      </c>
      <c r="N140" t="s">
        <v>591</v>
      </c>
      <c r="O140" t="s">
        <v>599</v>
      </c>
      <c r="P140" t="s">
        <v>41</v>
      </c>
      <c r="Q140" t="s">
        <v>598</v>
      </c>
      <c r="R140" t="s">
        <v>41</v>
      </c>
      <c r="S140" t="s">
        <v>3083</v>
      </c>
      <c r="T140" t="s">
        <v>2625</v>
      </c>
    </row>
    <row r="141" spans="1:24" x14ac:dyDescent="0.35">
      <c r="A141">
        <v>140</v>
      </c>
      <c r="B141" t="s">
        <v>2428</v>
      </c>
      <c r="D141" s="1" t="s">
        <v>2186</v>
      </c>
      <c r="E141" t="s">
        <v>2</v>
      </c>
      <c r="F141" t="s">
        <v>13</v>
      </c>
      <c r="G141" t="s">
        <v>2</v>
      </c>
      <c r="H141" t="s">
        <v>2942</v>
      </c>
      <c r="I141" t="s">
        <v>52</v>
      </c>
      <c r="J141" t="s">
        <v>14</v>
      </c>
      <c r="K141" t="s">
        <v>2659</v>
      </c>
      <c r="L141">
        <v>2023</v>
      </c>
      <c r="M141" t="s">
        <v>801</v>
      </c>
      <c r="N141" t="s">
        <v>2187</v>
      </c>
      <c r="P141" t="s">
        <v>2188</v>
      </c>
      <c r="Q141" t="s">
        <v>2676</v>
      </c>
      <c r="R141" t="s">
        <v>2189</v>
      </c>
      <c r="T141" t="s">
        <v>2658</v>
      </c>
    </row>
    <row r="142" spans="1:24" x14ac:dyDescent="0.35">
      <c r="A142">
        <v>141</v>
      </c>
      <c r="B142" t="s">
        <v>2429</v>
      </c>
      <c r="D142" t="s">
        <v>1201</v>
      </c>
      <c r="E142" t="s">
        <v>32</v>
      </c>
      <c r="F142" t="s">
        <v>2684</v>
      </c>
      <c r="G142" t="s">
        <v>2</v>
      </c>
      <c r="H142" t="s">
        <v>2428</v>
      </c>
      <c r="I142" t="s">
        <v>2</v>
      </c>
      <c r="J142" t="s">
        <v>1196</v>
      </c>
      <c r="K142" t="s">
        <v>1195</v>
      </c>
      <c r="L142">
        <v>2001</v>
      </c>
      <c r="M142" t="s">
        <v>3032</v>
      </c>
      <c r="N142" t="s">
        <v>1205</v>
      </c>
      <c r="P142" t="s">
        <v>1208</v>
      </c>
      <c r="Q142" t="s">
        <v>1197</v>
      </c>
      <c r="R142" t="s">
        <v>41</v>
      </c>
      <c r="S142" t="s">
        <v>3112</v>
      </c>
      <c r="T142" t="s">
        <v>1194</v>
      </c>
      <c r="U142" t="s">
        <v>1193</v>
      </c>
    </row>
    <row r="143" spans="1:24" x14ac:dyDescent="0.35">
      <c r="A143">
        <v>142</v>
      </c>
      <c r="B143" t="s">
        <v>2429</v>
      </c>
      <c r="C143" s="2" t="s">
        <v>2681</v>
      </c>
      <c r="D143" t="s">
        <v>1202</v>
      </c>
      <c r="E143" t="s">
        <v>32</v>
      </c>
      <c r="F143" t="s">
        <v>2685</v>
      </c>
      <c r="G143" t="s">
        <v>2</v>
      </c>
      <c r="H143" t="s">
        <v>2428</v>
      </c>
      <c r="I143" t="s">
        <v>2</v>
      </c>
      <c r="J143" t="s">
        <v>1196</v>
      </c>
      <c r="K143" t="s">
        <v>1195</v>
      </c>
      <c r="L143">
        <v>2001</v>
      </c>
      <c r="M143" t="s">
        <v>3032</v>
      </c>
      <c r="N143" t="s">
        <v>1206</v>
      </c>
      <c r="P143" t="s">
        <v>41</v>
      </c>
      <c r="Q143" t="s">
        <v>1192</v>
      </c>
      <c r="R143" t="s">
        <v>41</v>
      </c>
      <c r="S143" t="s">
        <v>3112</v>
      </c>
      <c r="T143" t="s">
        <v>1194</v>
      </c>
      <c r="U143" t="s">
        <v>1193</v>
      </c>
    </row>
    <row r="144" spans="1:24" x14ac:dyDescent="0.35">
      <c r="A144">
        <v>143</v>
      </c>
      <c r="B144" t="s">
        <v>2429</v>
      </c>
      <c r="D144" t="s">
        <v>145</v>
      </c>
      <c r="E144" t="s">
        <v>2346</v>
      </c>
      <c r="F144" t="s">
        <v>2816</v>
      </c>
      <c r="G144" t="s">
        <v>2</v>
      </c>
      <c r="H144" t="s">
        <v>2613</v>
      </c>
      <c r="I144" t="s">
        <v>2</v>
      </c>
      <c r="J144" t="s">
        <v>1774</v>
      </c>
      <c r="K144" t="s">
        <v>146</v>
      </c>
      <c r="L144">
        <v>2007</v>
      </c>
      <c r="M144" t="s">
        <v>1035</v>
      </c>
      <c r="N144" t="s">
        <v>147</v>
      </c>
      <c r="P144" t="s">
        <v>1340</v>
      </c>
      <c r="Q144" t="s">
        <v>976</v>
      </c>
      <c r="R144" t="s">
        <v>1339</v>
      </c>
      <c r="T144" t="s">
        <v>897</v>
      </c>
    </row>
    <row r="145" spans="1:26" x14ac:dyDescent="0.35">
      <c r="A145">
        <v>144</v>
      </c>
      <c r="B145" t="s">
        <v>2429</v>
      </c>
      <c r="D145" t="s">
        <v>2896</v>
      </c>
      <c r="E145" t="s">
        <v>2946</v>
      </c>
      <c r="F145" t="s">
        <v>2947</v>
      </c>
      <c r="G145" t="s">
        <v>2900</v>
      </c>
      <c r="H145" t="s">
        <v>2613</v>
      </c>
      <c r="I145" t="s">
        <v>2</v>
      </c>
      <c r="J145" t="s">
        <v>4</v>
      </c>
      <c r="K145" t="s">
        <v>2895</v>
      </c>
      <c r="L145">
        <v>2023</v>
      </c>
      <c r="M145" t="s">
        <v>801</v>
      </c>
      <c r="N145" t="s">
        <v>2892</v>
      </c>
      <c r="P145" t="s">
        <v>2898</v>
      </c>
      <c r="Q145" t="s">
        <v>2897</v>
      </c>
      <c r="R145" t="s">
        <v>2899</v>
      </c>
      <c r="T145" t="s">
        <v>2893</v>
      </c>
    </row>
    <row r="146" spans="1:26" x14ac:dyDescent="0.35">
      <c r="A146">
        <v>145</v>
      </c>
      <c r="B146" t="s">
        <v>2429</v>
      </c>
      <c r="D146" t="s">
        <v>707</v>
      </c>
      <c r="E146" t="s">
        <v>50</v>
      </c>
      <c r="F146" t="s">
        <v>111</v>
      </c>
      <c r="G146" t="s">
        <v>12</v>
      </c>
      <c r="H146" t="s">
        <v>2613</v>
      </c>
      <c r="I146" t="s">
        <v>2</v>
      </c>
      <c r="J146" t="s">
        <v>14</v>
      </c>
      <c r="K146" t="s">
        <v>708</v>
      </c>
      <c r="L146">
        <v>2022</v>
      </c>
      <c r="M146" t="s">
        <v>3035</v>
      </c>
      <c r="N146" t="s">
        <v>709</v>
      </c>
      <c r="P146" t="s">
        <v>710</v>
      </c>
      <c r="Q146" t="s">
        <v>711</v>
      </c>
      <c r="R146" t="s">
        <v>712</v>
      </c>
      <c r="T146" t="s">
        <v>934</v>
      </c>
    </row>
    <row r="147" spans="1:26" x14ac:dyDescent="0.35">
      <c r="A147">
        <v>146</v>
      </c>
      <c r="B147" t="s">
        <v>2429</v>
      </c>
      <c r="D147" t="s">
        <v>1460</v>
      </c>
      <c r="E147" t="s">
        <v>2</v>
      </c>
      <c r="F147" t="s">
        <v>13</v>
      </c>
      <c r="G147" t="s">
        <v>2</v>
      </c>
      <c r="H147" t="s">
        <v>2942</v>
      </c>
      <c r="I147" t="s">
        <v>2</v>
      </c>
      <c r="J147" t="s">
        <v>4</v>
      </c>
      <c r="K147" t="s">
        <v>54</v>
      </c>
      <c r="L147">
        <v>2009</v>
      </c>
      <c r="M147" t="s">
        <v>1035</v>
      </c>
      <c r="N147" t="s">
        <v>1480</v>
      </c>
      <c r="O147" t="s">
        <v>1479</v>
      </c>
      <c r="P147" t="s">
        <v>1476</v>
      </c>
      <c r="Q147" t="s">
        <v>1459</v>
      </c>
      <c r="R147" t="s">
        <v>1477</v>
      </c>
      <c r="T147" t="s">
        <v>895</v>
      </c>
    </row>
    <row r="148" spans="1:26" x14ac:dyDescent="0.35">
      <c r="A148">
        <v>147</v>
      </c>
      <c r="B148" t="s">
        <v>2428</v>
      </c>
      <c r="D148" s="1" t="s">
        <v>1094</v>
      </c>
      <c r="E148" t="s">
        <v>2948</v>
      </c>
      <c r="F148" t="s">
        <v>2412</v>
      </c>
      <c r="G148" t="s">
        <v>12</v>
      </c>
      <c r="H148" t="s">
        <v>2613</v>
      </c>
      <c r="I148" t="s">
        <v>2432</v>
      </c>
      <c r="J148" t="s">
        <v>2724</v>
      </c>
      <c r="K148" t="s">
        <v>2725</v>
      </c>
      <c r="L148">
        <v>2011</v>
      </c>
      <c r="M148" t="s">
        <v>1108</v>
      </c>
      <c r="N148" t="s">
        <v>1098</v>
      </c>
      <c r="O148" t="s">
        <v>1138</v>
      </c>
      <c r="P148" t="s">
        <v>1099</v>
      </c>
      <c r="Q148" t="s">
        <v>1095</v>
      </c>
      <c r="R148" t="s">
        <v>1100</v>
      </c>
      <c r="T148" t="s">
        <v>1097</v>
      </c>
      <c r="U148" t="s">
        <v>1093</v>
      </c>
      <c r="V148" t="s">
        <v>914</v>
      </c>
      <c r="W148" t="s">
        <v>1910</v>
      </c>
      <c r="X148" t="s">
        <v>1911</v>
      </c>
      <c r="Y148" t="s">
        <v>2101</v>
      </c>
      <c r="Z148" t="s">
        <v>2717</v>
      </c>
    </row>
    <row r="149" spans="1:26" x14ac:dyDescent="0.35">
      <c r="A149">
        <v>148</v>
      </c>
      <c r="B149" t="s">
        <v>2428</v>
      </c>
      <c r="D149" s="1" t="s">
        <v>91</v>
      </c>
      <c r="E149" t="s">
        <v>2413</v>
      </c>
      <c r="F149" t="s">
        <v>2414</v>
      </c>
      <c r="G149" t="s">
        <v>2</v>
      </c>
      <c r="H149" t="s">
        <v>2428</v>
      </c>
      <c r="I149" t="s">
        <v>2434</v>
      </c>
      <c r="J149" t="s">
        <v>14</v>
      </c>
      <c r="K149" t="s">
        <v>2100</v>
      </c>
      <c r="L149">
        <v>2018</v>
      </c>
      <c r="M149" t="s">
        <v>1108</v>
      </c>
      <c r="N149" t="s">
        <v>885</v>
      </c>
      <c r="P149" t="s">
        <v>41</v>
      </c>
      <c r="Q149" t="s">
        <v>958</v>
      </c>
      <c r="R149" t="s">
        <v>41</v>
      </c>
      <c r="S149" t="s">
        <v>3084</v>
      </c>
      <c r="T149" t="s">
        <v>1910</v>
      </c>
      <c r="U149" t="s">
        <v>1911</v>
      </c>
      <c r="V149" t="s">
        <v>2101</v>
      </c>
    </row>
    <row r="150" spans="1:26" x14ac:dyDescent="0.35">
      <c r="A150">
        <v>149</v>
      </c>
      <c r="B150" t="s">
        <v>2429</v>
      </c>
      <c r="D150" t="s">
        <v>716</v>
      </c>
      <c r="E150" t="s">
        <v>2</v>
      </c>
      <c r="F150" t="s">
        <v>3</v>
      </c>
      <c r="G150" t="s">
        <v>27</v>
      </c>
      <c r="H150" t="s">
        <v>2613</v>
      </c>
      <c r="I150" t="s">
        <v>2</v>
      </c>
      <c r="J150" t="s">
        <v>14</v>
      </c>
      <c r="K150" t="s">
        <v>714</v>
      </c>
      <c r="L150">
        <v>2022</v>
      </c>
      <c r="M150" t="s">
        <v>717</v>
      </c>
      <c r="N150" t="s">
        <v>715</v>
      </c>
      <c r="P150" t="s">
        <v>718</v>
      </c>
      <c r="Q150" t="s">
        <v>719</v>
      </c>
      <c r="R150" t="s">
        <v>720</v>
      </c>
      <c r="T150" t="s">
        <v>713</v>
      </c>
    </row>
    <row r="151" spans="1:26" x14ac:dyDescent="0.35">
      <c r="A151">
        <v>150</v>
      </c>
      <c r="B151" t="s">
        <v>2428</v>
      </c>
      <c r="D151" s="1" t="s">
        <v>1580</v>
      </c>
      <c r="E151" t="s">
        <v>32</v>
      </c>
      <c r="F151" t="s">
        <v>13</v>
      </c>
      <c r="G151" t="s">
        <v>27</v>
      </c>
      <c r="H151" t="s">
        <v>2942</v>
      </c>
      <c r="I151" t="s">
        <v>2435</v>
      </c>
      <c r="J151" t="s">
        <v>14</v>
      </c>
      <c r="K151" t="s">
        <v>1588</v>
      </c>
      <c r="L151">
        <v>2016</v>
      </c>
      <c r="M151" t="s">
        <v>2205</v>
      </c>
      <c r="N151" t="s">
        <v>1589</v>
      </c>
      <c r="P151" t="s">
        <v>1590</v>
      </c>
      <c r="Q151" t="s">
        <v>1591</v>
      </c>
      <c r="R151" t="s">
        <v>1592</v>
      </c>
      <c r="T151" t="s">
        <v>1579</v>
      </c>
      <c r="U151" t="s">
        <v>1593</v>
      </c>
    </row>
    <row r="152" spans="1:26" x14ac:dyDescent="0.35">
      <c r="A152">
        <v>151</v>
      </c>
      <c r="B152" t="s">
        <v>2428</v>
      </c>
      <c r="D152" s="1" t="s">
        <v>420</v>
      </c>
      <c r="E152" t="s">
        <v>32</v>
      </c>
      <c r="F152" t="s">
        <v>2364</v>
      </c>
      <c r="G152" t="s">
        <v>2</v>
      </c>
      <c r="H152" t="s">
        <v>2428</v>
      </c>
      <c r="I152" t="s">
        <v>2</v>
      </c>
      <c r="J152" t="s">
        <v>235</v>
      </c>
      <c r="K152" t="s">
        <v>2662</v>
      </c>
      <c r="L152">
        <v>2015</v>
      </c>
      <c r="M152" t="s">
        <v>2336</v>
      </c>
      <c r="N152" t="s">
        <v>421</v>
      </c>
      <c r="P152" t="s">
        <v>324</v>
      </c>
      <c r="Q152" t="s">
        <v>423</v>
      </c>
      <c r="R152" t="s">
        <v>424</v>
      </c>
      <c r="T152" t="s">
        <v>422</v>
      </c>
      <c r="U152" t="s">
        <v>753</v>
      </c>
      <c r="V152" t="s">
        <v>2244</v>
      </c>
      <c r="W152" t="s">
        <v>2660</v>
      </c>
    </row>
    <row r="153" spans="1:26" x14ac:dyDescent="0.35">
      <c r="A153">
        <v>152</v>
      </c>
      <c r="B153" t="s">
        <v>2428</v>
      </c>
      <c r="C153" s="9" t="s">
        <v>2680</v>
      </c>
      <c r="D153" s="1" t="s">
        <v>757</v>
      </c>
      <c r="E153" t="s">
        <v>32</v>
      </c>
      <c r="F153" t="s">
        <v>1889</v>
      </c>
      <c r="G153" t="s">
        <v>2</v>
      </c>
      <c r="H153" t="s">
        <v>2428</v>
      </c>
      <c r="I153" t="s">
        <v>2</v>
      </c>
      <c r="J153" t="s">
        <v>235</v>
      </c>
      <c r="K153" t="s">
        <v>2661</v>
      </c>
      <c r="L153">
        <v>2017</v>
      </c>
      <c r="M153" t="s">
        <v>2336</v>
      </c>
      <c r="N153" t="s">
        <v>754</v>
      </c>
      <c r="P153" t="s">
        <v>322</v>
      </c>
      <c r="Q153" t="s">
        <v>760</v>
      </c>
      <c r="R153" t="s">
        <v>761</v>
      </c>
      <c r="T153" t="s">
        <v>753</v>
      </c>
      <c r="U153" t="s">
        <v>2244</v>
      </c>
      <c r="V153" t="s">
        <v>2660</v>
      </c>
    </row>
    <row r="154" spans="1:26" x14ac:dyDescent="0.35">
      <c r="A154">
        <v>153</v>
      </c>
      <c r="B154" t="s">
        <v>2428</v>
      </c>
      <c r="D154" s="1" t="s">
        <v>758</v>
      </c>
      <c r="E154" t="s">
        <v>32</v>
      </c>
      <c r="F154" t="s">
        <v>1888</v>
      </c>
      <c r="G154" t="s">
        <v>2</v>
      </c>
      <c r="H154" t="s">
        <v>2428</v>
      </c>
      <c r="I154" t="s">
        <v>2</v>
      </c>
      <c r="J154" t="s">
        <v>235</v>
      </c>
      <c r="K154" t="s">
        <v>2661</v>
      </c>
      <c r="L154">
        <v>2017</v>
      </c>
      <c r="M154" t="s">
        <v>2336</v>
      </c>
      <c r="N154" t="s">
        <v>755</v>
      </c>
      <c r="P154" t="s">
        <v>321</v>
      </c>
      <c r="Q154" t="s">
        <v>762</v>
      </c>
      <c r="R154" t="s">
        <v>763</v>
      </c>
      <c r="T154" t="s">
        <v>753</v>
      </c>
      <c r="U154" t="s">
        <v>2244</v>
      </c>
      <c r="V154" t="s">
        <v>2660</v>
      </c>
    </row>
    <row r="155" spans="1:26" x14ac:dyDescent="0.35">
      <c r="A155">
        <v>154</v>
      </c>
      <c r="B155" t="s">
        <v>2428</v>
      </c>
      <c r="D155" s="1" t="s">
        <v>759</v>
      </c>
      <c r="E155" t="s">
        <v>32</v>
      </c>
      <c r="F155" t="s">
        <v>1887</v>
      </c>
      <c r="G155" t="s">
        <v>2</v>
      </c>
      <c r="H155" t="s">
        <v>2428</v>
      </c>
      <c r="I155" t="s">
        <v>2</v>
      </c>
      <c r="J155" t="s">
        <v>235</v>
      </c>
      <c r="K155" t="s">
        <v>2661</v>
      </c>
      <c r="L155">
        <v>2017</v>
      </c>
      <c r="M155" t="s">
        <v>2336</v>
      </c>
      <c r="N155" t="s">
        <v>756</v>
      </c>
      <c r="P155" t="s">
        <v>323</v>
      </c>
      <c r="Q155" t="s">
        <v>764</v>
      </c>
      <c r="R155" t="s">
        <v>765</v>
      </c>
      <c r="T155" t="s">
        <v>753</v>
      </c>
      <c r="U155" t="s">
        <v>2244</v>
      </c>
      <c r="V155" t="s">
        <v>2660</v>
      </c>
    </row>
    <row r="156" spans="1:26" x14ac:dyDescent="0.35">
      <c r="A156">
        <v>155</v>
      </c>
      <c r="B156" t="s">
        <v>2428</v>
      </c>
      <c r="C156" s="9" t="s">
        <v>2680</v>
      </c>
      <c r="D156" s="1" t="s">
        <v>148</v>
      </c>
      <c r="E156" t="s">
        <v>2</v>
      </c>
      <c r="F156" t="s">
        <v>73</v>
      </c>
      <c r="G156" t="s">
        <v>2</v>
      </c>
      <c r="H156" t="s">
        <v>2613</v>
      </c>
      <c r="I156" t="s">
        <v>8</v>
      </c>
      <c r="J156" t="s">
        <v>1775</v>
      </c>
      <c r="K156" t="s">
        <v>149</v>
      </c>
      <c r="L156">
        <v>2017</v>
      </c>
      <c r="M156" t="s">
        <v>1038</v>
      </c>
      <c r="N156" t="s">
        <v>1073</v>
      </c>
      <c r="P156" t="s">
        <v>150</v>
      </c>
      <c r="Q156" t="s">
        <v>977</v>
      </c>
      <c r="R156" t="s">
        <v>151</v>
      </c>
      <c r="T156" t="s">
        <v>898</v>
      </c>
    </row>
    <row r="157" spans="1:26" x14ac:dyDescent="0.35">
      <c r="A157">
        <v>156</v>
      </c>
      <c r="B157" t="s">
        <v>2429</v>
      </c>
      <c r="D157" t="s">
        <v>1716</v>
      </c>
      <c r="E157" t="s">
        <v>2</v>
      </c>
      <c r="F157" t="s">
        <v>2</v>
      </c>
      <c r="G157" t="s">
        <v>10</v>
      </c>
      <c r="H157" t="s">
        <v>2613</v>
      </c>
      <c r="I157" t="s">
        <v>2</v>
      </c>
      <c r="J157" t="s">
        <v>4</v>
      </c>
      <c r="K157" t="s">
        <v>38</v>
      </c>
      <c r="L157">
        <v>2018</v>
      </c>
      <c r="M157" t="s">
        <v>1717</v>
      </c>
      <c r="N157" t="s">
        <v>1718</v>
      </c>
      <c r="O157" t="s">
        <v>3059</v>
      </c>
      <c r="P157" t="s">
        <v>1719</v>
      </c>
      <c r="Q157" t="s">
        <v>1720</v>
      </c>
      <c r="R157" t="s">
        <v>1721</v>
      </c>
      <c r="T157" t="s">
        <v>740</v>
      </c>
    </row>
    <row r="158" spans="1:26" x14ac:dyDescent="0.35">
      <c r="A158">
        <v>157</v>
      </c>
      <c r="B158" t="s">
        <v>2428</v>
      </c>
      <c r="D158" s="1" t="s">
        <v>379</v>
      </c>
      <c r="E158" t="s">
        <v>2</v>
      </c>
      <c r="F158" t="s">
        <v>3</v>
      </c>
      <c r="G158" t="s">
        <v>2</v>
      </c>
      <c r="H158" t="s">
        <v>2613</v>
      </c>
      <c r="I158" t="s">
        <v>2</v>
      </c>
      <c r="J158" t="s">
        <v>14</v>
      </c>
      <c r="K158" t="s">
        <v>381</v>
      </c>
      <c r="L158">
        <v>2019</v>
      </c>
      <c r="M158" t="s">
        <v>384</v>
      </c>
      <c r="N158" t="s">
        <v>383</v>
      </c>
      <c r="P158" t="s">
        <v>380</v>
      </c>
      <c r="Q158" t="s">
        <v>382</v>
      </c>
      <c r="R158" t="s">
        <v>41</v>
      </c>
      <c r="T158" t="s">
        <v>929</v>
      </c>
    </row>
    <row r="159" spans="1:26" x14ac:dyDescent="0.35">
      <c r="A159">
        <v>158</v>
      </c>
      <c r="B159" t="s">
        <v>2428</v>
      </c>
      <c r="D159" s="1" t="s">
        <v>2310</v>
      </c>
      <c r="E159" t="s">
        <v>9</v>
      </c>
      <c r="F159" t="s">
        <v>361</v>
      </c>
      <c r="G159" t="s">
        <v>2</v>
      </c>
      <c r="H159" t="s">
        <v>2613</v>
      </c>
      <c r="I159" t="s">
        <v>2</v>
      </c>
      <c r="J159" t="s">
        <v>4</v>
      </c>
      <c r="K159" t="s">
        <v>2311</v>
      </c>
      <c r="L159">
        <v>2024</v>
      </c>
      <c r="M159" t="s">
        <v>384</v>
      </c>
      <c r="N159" t="s">
        <v>2312</v>
      </c>
      <c r="P159" t="s">
        <v>2313</v>
      </c>
      <c r="Q159" t="s">
        <v>2314</v>
      </c>
      <c r="R159" t="s">
        <v>2315</v>
      </c>
      <c r="T159" t="s">
        <v>2316</v>
      </c>
    </row>
    <row r="160" spans="1:26" x14ac:dyDescent="0.35">
      <c r="A160">
        <v>159</v>
      </c>
      <c r="B160" t="s">
        <v>2429</v>
      </c>
      <c r="D160" t="s">
        <v>438</v>
      </c>
      <c r="E160" t="s">
        <v>2</v>
      </c>
      <c r="F160" t="s">
        <v>419</v>
      </c>
      <c r="G160" t="s">
        <v>2</v>
      </c>
      <c r="H160" t="s">
        <v>2613</v>
      </c>
      <c r="I160" t="s">
        <v>2</v>
      </c>
      <c r="J160" t="s">
        <v>14</v>
      </c>
      <c r="K160" t="s">
        <v>440</v>
      </c>
      <c r="L160">
        <v>2020</v>
      </c>
      <c r="M160" t="s">
        <v>2205</v>
      </c>
      <c r="N160" t="s">
        <v>439</v>
      </c>
      <c r="P160" t="s">
        <v>443</v>
      </c>
      <c r="Q160" t="s">
        <v>442</v>
      </c>
      <c r="R160" t="s">
        <v>444</v>
      </c>
      <c r="T160" t="s">
        <v>441</v>
      </c>
    </row>
    <row r="161" spans="1:28" x14ac:dyDescent="0.35">
      <c r="A161">
        <v>160</v>
      </c>
      <c r="B161" t="s">
        <v>2428</v>
      </c>
      <c r="D161" s="1" t="s">
        <v>445</v>
      </c>
      <c r="E161" t="s">
        <v>2</v>
      </c>
      <c r="F161" t="s">
        <v>361</v>
      </c>
      <c r="G161" t="s">
        <v>2</v>
      </c>
      <c r="H161" t="s">
        <v>2613</v>
      </c>
      <c r="I161" t="s">
        <v>2</v>
      </c>
      <c r="J161" t="s">
        <v>14</v>
      </c>
      <c r="K161" t="s">
        <v>2974</v>
      </c>
      <c r="L161">
        <v>2020</v>
      </c>
      <c r="M161" t="s">
        <v>2333</v>
      </c>
      <c r="N161" t="s">
        <v>446</v>
      </c>
      <c r="P161" t="s">
        <v>448</v>
      </c>
      <c r="Q161" t="s">
        <v>447</v>
      </c>
      <c r="R161" t="s">
        <v>449</v>
      </c>
      <c r="T161" t="s">
        <v>736</v>
      </c>
      <c r="U161" t="s">
        <v>1632</v>
      </c>
      <c r="V161" t="s">
        <v>2247</v>
      </c>
    </row>
    <row r="162" spans="1:28" x14ac:dyDescent="0.35">
      <c r="A162">
        <v>161</v>
      </c>
      <c r="B162" t="s">
        <v>2428</v>
      </c>
      <c r="D162" s="1" t="s">
        <v>2917</v>
      </c>
      <c r="E162" t="s">
        <v>2913</v>
      </c>
      <c r="F162" t="s">
        <v>2914</v>
      </c>
      <c r="G162" t="s">
        <v>2915</v>
      </c>
      <c r="H162" t="s">
        <v>2613</v>
      </c>
      <c r="I162" t="s">
        <v>2</v>
      </c>
      <c r="J162" t="s">
        <v>235</v>
      </c>
      <c r="K162" t="s">
        <v>3009</v>
      </c>
      <c r="L162">
        <v>2025</v>
      </c>
      <c r="M162" t="s">
        <v>2205</v>
      </c>
      <c r="N162" t="s">
        <v>2919</v>
      </c>
      <c r="P162" t="s">
        <v>2906</v>
      </c>
      <c r="Q162" t="s">
        <v>2907</v>
      </c>
      <c r="R162" t="s">
        <v>2922</v>
      </c>
      <c r="S162" t="s">
        <v>3098</v>
      </c>
      <c r="T162" t="s">
        <v>3008</v>
      </c>
    </row>
    <row r="163" spans="1:28" x14ac:dyDescent="0.35">
      <c r="A163">
        <v>162</v>
      </c>
      <c r="B163" t="s">
        <v>2428</v>
      </c>
      <c r="D163" s="1" t="s">
        <v>2918</v>
      </c>
      <c r="E163" t="s">
        <v>2913</v>
      </c>
      <c r="F163" t="s">
        <v>2914</v>
      </c>
      <c r="G163" t="s">
        <v>2915</v>
      </c>
      <c r="H163" t="s">
        <v>2613</v>
      </c>
      <c r="I163" t="s">
        <v>2</v>
      </c>
      <c r="J163" t="s">
        <v>235</v>
      </c>
      <c r="K163" t="s">
        <v>3009</v>
      </c>
      <c r="L163">
        <v>2025</v>
      </c>
      <c r="M163" t="s">
        <v>2205</v>
      </c>
      <c r="N163" t="s">
        <v>2920</v>
      </c>
      <c r="P163" t="s">
        <v>2906</v>
      </c>
      <c r="Q163" t="s">
        <v>2921</v>
      </c>
      <c r="R163" t="s">
        <v>2922</v>
      </c>
      <c r="S163" t="s">
        <v>3098</v>
      </c>
      <c r="T163" t="s">
        <v>3008</v>
      </c>
    </row>
    <row r="164" spans="1:28" x14ac:dyDescent="0.35">
      <c r="A164">
        <v>163</v>
      </c>
      <c r="B164" t="s">
        <v>2428</v>
      </c>
      <c r="D164" s="1" t="s">
        <v>832</v>
      </c>
      <c r="E164" t="s">
        <v>2344</v>
      </c>
      <c r="F164" t="s">
        <v>2345</v>
      </c>
      <c r="G164" t="s">
        <v>1881</v>
      </c>
      <c r="H164" t="s">
        <v>2613</v>
      </c>
      <c r="I164" t="s">
        <v>8</v>
      </c>
      <c r="J164" t="s">
        <v>1139</v>
      </c>
      <c r="K164" t="s">
        <v>2638</v>
      </c>
      <c r="L164">
        <v>2004</v>
      </c>
      <c r="M164" t="s">
        <v>717</v>
      </c>
      <c r="N164" t="s">
        <v>1074</v>
      </c>
      <c r="O164" t="s">
        <v>979</v>
      </c>
      <c r="P164" t="s">
        <v>152</v>
      </c>
      <c r="Q164" t="s">
        <v>978</v>
      </c>
      <c r="R164" t="s">
        <v>41</v>
      </c>
      <c r="T164" t="s">
        <v>1225</v>
      </c>
      <c r="U164" t="s">
        <v>899</v>
      </c>
      <c r="V164" t="s">
        <v>2635</v>
      </c>
    </row>
    <row r="165" spans="1:28" x14ac:dyDescent="0.35">
      <c r="A165">
        <v>164</v>
      </c>
      <c r="B165" t="s">
        <v>2428</v>
      </c>
      <c r="D165" s="1" t="s">
        <v>153</v>
      </c>
      <c r="E165" t="s">
        <v>2</v>
      </c>
      <c r="F165" t="s">
        <v>3</v>
      </c>
      <c r="G165" t="s">
        <v>2</v>
      </c>
      <c r="H165" t="s">
        <v>2613</v>
      </c>
      <c r="I165" t="s">
        <v>2</v>
      </c>
      <c r="J165" t="s">
        <v>4</v>
      </c>
      <c r="K165" t="s">
        <v>269</v>
      </c>
      <c r="L165">
        <v>2014</v>
      </c>
      <c r="M165" t="s">
        <v>801</v>
      </c>
      <c r="N165" t="s">
        <v>1075</v>
      </c>
      <c r="P165" t="s">
        <v>154</v>
      </c>
      <c r="Q165" t="s">
        <v>980</v>
      </c>
      <c r="R165" t="s">
        <v>272</v>
      </c>
      <c r="T165" t="s">
        <v>900</v>
      </c>
    </row>
    <row r="166" spans="1:28" x14ac:dyDescent="0.35">
      <c r="A166">
        <v>165</v>
      </c>
      <c r="B166" t="s">
        <v>2428</v>
      </c>
      <c r="D166" s="1" t="s">
        <v>1688</v>
      </c>
      <c r="E166" t="s">
        <v>24</v>
      </c>
      <c r="F166" t="s">
        <v>419</v>
      </c>
      <c r="G166" t="s">
        <v>2</v>
      </c>
      <c r="H166" t="s">
        <v>2613</v>
      </c>
      <c r="I166" t="s">
        <v>2</v>
      </c>
      <c r="J166" t="s">
        <v>14</v>
      </c>
      <c r="K166" t="s">
        <v>1689</v>
      </c>
      <c r="L166">
        <v>2013</v>
      </c>
      <c r="M166" t="s">
        <v>2328</v>
      </c>
      <c r="N166" t="s">
        <v>1690</v>
      </c>
      <c r="O166" t="s">
        <v>1687</v>
      </c>
      <c r="P166" t="s">
        <v>1691</v>
      </c>
      <c r="Q166" t="s">
        <v>1692</v>
      </c>
      <c r="R166" t="s">
        <v>1693</v>
      </c>
      <c r="T166" t="s">
        <v>1694</v>
      </c>
      <c r="U166" t="s">
        <v>1399</v>
      </c>
      <c r="V166" t="s">
        <v>1695</v>
      </c>
    </row>
    <row r="167" spans="1:28" x14ac:dyDescent="0.35">
      <c r="A167">
        <v>166</v>
      </c>
      <c r="B167" t="s">
        <v>2428</v>
      </c>
      <c r="D167" s="1" t="s">
        <v>1950</v>
      </c>
      <c r="E167" t="s">
        <v>2397</v>
      </c>
      <c r="F167" t="s">
        <v>2394</v>
      </c>
      <c r="G167" t="s">
        <v>12</v>
      </c>
      <c r="H167" t="s">
        <v>2613</v>
      </c>
      <c r="I167" t="s">
        <v>2</v>
      </c>
      <c r="J167" t="s">
        <v>14</v>
      </c>
      <c r="K167" t="s">
        <v>2702</v>
      </c>
      <c r="L167">
        <v>2024</v>
      </c>
      <c r="M167" t="s">
        <v>3036</v>
      </c>
      <c r="N167" t="s">
        <v>1952</v>
      </c>
      <c r="P167" t="s">
        <v>1954</v>
      </c>
      <c r="Q167" t="s">
        <v>1955</v>
      </c>
      <c r="R167" t="s">
        <v>1956</v>
      </c>
      <c r="T167" t="s">
        <v>2261</v>
      </c>
      <c r="U167" t="s">
        <v>2695</v>
      </c>
    </row>
    <row r="168" spans="1:28" x14ac:dyDescent="0.35">
      <c r="A168">
        <v>167</v>
      </c>
      <c r="B168" t="s">
        <v>2428</v>
      </c>
      <c r="D168" s="1" t="s">
        <v>1951</v>
      </c>
      <c r="E168" t="s">
        <v>2396</v>
      </c>
      <c r="F168" t="s">
        <v>2395</v>
      </c>
      <c r="G168" t="s">
        <v>12</v>
      </c>
      <c r="H168" t="s">
        <v>2613</v>
      </c>
      <c r="I168" t="s">
        <v>2</v>
      </c>
      <c r="J168" t="s">
        <v>14</v>
      </c>
      <c r="K168" t="s">
        <v>2702</v>
      </c>
      <c r="L168">
        <v>2024</v>
      </c>
      <c r="M168" t="s">
        <v>3036</v>
      </c>
      <c r="N168" t="s">
        <v>1953</v>
      </c>
      <c r="P168" t="s">
        <v>1957</v>
      </c>
      <c r="Q168" t="s">
        <v>1958</v>
      </c>
      <c r="R168" t="s">
        <v>1959</v>
      </c>
      <c r="T168" t="s">
        <v>2261</v>
      </c>
      <c r="U168" t="s">
        <v>2695</v>
      </c>
    </row>
    <row r="169" spans="1:28" x14ac:dyDescent="0.35">
      <c r="A169">
        <v>168</v>
      </c>
      <c r="B169" t="s">
        <v>2428</v>
      </c>
      <c r="D169" s="1" t="s">
        <v>1996</v>
      </c>
      <c r="E169" t="s">
        <v>2</v>
      </c>
      <c r="F169" t="s">
        <v>3</v>
      </c>
      <c r="G169" t="s">
        <v>2</v>
      </c>
      <c r="H169" t="s">
        <v>2613</v>
      </c>
      <c r="I169" t="s">
        <v>2</v>
      </c>
      <c r="J169" t="s">
        <v>1050</v>
      </c>
      <c r="K169" t="s">
        <v>2657</v>
      </c>
      <c r="L169">
        <v>2022</v>
      </c>
      <c r="M169" t="s">
        <v>2333</v>
      </c>
      <c r="N169" t="s">
        <v>1998</v>
      </c>
      <c r="P169" t="s">
        <v>1999</v>
      </c>
      <c r="Q169" t="s">
        <v>2000</v>
      </c>
      <c r="R169" t="s">
        <v>41</v>
      </c>
      <c r="T169" t="s">
        <v>1997</v>
      </c>
      <c r="U169" t="s">
        <v>2656</v>
      </c>
    </row>
    <row r="170" spans="1:28" x14ac:dyDescent="0.35">
      <c r="A170">
        <v>169</v>
      </c>
      <c r="B170" t="s">
        <v>2429</v>
      </c>
      <c r="D170" t="s">
        <v>602</v>
      </c>
      <c r="E170" t="s">
        <v>32</v>
      </c>
      <c r="F170" t="s">
        <v>2419</v>
      </c>
      <c r="G170" t="s">
        <v>2</v>
      </c>
      <c r="H170" t="s">
        <v>2428</v>
      </c>
      <c r="I170" t="s">
        <v>2</v>
      </c>
      <c r="J170" t="s">
        <v>1050</v>
      </c>
      <c r="K170" t="s">
        <v>2633</v>
      </c>
      <c r="L170">
        <v>2022</v>
      </c>
      <c r="M170" t="s">
        <v>2205</v>
      </c>
      <c r="N170" t="s">
        <v>604</v>
      </c>
      <c r="P170" t="s">
        <v>41</v>
      </c>
      <c r="Q170" t="s">
        <v>606</v>
      </c>
      <c r="R170" t="s">
        <v>41</v>
      </c>
      <c r="T170" t="s">
        <v>1856</v>
      </c>
      <c r="U170" t="s">
        <v>2012</v>
      </c>
      <c r="V170" t="s">
        <v>2975</v>
      </c>
    </row>
    <row r="171" spans="1:28" x14ac:dyDescent="0.35">
      <c r="A171">
        <v>170</v>
      </c>
      <c r="B171" t="s">
        <v>2428</v>
      </c>
      <c r="D171" s="1" t="s">
        <v>600</v>
      </c>
      <c r="E171" t="s">
        <v>2</v>
      </c>
      <c r="F171" t="s">
        <v>2420</v>
      </c>
      <c r="G171" t="s">
        <v>2</v>
      </c>
      <c r="H171" t="s">
        <v>2428</v>
      </c>
      <c r="I171" t="s">
        <v>8</v>
      </c>
      <c r="J171" t="s">
        <v>1050</v>
      </c>
      <c r="K171" t="s">
        <v>2633</v>
      </c>
      <c r="L171">
        <v>2022</v>
      </c>
      <c r="M171" t="s">
        <v>2205</v>
      </c>
      <c r="N171" t="s">
        <v>601</v>
      </c>
      <c r="P171" t="s">
        <v>41</v>
      </c>
      <c r="Q171" t="s">
        <v>41</v>
      </c>
      <c r="R171" t="s">
        <v>41</v>
      </c>
      <c r="S171" t="s">
        <v>1004</v>
      </c>
      <c r="T171" t="s">
        <v>1856</v>
      </c>
      <c r="U171" t="s">
        <v>2012</v>
      </c>
      <c r="V171" t="s">
        <v>2975</v>
      </c>
    </row>
    <row r="172" spans="1:28" x14ac:dyDescent="0.35">
      <c r="A172">
        <v>171</v>
      </c>
      <c r="B172" t="s">
        <v>2428</v>
      </c>
      <c r="C172" s="9" t="s">
        <v>2680</v>
      </c>
      <c r="D172" s="1" t="s">
        <v>603</v>
      </c>
      <c r="E172" t="s">
        <v>2421</v>
      </c>
      <c r="F172" s="10" t="s">
        <v>3015</v>
      </c>
      <c r="G172" t="s">
        <v>2</v>
      </c>
      <c r="H172" t="s">
        <v>2613</v>
      </c>
      <c r="I172" t="s">
        <v>1978</v>
      </c>
      <c r="J172" t="s">
        <v>2447</v>
      </c>
      <c r="K172" t="s">
        <v>3010</v>
      </c>
      <c r="L172">
        <v>2000</v>
      </c>
      <c r="M172" t="s">
        <v>2205</v>
      </c>
      <c r="N172" t="s">
        <v>605</v>
      </c>
      <c r="O172" t="s">
        <v>1134</v>
      </c>
      <c r="P172" t="s">
        <v>608</v>
      </c>
      <c r="Q172" t="s">
        <v>607</v>
      </c>
      <c r="R172" t="s">
        <v>609</v>
      </c>
      <c r="T172" t="s">
        <v>1120</v>
      </c>
      <c r="U172" t="s">
        <v>1855</v>
      </c>
      <c r="V172" t="s">
        <v>1118</v>
      </c>
      <c r="W172" t="s">
        <v>1119</v>
      </c>
      <c r="X172" t="s">
        <v>1856</v>
      </c>
      <c r="Y172" t="s">
        <v>2011</v>
      </c>
      <c r="Z172" t="s">
        <v>2012</v>
      </c>
      <c r="AA172" t="s">
        <v>2975</v>
      </c>
      <c r="AB172" t="s">
        <v>3008</v>
      </c>
    </row>
    <row r="173" spans="1:28" x14ac:dyDescent="0.35">
      <c r="A173">
        <v>172</v>
      </c>
      <c r="B173" t="s">
        <v>2428</v>
      </c>
      <c r="D173" s="1" t="s">
        <v>1963</v>
      </c>
      <c r="E173" t="s">
        <v>2422</v>
      </c>
      <c r="F173" t="s">
        <v>1980</v>
      </c>
      <c r="G173" t="s">
        <v>2</v>
      </c>
      <c r="H173" t="s">
        <v>2428</v>
      </c>
      <c r="I173" t="s">
        <v>1978</v>
      </c>
      <c r="J173" t="s">
        <v>2448</v>
      </c>
      <c r="K173" t="s">
        <v>1968</v>
      </c>
      <c r="L173">
        <v>2003</v>
      </c>
      <c r="M173" t="s">
        <v>2205</v>
      </c>
      <c r="N173" t="s">
        <v>1965</v>
      </c>
      <c r="P173" t="s">
        <v>1971</v>
      </c>
      <c r="Q173" t="s">
        <v>1970</v>
      </c>
      <c r="R173" t="s">
        <v>1972</v>
      </c>
      <c r="S173" t="s">
        <v>1969</v>
      </c>
      <c r="T173" t="s">
        <v>1118</v>
      </c>
      <c r="U173" t="s">
        <v>2012</v>
      </c>
    </row>
    <row r="174" spans="1:28" x14ac:dyDescent="0.35">
      <c r="A174">
        <v>173</v>
      </c>
      <c r="B174" t="s">
        <v>2428</v>
      </c>
      <c r="D174" s="1" t="s">
        <v>1961</v>
      </c>
      <c r="E174" t="s">
        <v>32</v>
      </c>
      <c r="F174" t="s">
        <v>1979</v>
      </c>
      <c r="G174" t="s">
        <v>2</v>
      </c>
      <c r="H174" t="s">
        <v>2428</v>
      </c>
      <c r="I174" t="s">
        <v>1978</v>
      </c>
      <c r="J174" t="s">
        <v>2449</v>
      </c>
      <c r="K174" t="s">
        <v>1964</v>
      </c>
      <c r="L174">
        <v>2023</v>
      </c>
      <c r="M174" t="s">
        <v>2205</v>
      </c>
      <c r="N174" t="s">
        <v>1966</v>
      </c>
      <c r="P174" t="s">
        <v>1973</v>
      </c>
      <c r="Q174" t="s">
        <v>1974</v>
      </c>
      <c r="R174" t="s">
        <v>1975</v>
      </c>
      <c r="T174" t="s">
        <v>2012</v>
      </c>
    </row>
    <row r="175" spans="1:28" x14ac:dyDescent="0.35">
      <c r="A175">
        <v>174</v>
      </c>
      <c r="B175" t="s">
        <v>2428</v>
      </c>
      <c r="D175" s="1" t="s">
        <v>1962</v>
      </c>
      <c r="E175" t="s">
        <v>32</v>
      </c>
      <c r="F175" t="s">
        <v>1979</v>
      </c>
      <c r="G175" t="s">
        <v>2</v>
      </c>
      <c r="H175" t="s">
        <v>2428</v>
      </c>
      <c r="I175" t="s">
        <v>1978</v>
      </c>
      <c r="J175" t="s">
        <v>2449</v>
      </c>
      <c r="K175" t="s">
        <v>1964</v>
      </c>
      <c r="L175">
        <v>2023</v>
      </c>
      <c r="M175" t="s">
        <v>2205</v>
      </c>
      <c r="N175" t="s">
        <v>1967</v>
      </c>
      <c r="P175" t="s">
        <v>1976</v>
      </c>
      <c r="Q175" t="s">
        <v>41</v>
      </c>
      <c r="R175" t="s">
        <v>1977</v>
      </c>
      <c r="S175" t="s">
        <v>2460</v>
      </c>
      <c r="T175" t="s">
        <v>2012</v>
      </c>
    </row>
    <row r="176" spans="1:28" x14ac:dyDescent="0.35">
      <c r="A176">
        <v>175</v>
      </c>
      <c r="B176" t="s">
        <v>2428</v>
      </c>
      <c r="D176" s="1" t="s">
        <v>2263</v>
      </c>
      <c r="E176" t="s">
        <v>2</v>
      </c>
      <c r="F176" t="s">
        <v>2265</v>
      </c>
      <c r="G176" t="s">
        <v>2</v>
      </c>
      <c r="H176" t="s">
        <v>2428</v>
      </c>
      <c r="I176" t="s">
        <v>1978</v>
      </c>
      <c r="J176" t="s">
        <v>2450</v>
      </c>
      <c r="K176" t="s">
        <v>2269</v>
      </c>
      <c r="L176">
        <v>2023</v>
      </c>
      <c r="M176" t="s">
        <v>2205</v>
      </c>
      <c r="N176" t="s">
        <v>2270</v>
      </c>
      <c r="P176" t="s">
        <v>2271</v>
      </c>
      <c r="Q176" t="s">
        <v>2272</v>
      </c>
      <c r="R176" t="s">
        <v>2273</v>
      </c>
      <c r="T176" t="s">
        <v>2012</v>
      </c>
      <c r="U176" t="s">
        <v>2268</v>
      </c>
    </row>
    <row r="177" spans="1:22" x14ac:dyDescent="0.35">
      <c r="A177">
        <v>176</v>
      </c>
      <c r="B177" t="s">
        <v>2428</v>
      </c>
      <c r="D177" s="1" t="s">
        <v>2262</v>
      </c>
      <c r="E177" t="s">
        <v>2</v>
      </c>
      <c r="F177" t="s">
        <v>2265</v>
      </c>
      <c r="G177" t="s">
        <v>2</v>
      </c>
      <c r="H177" t="s">
        <v>2428</v>
      </c>
      <c r="I177" t="s">
        <v>1978</v>
      </c>
      <c r="J177" t="s">
        <v>2450</v>
      </c>
      <c r="K177" t="s">
        <v>2269</v>
      </c>
      <c r="L177">
        <v>2023</v>
      </c>
      <c r="M177" t="s">
        <v>2205</v>
      </c>
      <c r="N177" t="s">
        <v>2274</v>
      </c>
      <c r="P177" t="s">
        <v>2275</v>
      </c>
      <c r="Q177" t="s">
        <v>2276</v>
      </c>
      <c r="R177" t="s">
        <v>2277</v>
      </c>
      <c r="T177" t="s">
        <v>2012</v>
      </c>
      <c r="U177" t="s">
        <v>2268</v>
      </c>
    </row>
    <row r="178" spans="1:22" x14ac:dyDescent="0.35">
      <c r="A178">
        <v>177</v>
      </c>
      <c r="B178" t="s">
        <v>2428</v>
      </c>
      <c r="D178" s="1" t="s">
        <v>2264</v>
      </c>
      <c r="E178" t="s">
        <v>2</v>
      </c>
      <c r="F178" t="s">
        <v>13</v>
      </c>
      <c r="G178" t="s">
        <v>2</v>
      </c>
      <c r="H178" t="s">
        <v>2942</v>
      </c>
      <c r="I178" t="s">
        <v>2436</v>
      </c>
      <c r="J178" t="s">
        <v>14</v>
      </c>
      <c r="K178" t="s">
        <v>2278</v>
      </c>
      <c r="L178">
        <v>2024</v>
      </c>
      <c r="M178" t="s">
        <v>2205</v>
      </c>
      <c r="N178" t="s">
        <v>2279</v>
      </c>
      <c r="P178" t="s">
        <v>2280</v>
      </c>
      <c r="Q178" t="s">
        <v>2281</v>
      </c>
      <c r="R178" t="s">
        <v>2282</v>
      </c>
      <c r="T178" t="s">
        <v>2268</v>
      </c>
    </row>
    <row r="179" spans="1:22" x14ac:dyDescent="0.35">
      <c r="A179">
        <v>178</v>
      </c>
      <c r="B179" t="s">
        <v>2428</v>
      </c>
      <c r="D179" s="1" t="s">
        <v>452</v>
      </c>
      <c r="E179" t="s">
        <v>9</v>
      </c>
      <c r="F179" t="s">
        <v>73</v>
      </c>
      <c r="G179" t="s">
        <v>2</v>
      </c>
      <c r="H179" t="s">
        <v>2613</v>
      </c>
      <c r="I179" t="s">
        <v>2436</v>
      </c>
      <c r="J179" t="s">
        <v>1050</v>
      </c>
      <c r="K179" t="s">
        <v>2266</v>
      </c>
      <c r="L179">
        <v>2020</v>
      </c>
      <c r="M179" t="s">
        <v>2205</v>
      </c>
      <c r="N179" t="s">
        <v>451</v>
      </c>
      <c r="P179" t="s">
        <v>450</v>
      </c>
      <c r="Q179" t="s">
        <v>453</v>
      </c>
      <c r="R179" t="s">
        <v>454</v>
      </c>
      <c r="T179" t="s">
        <v>930</v>
      </c>
      <c r="U179" t="s">
        <v>2267</v>
      </c>
      <c r="V179" t="s">
        <v>2268</v>
      </c>
    </row>
    <row r="180" spans="1:22" x14ac:dyDescent="0.35">
      <c r="A180">
        <v>179</v>
      </c>
      <c r="B180" t="s">
        <v>2429</v>
      </c>
      <c r="D180" t="s">
        <v>2792</v>
      </c>
      <c r="E180" t="s">
        <v>2</v>
      </c>
      <c r="F180" t="s">
        <v>2949</v>
      </c>
      <c r="G180" t="s">
        <v>2819</v>
      </c>
      <c r="H180" t="s">
        <v>2428</v>
      </c>
      <c r="I180" t="s">
        <v>2</v>
      </c>
      <c r="J180" t="s">
        <v>298</v>
      </c>
      <c r="K180" t="s">
        <v>2795</v>
      </c>
      <c r="L180">
        <v>2024</v>
      </c>
      <c r="M180" t="s">
        <v>2809</v>
      </c>
      <c r="N180" t="s">
        <v>2808</v>
      </c>
      <c r="P180" t="s">
        <v>2796</v>
      </c>
      <c r="Q180" t="s">
        <v>2807</v>
      </c>
      <c r="R180" t="s">
        <v>2811</v>
      </c>
      <c r="T180" t="s">
        <v>2794</v>
      </c>
    </row>
    <row r="181" spans="1:22" x14ac:dyDescent="0.35">
      <c r="A181">
        <v>180</v>
      </c>
      <c r="B181" t="s">
        <v>2429</v>
      </c>
      <c r="D181" t="s">
        <v>2793</v>
      </c>
      <c r="E181" t="s">
        <v>2</v>
      </c>
      <c r="F181" t="s">
        <v>2950</v>
      </c>
      <c r="G181" t="s">
        <v>2820</v>
      </c>
      <c r="H181" t="s">
        <v>2428</v>
      </c>
      <c r="I181" t="s">
        <v>2</v>
      </c>
      <c r="J181" t="s">
        <v>298</v>
      </c>
      <c r="K181" t="s">
        <v>2795</v>
      </c>
      <c r="L181">
        <v>2024</v>
      </c>
      <c r="M181" t="s">
        <v>2809</v>
      </c>
      <c r="N181" t="s">
        <v>2810</v>
      </c>
      <c r="P181" t="s">
        <v>2797</v>
      </c>
      <c r="Q181" t="s">
        <v>2813</v>
      </c>
      <c r="R181" t="s">
        <v>2812</v>
      </c>
      <c r="T181" t="s">
        <v>2794</v>
      </c>
    </row>
    <row r="182" spans="1:22" x14ac:dyDescent="0.35">
      <c r="A182">
        <v>181</v>
      </c>
      <c r="B182" t="s">
        <v>2429</v>
      </c>
      <c r="D182" t="s">
        <v>1316</v>
      </c>
      <c r="E182" t="s">
        <v>32</v>
      </c>
      <c r="F182" t="s">
        <v>13</v>
      </c>
      <c r="G182" t="s">
        <v>2</v>
      </c>
      <c r="H182" t="s">
        <v>2942</v>
      </c>
      <c r="I182" t="s">
        <v>2</v>
      </c>
      <c r="J182" t="s">
        <v>4</v>
      </c>
      <c r="K182" t="s">
        <v>1317</v>
      </c>
      <c r="L182">
        <v>2006</v>
      </c>
      <c r="M182" t="s">
        <v>2205</v>
      </c>
      <c r="N182" t="s">
        <v>1320</v>
      </c>
      <c r="P182" t="s">
        <v>1322</v>
      </c>
      <c r="Q182" t="s">
        <v>1321</v>
      </c>
      <c r="R182" t="s">
        <v>1323</v>
      </c>
      <c r="T182" t="s">
        <v>1318</v>
      </c>
    </row>
    <row r="183" spans="1:22" x14ac:dyDescent="0.35">
      <c r="A183">
        <v>182</v>
      </c>
      <c r="B183" t="s">
        <v>2428</v>
      </c>
      <c r="D183" s="1" t="s">
        <v>1326</v>
      </c>
      <c r="E183" t="s">
        <v>2</v>
      </c>
      <c r="F183" t="s">
        <v>13</v>
      </c>
      <c r="G183" t="s">
        <v>2</v>
      </c>
      <c r="H183" t="s">
        <v>2942</v>
      </c>
      <c r="I183" t="s">
        <v>8</v>
      </c>
      <c r="J183" t="s">
        <v>14</v>
      </c>
      <c r="K183" t="s">
        <v>1327</v>
      </c>
      <c r="L183">
        <v>2017</v>
      </c>
      <c r="M183" t="s">
        <v>2205</v>
      </c>
      <c r="N183" t="s">
        <v>1319</v>
      </c>
      <c r="P183" t="s">
        <v>1333</v>
      </c>
      <c r="Q183" t="s">
        <v>1334</v>
      </c>
      <c r="R183" t="s">
        <v>1335</v>
      </c>
      <c r="T183" t="s">
        <v>1336</v>
      </c>
      <c r="U183" t="s">
        <v>1324</v>
      </c>
    </row>
    <row r="184" spans="1:22" x14ac:dyDescent="0.35">
      <c r="A184">
        <v>183</v>
      </c>
      <c r="B184" t="s">
        <v>2428</v>
      </c>
      <c r="D184" s="1" t="s">
        <v>1281</v>
      </c>
      <c r="E184" t="s">
        <v>2370</v>
      </c>
      <c r="F184" t="s">
        <v>2371</v>
      </c>
      <c r="G184" t="s">
        <v>2</v>
      </c>
      <c r="H184" t="s">
        <v>2613</v>
      </c>
      <c r="I184" t="s">
        <v>2</v>
      </c>
      <c r="J184" t="s">
        <v>14</v>
      </c>
      <c r="K184" t="s">
        <v>1282</v>
      </c>
      <c r="L184">
        <v>2017</v>
      </c>
      <c r="M184" t="s">
        <v>2205</v>
      </c>
      <c r="N184" t="s">
        <v>1283</v>
      </c>
      <c r="O184" t="s">
        <v>1284</v>
      </c>
      <c r="P184" t="s">
        <v>1285</v>
      </c>
      <c r="Q184" t="s">
        <v>1286</v>
      </c>
      <c r="R184" t="s">
        <v>1287</v>
      </c>
      <c r="T184" t="s">
        <v>1288</v>
      </c>
    </row>
    <row r="185" spans="1:22" x14ac:dyDescent="0.35">
      <c r="A185">
        <v>184</v>
      </c>
      <c r="B185" t="s">
        <v>2429</v>
      </c>
      <c r="C185" s="9" t="s">
        <v>2680</v>
      </c>
      <c r="D185" t="s">
        <v>326</v>
      </c>
      <c r="E185" t="s">
        <v>2</v>
      </c>
      <c r="F185" t="s">
        <v>361</v>
      </c>
      <c r="G185" t="s">
        <v>10</v>
      </c>
      <c r="H185" t="s">
        <v>2613</v>
      </c>
      <c r="I185" t="s">
        <v>2</v>
      </c>
      <c r="J185" t="s">
        <v>14</v>
      </c>
      <c r="K185" t="s">
        <v>328</v>
      </c>
      <c r="L185">
        <v>2018</v>
      </c>
      <c r="M185" t="s">
        <v>331</v>
      </c>
      <c r="N185" t="s">
        <v>334</v>
      </c>
      <c r="O185" t="s">
        <v>3060</v>
      </c>
      <c r="P185" t="s">
        <v>339</v>
      </c>
      <c r="Q185" t="s">
        <v>345</v>
      </c>
      <c r="R185" t="s">
        <v>362</v>
      </c>
      <c r="S185" t="s">
        <v>2467</v>
      </c>
      <c r="T185" t="s">
        <v>347</v>
      </c>
    </row>
    <row r="186" spans="1:22" x14ac:dyDescent="0.35">
      <c r="A186">
        <v>185</v>
      </c>
      <c r="B186" t="s">
        <v>2428</v>
      </c>
      <c r="D186" s="1" t="s">
        <v>2108</v>
      </c>
      <c r="E186" t="s">
        <v>2</v>
      </c>
      <c r="F186" t="s">
        <v>16</v>
      </c>
      <c r="G186" t="s">
        <v>2</v>
      </c>
      <c r="H186" t="s">
        <v>2613</v>
      </c>
      <c r="I186" t="s">
        <v>52</v>
      </c>
      <c r="J186" t="s">
        <v>14</v>
      </c>
      <c r="K186" t="s">
        <v>2629</v>
      </c>
      <c r="L186">
        <v>2022</v>
      </c>
      <c r="M186" t="s">
        <v>1826</v>
      </c>
      <c r="N186" t="s">
        <v>2133</v>
      </c>
      <c r="O186" t="s">
        <v>2134</v>
      </c>
      <c r="P186" t="s">
        <v>2135</v>
      </c>
      <c r="Q186" t="s">
        <v>2136</v>
      </c>
      <c r="R186" t="s">
        <v>2137</v>
      </c>
      <c r="T186" t="s">
        <v>2627</v>
      </c>
    </row>
    <row r="187" spans="1:22" x14ac:dyDescent="0.35">
      <c r="A187">
        <v>186</v>
      </c>
      <c r="B187" t="s">
        <v>2428</v>
      </c>
      <c r="C187" s="9" t="s">
        <v>2680</v>
      </c>
      <c r="D187" s="1" t="s">
        <v>1111</v>
      </c>
      <c r="E187" t="s">
        <v>1125</v>
      </c>
      <c r="F187" t="s">
        <v>13</v>
      </c>
      <c r="G187" t="s">
        <v>2</v>
      </c>
      <c r="H187" t="s">
        <v>2613</v>
      </c>
      <c r="I187" t="s">
        <v>573</v>
      </c>
      <c r="J187" t="s">
        <v>4</v>
      </c>
      <c r="K187" t="s">
        <v>1113</v>
      </c>
      <c r="L187">
        <v>2011</v>
      </c>
      <c r="M187" t="s">
        <v>1124</v>
      </c>
      <c r="N187" t="s">
        <v>1122</v>
      </c>
      <c r="P187" t="s">
        <v>1127</v>
      </c>
      <c r="Q187" t="s">
        <v>1126</v>
      </c>
      <c r="R187" t="s">
        <v>1128</v>
      </c>
      <c r="T187" t="s">
        <v>1123</v>
      </c>
    </row>
    <row r="188" spans="1:22" x14ac:dyDescent="0.35">
      <c r="A188">
        <v>187</v>
      </c>
      <c r="B188" t="s">
        <v>2428</v>
      </c>
      <c r="C188" s="9" t="s">
        <v>2680</v>
      </c>
      <c r="D188" s="1" t="s">
        <v>2093</v>
      </c>
      <c r="E188" t="s">
        <v>2410</v>
      </c>
      <c r="F188" t="s">
        <v>2094</v>
      </c>
      <c r="G188" t="s">
        <v>2</v>
      </c>
      <c r="H188" t="s">
        <v>2613</v>
      </c>
      <c r="I188" t="s">
        <v>36</v>
      </c>
      <c r="J188" t="s">
        <v>21</v>
      </c>
      <c r="K188" t="s">
        <v>2988</v>
      </c>
      <c r="L188">
        <v>2023</v>
      </c>
      <c r="M188" t="s">
        <v>2095</v>
      </c>
      <c r="N188" t="s">
        <v>2096</v>
      </c>
      <c r="P188" t="s">
        <v>2097</v>
      </c>
      <c r="Q188" t="s">
        <v>2098</v>
      </c>
      <c r="R188" t="s">
        <v>2099</v>
      </c>
      <c r="T188" t="s">
        <v>2980</v>
      </c>
    </row>
    <row r="189" spans="1:22" x14ac:dyDescent="0.35">
      <c r="A189">
        <v>188</v>
      </c>
      <c r="B189" t="s">
        <v>2429</v>
      </c>
      <c r="D189" t="s">
        <v>1810</v>
      </c>
      <c r="E189" t="s">
        <v>2</v>
      </c>
      <c r="F189" t="s">
        <v>13</v>
      </c>
      <c r="G189" t="s">
        <v>2</v>
      </c>
      <c r="H189" t="s">
        <v>2942</v>
      </c>
      <c r="I189" t="s">
        <v>2</v>
      </c>
      <c r="J189" t="s">
        <v>298</v>
      </c>
      <c r="K189" t="s">
        <v>198</v>
      </c>
      <c r="L189">
        <v>2017</v>
      </c>
      <c r="M189" t="s">
        <v>1035</v>
      </c>
      <c r="N189" t="s">
        <v>1817</v>
      </c>
      <c r="P189" t="s">
        <v>1836</v>
      </c>
      <c r="Q189" t="s">
        <v>1837</v>
      </c>
      <c r="R189" t="s">
        <v>1838</v>
      </c>
      <c r="T189" t="s">
        <v>914</v>
      </c>
    </row>
    <row r="190" spans="1:22" x14ac:dyDescent="0.35">
      <c r="A190">
        <v>189</v>
      </c>
      <c r="B190" t="s">
        <v>2429</v>
      </c>
      <c r="D190" t="s">
        <v>2046</v>
      </c>
      <c r="E190" t="s">
        <v>2</v>
      </c>
      <c r="F190" t="s">
        <v>419</v>
      </c>
      <c r="G190" t="s">
        <v>10</v>
      </c>
      <c r="H190" t="s">
        <v>2613</v>
      </c>
      <c r="I190" t="s">
        <v>2</v>
      </c>
      <c r="J190" t="s">
        <v>4</v>
      </c>
      <c r="K190" t="s">
        <v>2655</v>
      </c>
      <c r="L190">
        <v>2023</v>
      </c>
      <c r="M190" t="s">
        <v>2048</v>
      </c>
      <c r="N190" t="s">
        <v>2047</v>
      </c>
      <c r="P190" t="s">
        <v>2049</v>
      </c>
      <c r="Q190" t="s">
        <v>2051</v>
      </c>
      <c r="R190" t="s">
        <v>2050</v>
      </c>
      <c r="T190" t="s">
        <v>2654</v>
      </c>
    </row>
    <row r="191" spans="1:22" x14ac:dyDescent="0.35">
      <c r="A191">
        <v>190</v>
      </c>
      <c r="B191" t="s">
        <v>2429</v>
      </c>
      <c r="D191" t="s">
        <v>1226</v>
      </c>
      <c r="E191" t="s">
        <v>50</v>
      </c>
      <c r="F191" t="s">
        <v>11</v>
      </c>
      <c r="G191" t="s">
        <v>2</v>
      </c>
      <c r="H191" t="s">
        <v>2613</v>
      </c>
      <c r="I191" t="s">
        <v>2</v>
      </c>
      <c r="J191" t="s">
        <v>4</v>
      </c>
      <c r="K191" t="s">
        <v>155</v>
      </c>
      <c r="L191">
        <v>2007</v>
      </c>
      <c r="M191" t="s">
        <v>801</v>
      </c>
      <c r="N191" t="s">
        <v>1227</v>
      </c>
      <c r="P191" t="s">
        <v>156</v>
      </c>
      <c r="Q191" t="s">
        <v>981</v>
      </c>
      <c r="R191" t="s">
        <v>157</v>
      </c>
      <c r="T191" t="s">
        <v>901</v>
      </c>
    </row>
    <row r="192" spans="1:22" x14ac:dyDescent="0.35">
      <c r="A192">
        <v>191</v>
      </c>
      <c r="B192" t="s">
        <v>2428</v>
      </c>
      <c r="D192" s="1" t="s">
        <v>2696</v>
      </c>
      <c r="E192" t="s">
        <v>24</v>
      </c>
      <c r="F192" t="s">
        <v>13</v>
      </c>
      <c r="G192" t="s">
        <v>2</v>
      </c>
      <c r="H192" t="s">
        <v>2613</v>
      </c>
      <c r="I192" t="s">
        <v>2</v>
      </c>
      <c r="J192" t="s">
        <v>14</v>
      </c>
      <c r="K192" t="s">
        <v>2992</v>
      </c>
      <c r="L192">
        <v>2020</v>
      </c>
      <c r="M192" t="s">
        <v>3020</v>
      </c>
      <c r="N192" t="s">
        <v>2697</v>
      </c>
      <c r="O192" t="s">
        <v>3061</v>
      </c>
      <c r="P192" t="s">
        <v>2698</v>
      </c>
      <c r="Q192" t="s">
        <v>2699</v>
      </c>
      <c r="R192" t="s">
        <v>2700</v>
      </c>
      <c r="T192" t="s">
        <v>2701</v>
      </c>
      <c r="U192" t="s">
        <v>2989</v>
      </c>
    </row>
    <row r="193" spans="1:26" x14ac:dyDescent="0.35">
      <c r="A193">
        <v>192</v>
      </c>
      <c r="B193" t="s">
        <v>2429</v>
      </c>
      <c r="D193" t="s">
        <v>158</v>
      </c>
      <c r="E193" t="s">
        <v>2</v>
      </c>
      <c r="F193" t="s">
        <v>22</v>
      </c>
      <c r="G193" t="s">
        <v>10</v>
      </c>
      <c r="H193" t="s">
        <v>2613</v>
      </c>
      <c r="I193" t="s">
        <v>2</v>
      </c>
      <c r="J193" t="s">
        <v>14</v>
      </c>
      <c r="K193" t="s">
        <v>159</v>
      </c>
      <c r="L193">
        <v>2018</v>
      </c>
      <c r="M193" t="s">
        <v>1039</v>
      </c>
      <c r="N193" t="s">
        <v>1076</v>
      </c>
      <c r="P193" t="s">
        <v>160</v>
      </c>
      <c r="Q193" t="s">
        <v>982</v>
      </c>
      <c r="R193" t="s">
        <v>1776</v>
      </c>
      <c r="T193" t="s">
        <v>902</v>
      </c>
    </row>
    <row r="194" spans="1:26" x14ac:dyDescent="0.35">
      <c r="A194">
        <v>193</v>
      </c>
      <c r="B194" t="s">
        <v>2429</v>
      </c>
      <c r="D194" t="s">
        <v>161</v>
      </c>
      <c r="E194" t="s">
        <v>2</v>
      </c>
      <c r="F194" t="s">
        <v>11</v>
      </c>
      <c r="G194" t="s">
        <v>10</v>
      </c>
      <c r="H194" t="s">
        <v>2613</v>
      </c>
      <c r="I194" t="s">
        <v>2</v>
      </c>
      <c r="J194" t="s">
        <v>14</v>
      </c>
      <c r="K194" t="s">
        <v>162</v>
      </c>
      <c r="L194">
        <v>2017</v>
      </c>
      <c r="M194" t="s">
        <v>1039</v>
      </c>
      <c r="N194" t="s">
        <v>1077</v>
      </c>
      <c r="P194" t="s">
        <v>163</v>
      </c>
      <c r="Q194" t="s">
        <v>983</v>
      </c>
      <c r="R194" t="s">
        <v>164</v>
      </c>
      <c r="T194" t="s">
        <v>903</v>
      </c>
    </row>
    <row r="195" spans="1:26" x14ac:dyDescent="0.35">
      <c r="A195">
        <v>194</v>
      </c>
      <c r="B195" t="s">
        <v>2428</v>
      </c>
      <c r="C195" s="9" t="s">
        <v>2680</v>
      </c>
      <c r="D195" s="1" t="s">
        <v>2177</v>
      </c>
      <c r="E195" t="s">
        <v>2224</v>
      </c>
      <c r="F195" t="s">
        <v>73</v>
      </c>
      <c r="G195" t="s">
        <v>10</v>
      </c>
      <c r="H195" t="s">
        <v>2613</v>
      </c>
      <c r="I195" t="s">
        <v>2</v>
      </c>
      <c r="J195" t="s">
        <v>298</v>
      </c>
      <c r="K195" t="s">
        <v>2178</v>
      </c>
      <c r="L195">
        <v>2023</v>
      </c>
      <c r="M195" t="s">
        <v>801</v>
      </c>
      <c r="N195" t="s">
        <v>2222</v>
      </c>
      <c r="P195" t="s">
        <v>2225</v>
      </c>
      <c r="Q195" t="s">
        <v>2179</v>
      </c>
      <c r="R195" t="s">
        <v>2226</v>
      </c>
      <c r="S195" t="s">
        <v>2461</v>
      </c>
      <c r="T195" t="s">
        <v>2223</v>
      </c>
    </row>
    <row r="196" spans="1:26" x14ac:dyDescent="0.35">
      <c r="A196">
        <v>195</v>
      </c>
      <c r="B196" t="s">
        <v>2429</v>
      </c>
      <c r="D196" t="s">
        <v>165</v>
      </c>
      <c r="E196" t="s">
        <v>2</v>
      </c>
      <c r="F196" t="s">
        <v>22</v>
      </c>
      <c r="G196" t="s">
        <v>10</v>
      </c>
      <c r="H196" t="s">
        <v>2613</v>
      </c>
      <c r="I196" t="s">
        <v>2</v>
      </c>
      <c r="J196" t="s">
        <v>14</v>
      </c>
      <c r="K196" t="s">
        <v>270</v>
      </c>
      <c r="L196">
        <v>2018</v>
      </c>
      <c r="M196" t="s">
        <v>1040</v>
      </c>
      <c r="N196" t="s">
        <v>166</v>
      </c>
      <c r="P196" t="s">
        <v>167</v>
      </c>
      <c r="Q196" t="s">
        <v>984</v>
      </c>
      <c r="R196" t="s">
        <v>1777</v>
      </c>
      <c r="T196" t="s">
        <v>904</v>
      </c>
    </row>
    <row r="197" spans="1:26" x14ac:dyDescent="0.35">
      <c r="A197">
        <v>196</v>
      </c>
      <c r="B197" t="s">
        <v>2429</v>
      </c>
      <c r="D197" t="s">
        <v>2073</v>
      </c>
      <c r="E197" t="s">
        <v>2409</v>
      </c>
      <c r="F197" t="s">
        <v>2408</v>
      </c>
      <c r="G197" t="s">
        <v>2</v>
      </c>
      <c r="H197" t="s">
        <v>2428</v>
      </c>
      <c r="I197" t="s">
        <v>2</v>
      </c>
      <c r="J197" t="s">
        <v>2075</v>
      </c>
      <c r="K197" t="s">
        <v>2071</v>
      </c>
      <c r="L197">
        <v>2022</v>
      </c>
      <c r="M197" t="s">
        <v>2333</v>
      </c>
      <c r="N197" t="s">
        <v>2091</v>
      </c>
      <c r="O197" t="s">
        <v>2085</v>
      </c>
      <c r="P197" t="s">
        <v>2083</v>
      </c>
      <c r="Q197" t="s">
        <v>2084</v>
      </c>
      <c r="R197" t="s">
        <v>2086</v>
      </c>
      <c r="S197" t="s">
        <v>2079</v>
      </c>
      <c r="T197" t="s">
        <v>2070</v>
      </c>
    </row>
    <row r="198" spans="1:26" x14ac:dyDescent="0.35">
      <c r="A198">
        <v>197</v>
      </c>
      <c r="B198" t="s">
        <v>2429</v>
      </c>
      <c r="D198" t="s">
        <v>2074</v>
      </c>
      <c r="E198" t="s">
        <v>2078</v>
      </c>
      <c r="F198" t="s">
        <v>2077</v>
      </c>
      <c r="G198" t="s">
        <v>2</v>
      </c>
      <c r="H198" t="s">
        <v>2428</v>
      </c>
      <c r="I198" t="s">
        <v>2</v>
      </c>
      <c r="J198" t="s">
        <v>2076</v>
      </c>
      <c r="K198" t="s">
        <v>2071</v>
      </c>
      <c r="L198">
        <v>2022</v>
      </c>
      <c r="M198" t="s">
        <v>2333</v>
      </c>
      <c r="N198" t="s">
        <v>2092</v>
      </c>
      <c r="O198" t="s">
        <v>2089</v>
      </c>
      <c r="P198" t="s">
        <v>2087</v>
      </c>
      <c r="Q198" t="s">
        <v>2088</v>
      </c>
      <c r="R198" t="s">
        <v>2090</v>
      </c>
      <c r="S198" t="s">
        <v>2079</v>
      </c>
      <c r="T198" t="s">
        <v>2070</v>
      </c>
    </row>
    <row r="199" spans="1:26" x14ac:dyDescent="0.35">
      <c r="A199">
        <v>198</v>
      </c>
      <c r="B199" t="s">
        <v>2428</v>
      </c>
      <c r="C199" s="3" t="s">
        <v>2679</v>
      </c>
      <c r="D199" s="1" t="s">
        <v>1549</v>
      </c>
      <c r="E199" t="s">
        <v>9</v>
      </c>
      <c r="F199" t="s">
        <v>361</v>
      </c>
      <c r="G199" t="s">
        <v>10</v>
      </c>
      <c r="H199" t="s">
        <v>2613</v>
      </c>
      <c r="I199" t="s">
        <v>2</v>
      </c>
      <c r="J199" t="s">
        <v>298</v>
      </c>
      <c r="K199" t="s">
        <v>2716</v>
      </c>
      <c r="L199">
        <v>2024</v>
      </c>
      <c r="M199" t="s">
        <v>2332</v>
      </c>
      <c r="N199" t="s">
        <v>2718</v>
      </c>
      <c r="P199" t="s">
        <v>2714</v>
      </c>
      <c r="Q199" t="s">
        <v>2713</v>
      </c>
      <c r="R199" t="s">
        <v>2715</v>
      </c>
      <c r="S199" t="s">
        <v>3085</v>
      </c>
      <c r="T199" t="s">
        <v>2717</v>
      </c>
    </row>
    <row r="200" spans="1:26" x14ac:dyDescent="0.35">
      <c r="A200">
        <v>199</v>
      </c>
      <c r="B200" t="s">
        <v>2428</v>
      </c>
      <c r="D200" s="1" t="s">
        <v>1362</v>
      </c>
      <c r="E200" t="s">
        <v>2</v>
      </c>
      <c r="F200" t="s">
        <v>13</v>
      </c>
      <c r="G200" t="s">
        <v>2</v>
      </c>
      <c r="H200" t="s">
        <v>2942</v>
      </c>
      <c r="I200" t="s">
        <v>2</v>
      </c>
      <c r="J200" t="s">
        <v>2451</v>
      </c>
      <c r="K200" t="s">
        <v>1363</v>
      </c>
      <c r="L200">
        <v>2011</v>
      </c>
      <c r="M200" t="s">
        <v>2326</v>
      </c>
      <c r="N200" t="s">
        <v>1364</v>
      </c>
      <c r="P200" t="s">
        <v>1365</v>
      </c>
      <c r="Q200" t="s">
        <v>1366</v>
      </c>
      <c r="R200" t="s">
        <v>1367</v>
      </c>
      <c r="T200" t="s">
        <v>1368</v>
      </c>
    </row>
    <row r="201" spans="1:26" x14ac:dyDescent="0.35">
      <c r="A201">
        <v>200</v>
      </c>
      <c r="B201" t="s">
        <v>2428</v>
      </c>
      <c r="D201" s="1" t="s">
        <v>168</v>
      </c>
      <c r="E201" t="s">
        <v>2</v>
      </c>
      <c r="F201" t="s">
        <v>11</v>
      </c>
      <c r="G201" t="s">
        <v>2</v>
      </c>
      <c r="H201" t="s">
        <v>2613</v>
      </c>
      <c r="I201" t="s">
        <v>2</v>
      </c>
      <c r="J201" t="s">
        <v>4</v>
      </c>
      <c r="K201" t="s">
        <v>1863</v>
      </c>
      <c r="L201">
        <v>2012</v>
      </c>
      <c r="M201" t="s">
        <v>2326</v>
      </c>
      <c r="N201" t="s">
        <v>1078</v>
      </c>
      <c r="P201" t="s">
        <v>169</v>
      </c>
      <c r="Q201" t="s">
        <v>985</v>
      </c>
      <c r="R201" t="s">
        <v>170</v>
      </c>
      <c r="T201" t="s">
        <v>905</v>
      </c>
    </row>
    <row r="202" spans="1:26" x14ac:dyDescent="0.35">
      <c r="A202">
        <v>201</v>
      </c>
      <c r="B202" t="s">
        <v>2429</v>
      </c>
      <c r="D202" t="s">
        <v>171</v>
      </c>
      <c r="E202" t="s">
        <v>32</v>
      </c>
      <c r="F202" t="s">
        <v>2951</v>
      </c>
      <c r="G202" t="s">
        <v>2821</v>
      </c>
      <c r="H202" t="s">
        <v>2613</v>
      </c>
      <c r="I202" t="s">
        <v>2</v>
      </c>
      <c r="J202" t="s">
        <v>1050</v>
      </c>
      <c r="K202" t="s">
        <v>2977</v>
      </c>
      <c r="L202">
        <v>2016</v>
      </c>
      <c r="M202" t="s">
        <v>172</v>
      </c>
      <c r="N202" t="s">
        <v>173</v>
      </c>
      <c r="P202" t="s">
        <v>174</v>
      </c>
      <c r="Q202" t="s">
        <v>986</v>
      </c>
      <c r="R202" t="s">
        <v>41</v>
      </c>
      <c r="T202" t="s">
        <v>906</v>
      </c>
      <c r="U202" t="s">
        <v>2794</v>
      </c>
      <c r="V202" t="s">
        <v>2976</v>
      </c>
    </row>
    <row r="203" spans="1:26" x14ac:dyDescent="0.35">
      <c r="A203">
        <v>202</v>
      </c>
      <c r="B203" t="s">
        <v>2429</v>
      </c>
      <c r="D203" t="s">
        <v>458</v>
      </c>
      <c r="E203" t="s">
        <v>2</v>
      </c>
      <c r="F203" t="s">
        <v>13</v>
      </c>
      <c r="G203" t="s">
        <v>10</v>
      </c>
      <c r="H203" t="s">
        <v>2613</v>
      </c>
      <c r="I203" t="s">
        <v>2</v>
      </c>
      <c r="J203" t="s">
        <v>14</v>
      </c>
      <c r="K203" t="s">
        <v>456</v>
      </c>
      <c r="L203">
        <v>2020</v>
      </c>
      <c r="M203" t="s">
        <v>717</v>
      </c>
      <c r="N203" t="s">
        <v>457</v>
      </c>
      <c r="P203" t="s">
        <v>459</v>
      </c>
      <c r="Q203" t="s">
        <v>460</v>
      </c>
      <c r="R203" t="s">
        <v>41</v>
      </c>
      <c r="T203" t="s">
        <v>2621</v>
      </c>
    </row>
    <row r="204" spans="1:26" x14ac:dyDescent="0.35">
      <c r="A204">
        <v>203</v>
      </c>
      <c r="B204" t="s">
        <v>2429</v>
      </c>
      <c r="D204" t="s">
        <v>1915</v>
      </c>
      <c r="E204" t="s">
        <v>2</v>
      </c>
      <c r="F204" t="s">
        <v>13</v>
      </c>
      <c r="G204" t="s">
        <v>10</v>
      </c>
      <c r="H204" t="s">
        <v>2613</v>
      </c>
      <c r="I204" t="s">
        <v>2</v>
      </c>
      <c r="J204" t="s">
        <v>14</v>
      </c>
      <c r="K204" t="s">
        <v>2260</v>
      </c>
      <c r="L204">
        <v>2024</v>
      </c>
      <c r="M204" t="s">
        <v>3019</v>
      </c>
      <c r="N204" t="s">
        <v>1916</v>
      </c>
      <c r="P204" t="s">
        <v>1917</v>
      </c>
      <c r="Q204" t="s">
        <v>1918</v>
      </c>
      <c r="R204" t="s">
        <v>41</v>
      </c>
      <c r="T204" t="s">
        <v>2259</v>
      </c>
    </row>
    <row r="205" spans="1:26" x14ac:dyDescent="0.35">
      <c r="A205">
        <v>204</v>
      </c>
      <c r="B205" t="s">
        <v>2429</v>
      </c>
      <c r="D205" t="s">
        <v>1481</v>
      </c>
      <c r="E205" t="s">
        <v>7</v>
      </c>
      <c r="F205" t="s">
        <v>2392</v>
      </c>
      <c r="G205" t="s">
        <v>74</v>
      </c>
      <c r="H205" t="s">
        <v>2613</v>
      </c>
      <c r="I205" t="s">
        <v>2</v>
      </c>
      <c r="J205" t="s">
        <v>2452</v>
      </c>
      <c r="K205" t="s">
        <v>2632</v>
      </c>
      <c r="L205">
        <v>2013</v>
      </c>
      <c r="M205" t="s">
        <v>801</v>
      </c>
      <c r="N205" t="s">
        <v>1483</v>
      </c>
      <c r="O205" t="s">
        <v>1482</v>
      </c>
      <c r="P205" t="s">
        <v>1486</v>
      </c>
      <c r="Q205" t="s">
        <v>1485</v>
      </c>
      <c r="R205" t="s">
        <v>1487</v>
      </c>
      <c r="T205" t="s">
        <v>1484</v>
      </c>
      <c r="U205" t="s">
        <v>1496</v>
      </c>
      <c r="V205" t="s">
        <v>2630</v>
      </c>
    </row>
    <row r="206" spans="1:26" x14ac:dyDescent="0.35">
      <c r="A206">
        <v>205</v>
      </c>
      <c r="B206" t="s">
        <v>2428</v>
      </c>
      <c r="D206" s="1" t="s">
        <v>1109</v>
      </c>
      <c r="E206" t="s">
        <v>2424</v>
      </c>
      <c r="F206" t="s">
        <v>2423</v>
      </c>
      <c r="G206" t="s">
        <v>2</v>
      </c>
      <c r="H206" t="s">
        <v>2613</v>
      </c>
      <c r="I206" t="s">
        <v>2437</v>
      </c>
      <c r="J206" t="s">
        <v>1121</v>
      </c>
      <c r="K206" t="s">
        <v>2845</v>
      </c>
      <c r="L206">
        <v>2000</v>
      </c>
      <c r="M206" t="s">
        <v>2205</v>
      </c>
      <c r="N206" t="s">
        <v>1110</v>
      </c>
      <c r="P206" t="s">
        <v>1116</v>
      </c>
      <c r="Q206" t="s">
        <v>1115</v>
      </c>
      <c r="R206" t="s">
        <v>1117</v>
      </c>
      <c r="T206" t="s">
        <v>1120</v>
      </c>
      <c r="U206" t="s">
        <v>1209</v>
      </c>
      <c r="V206" t="s">
        <v>2844</v>
      </c>
      <c r="W206" t="s">
        <v>1318</v>
      </c>
      <c r="X206" t="s">
        <v>1324</v>
      </c>
      <c r="Y206" t="s">
        <v>2011</v>
      </c>
      <c r="Z206" t="s">
        <v>2268</v>
      </c>
    </row>
    <row r="207" spans="1:26" x14ac:dyDescent="0.35">
      <c r="A207">
        <v>206</v>
      </c>
      <c r="B207" t="s">
        <v>2428</v>
      </c>
      <c r="D207" s="1" t="s">
        <v>175</v>
      </c>
      <c r="E207" t="s">
        <v>1960</v>
      </c>
      <c r="F207" t="s">
        <v>2952</v>
      </c>
      <c r="G207" t="s">
        <v>10</v>
      </c>
      <c r="H207" t="s">
        <v>2613</v>
      </c>
      <c r="I207" t="s">
        <v>2</v>
      </c>
      <c r="J207" t="s">
        <v>2453</v>
      </c>
      <c r="K207" t="s">
        <v>3093</v>
      </c>
      <c r="L207">
        <v>2006</v>
      </c>
      <c r="M207" t="s">
        <v>2335</v>
      </c>
      <c r="N207" t="s">
        <v>1079</v>
      </c>
      <c r="O207" t="s">
        <v>3043</v>
      </c>
      <c r="P207" t="s">
        <v>176</v>
      </c>
      <c r="Q207" t="s">
        <v>987</v>
      </c>
      <c r="R207" t="s">
        <v>1906</v>
      </c>
      <c r="S207" t="s">
        <v>3102</v>
      </c>
      <c r="T207" t="s">
        <v>907</v>
      </c>
      <c r="U207" t="s">
        <v>1091</v>
      </c>
      <c r="V207" t="s">
        <v>1511</v>
      </c>
      <c r="W207" t="s">
        <v>1529</v>
      </c>
      <c r="X207" t="s">
        <v>1682</v>
      </c>
      <c r="Y207" s="3" t="s">
        <v>2010</v>
      </c>
      <c r="Z207" t="s">
        <v>2261</v>
      </c>
    </row>
    <row r="208" spans="1:26" x14ac:dyDescent="0.35">
      <c r="A208">
        <v>207</v>
      </c>
      <c r="B208" t="s">
        <v>2429</v>
      </c>
      <c r="D208" t="s">
        <v>1528</v>
      </c>
      <c r="E208" t="s">
        <v>2382</v>
      </c>
      <c r="F208" t="s">
        <v>2381</v>
      </c>
      <c r="G208" t="s">
        <v>2</v>
      </c>
      <c r="H208" t="s">
        <v>2428</v>
      </c>
      <c r="I208" t="s">
        <v>2</v>
      </c>
      <c r="J208" t="s">
        <v>4</v>
      </c>
      <c r="K208" t="s">
        <v>1530</v>
      </c>
      <c r="L208">
        <v>2014</v>
      </c>
      <c r="M208" t="s">
        <v>2335</v>
      </c>
      <c r="N208" t="s">
        <v>1531</v>
      </c>
      <c r="P208" t="s">
        <v>1533</v>
      </c>
      <c r="Q208" t="s">
        <v>1532</v>
      </c>
      <c r="R208" t="s">
        <v>41</v>
      </c>
      <c r="T208" t="s">
        <v>1529</v>
      </c>
    </row>
    <row r="209" spans="1:29" x14ac:dyDescent="0.35">
      <c r="A209">
        <v>208</v>
      </c>
      <c r="B209" t="s">
        <v>2429</v>
      </c>
      <c r="D209" t="s">
        <v>1501</v>
      </c>
      <c r="E209" t="s">
        <v>2</v>
      </c>
      <c r="F209" t="s">
        <v>2376</v>
      </c>
      <c r="G209" t="s">
        <v>2</v>
      </c>
      <c r="H209" t="s">
        <v>2942</v>
      </c>
      <c r="I209" t="s">
        <v>2</v>
      </c>
      <c r="J209" t="s">
        <v>4</v>
      </c>
      <c r="K209" t="s">
        <v>1506</v>
      </c>
      <c r="L209">
        <v>2015</v>
      </c>
      <c r="M209" t="s">
        <v>2337</v>
      </c>
      <c r="N209" t="s">
        <v>1497</v>
      </c>
      <c r="P209" t="s">
        <v>1522</v>
      </c>
      <c r="Q209" t="s">
        <v>1519</v>
      </c>
      <c r="R209" t="s">
        <v>1523</v>
      </c>
      <c r="S209" t="s">
        <v>3086</v>
      </c>
      <c r="T209" t="s">
        <v>1505</v>
      </c>
    </row>
    <row r="210" spans="1:29" x14ac:dyDescent="0.35">
      <c r="A210">
        <v>209</v>
      </c>
      <c r="B210" t="s">
        <v>2429</v>
      </c>
      <c r="D210" t="s">
        <v>1502</v>
      </c>
      <c r="E210" t="s">
        <v>2</v>
      </c>
      <c r="F210" t="s">
        <v>2377</v>
      </c>
      <c r="G210" t="s">
        <v>2</v>
      </c>
      <c r="H210" t="s">
        <v>2942</v>
      </c>
      <c r="I210" t="s">
        <v>2</v>
      </c>
      <c r="J210" t="s">
        <v>4</v>
      </c>
      <c r="K210" t="s">
        <v>1506</v>
      </c>
      <c r="L210">
        <v>2015</v>
      </c>
      <c r="M210" t="s">
        <v>2337</v>
      </c>
      <c r="N210" t="s">
        <v>1498</v>
      </c>
      <c r="P210" t="s">
        <v>1524</v>
      </c>
      <c r="Q210" t="s">
        <v>1516</v>
      </c>
      <c r="R210" t="s">
        <v>1525</v>
      </c>
      <c r="S210" t="s">
        <v>2468</v>
      </c>
      <c r="T210" t="s">
        <v>1505</v>
      </c>
    </row>
    <row r="211" spans="1:29" x14ac:dyDescent="0.35">
      <c r="A211">
        <v>210</v>
      </c>
      <c r="B211" t="s">
        <v>2429</v>
      </c>
      <c r="D211" t="s">
        <v>1503</v>
      </c>
      <c r="E211" t="s">
        <v>2</v>
      </c>
      <c r="F211" t="s">
        <v>2378</v>
      </c>
      <c r="G211" t="s">
        <v>2</v>
      </c>
      <c r="H211" t="s">
        <v>2942</v>
      </c>
      <c r="I211" t="s">
        <v>2</v>
      </c>
      <c r="J211" t="s">
        <v>4</v>
      </c>
      <c r="K211" t="s">
        <v>1506</v>
      </c>
      <c r="L211">
        <v>2015</v>
      </c>
      <c r="M211" t="s">
        <v>2337</v>
      </c>
      <c r="N211" t="s">
        <v>1499</v>
      </c>
      <c r="P211" t="s">
        <v>1526</v>
      </c>
      <c r="Q211" t="s">
        <v>1518</v>
      </c>
      <c r="R211" t="s">
        <v>41</v>
      </c>
      <c r="S211" t="s">
        <v>2468</v>
      </c>
      <c r="T211" t="s">
        <v>1505</v>
      </c>
    </row>
    <row r="212" spans="1:29" x14ac:dyDescent="0.35">
      <c r="A212">
        <v>211</v>
      </c>
      <c r="B212" t="s">
        <v>2429</v>
      </c>
      <c r="D212" t="s">
        <v>1504</v>
      </c>
      <c r="E212" t="s">
        <v>2</v>
      </c>
      <c r="F212" t="s">
        <v>2379</v>
      </c>
      <c r="G212" t="s">
        <v>2</v>
      </c>
      <c r="H212" t="s">
        <v>2942</v>
      </c>
      <c r="I212" t="s">
        <v>2</v>
      </c>
      <c r="J212" t="s">
        <v>4</v>
      </c>
      <c r="K212" t="s">
        <v>1506</v>
      </c>
      <c r="L212">
        <v>2015</v>
      </c>
      <c r="M212" t="s">
        <v>2337</v>
      </c>
      <c r="N212" t="s">
        <v>1500</v>
      </c>
      <c r="P212" t="s">
        <v>1527</v>
      </c>
      <c r="Q212" t="s">
        <v>1517</v>
      </c>
      <c r="R212" t="s">
        <v>41</v>
      </c>
      <c r="S212" t="s">
        <v>2468</v>
      </c>
      <c r="T212" t="s">
        <v>1505</v>
      </c>
    </row>
    <row r="213" spans="1:29" x14ac:dyDescent="0.35">
      <c r="A213">
        <v>212</v>
      </c>
      <c r="B213" t="s">
        <v>2429</v>
      </c>
      <c r="D213" t="s">
        <v>1507</v>
      </c>
      <c r="E213" t="s">
        <v>32</v>
      </c>
      <c r="F213" t="s">
        <v>1909</v>
      </c>
      <c r="G213" t="s">
        <v>2</v>
      </c>
      <c r="H213" t="s">
        <v>2428</v>
      </c>
      <c r="I213" t="s">
        <v>2</v>
      </c>
      <c r="J213" t="s">
        <v>4</v>
      </c>
      <c r="K213" t="s">
        <v>1506</v>
      </c>
      <c r="L213">
        <v>2015</v>
      </c>
      <c r="M213" t="s">
        <v>2337</v>
      </c>
      <c r="N213" t="s">
        <v>1509</v>
      </c>
      <c r="P213" t="s">
        <v>1512</v>
      </c>
      <c r="Q213" t="s">
        <v>1513</v>
      </c>
      <c r="R213" t="s">
        <v>1520</v>
      </c>
      <c r="T213" t="s">
        <v>1505</v>
      </c>
    </row>
    <row r="214" spans="1:29" x14ac:dyDescent="0.35">
      <c r="A214">
        <v>213</v>
      </c>
      <c r="B214" t="s">
        <v>2429</v>
      </c>
      <c r="D214" t="s">
        <v>1508</v>
      </c>
      <c r="E214" t="s">
        <v>32</v>
      </c>
      <c r="F214" t="s">
        <v>2380</v>
      </c>
      <c r="G214" t="s">
        <v>2</v>
      </c>
      <c r="H214" t="s">
        <v>2428</v>
      </c>
      <c r="I214" t="s">
        <v>2</v>
      </c>
      <c r="J214" t="s">
        <v>4</v>
      </c>
      <c r="K214" t="s">
        <v>1506</v>
      </c>
      <c r="L214">
        <v>2015</v>
      </c>
      <c r="M214" t="s">
        <v>2337</v>
      </c>
      <c r="N214" t="s">
        <v>1510</v>
      </c>
      <c r="P214" t="s">
        <v>1514</v>
      </c>
      <c r="Q214" t="s">
        <v>1515</v>
      </c>
      <c r="R214" t="s">
        <v>1521</v>
      </c>
      <c r="T214" t="s">
        <v>1505</v>
      </c>
    </row>
    <row r="215" spans="1:29" x14ac:dyDescent="0.35">
      <c r="A215">
        <v>214</v>
      </c>
      <c r="B215" t="s">
        <v>2428</v>
      </c>
      <c r="D215" s="1" t="s">
        <v>1229</v>
      </c>
      <c r="E215" t="s">
        <v>2</v>
      </c>
      <c r="F215" t="s">
        <v>2368</v>
      </c>
      <c r="G215" t="s">
        <v>2</v>
      </c>
      <c r="H215" t="s">
        <v>2942</v>
      </c>
      <c r="I215" t="s">
        <v>2</v>
      </c>
      <c r="J215" t="s">
        <v>235</v>
      </c>
      <c r="K215" t="s">
        <v>1862</v>
      </c>
      <c r="L215">
        <v>2009</v>
      </c>
      <c r="M215" t="s">
        <v>2327</v>
      </c>
      <c r="N215" t="s">
        <v>1343</v>
      </c>
      <c r="P215" t="s">
        <v>1235</v>
      </c>
      <c r="Q215" t="s">
        <v>1236</v>
      </c>
      <c r="R215" t="s">
        <v>41</v>
      </c>
      <c r="S215" t="s">
        <v>2462</v>
      </c>
      <c r="T215" t="s">
        <v>1234</v>
      </c>
      <c r="U215" t="s">
        <v>1860</v>
      </c>
    </row>
    <row r="216" spans="1:29" x14ac:dyDescent="0.35">
      <c r="A216">
        <v>215</v>
      </c>
      <c r="B216" t="s">
        <v>2428</v>
      </c>
      <c r="C216" s="9" t="s">
        <v>2680</v>
      </c>
      <c r="D216" s="1" t="s">
        <v>1660</v>
      </c>
      <c r="E216" t="s">
        <v>2</v>
      </c>
      <c r="F216" t="s">
        <v>2953</v>
      </c>
      <c r="G216" t="s">
        <v>2</v>
      </c>
      <c r="H216" t="s">
        <v>2428</v>
      </c>
      <c r="I216" t="s">
        <v>2</v>
      </c>
      <c r="J216" t="s">
        <v>235</v>
      </c>
      <c r="K216" t="s">
        <v>2984</v>
      </c>
      <c r="L216">
        <v>2011</v>
      </c>
      <c r="M216" t="s">
        <v>1035</v>
      </c>
      <c r="N216" t="s">
        <v>1662</v>
      </c>
      <c r="O216" t="s">
        <v>1594</v>
      </c>
      <c r="P216" t="s">
        <v>1663</v>
      </c>
      <c r="Q216" t="s">
        <v>1664</v>
      </c>
      <c r="R216" t="s">
        <v>1665</v>
      </c>
      <c r="T216" t="s">
        <v>1666</v>
      </c>
      <c r="U216" t="s">
        <v>1667</v>
      </c>
      <c r="V216" t="s">
        <v>2985</v>
      </c>
      <c r="W216" s="3" t="s">
        <v>2737</v>
      </c>
      <c r="X216" t="s">
        <v>2764</v>
      </c>
    </row>
    <row r="217" spans="1:29" x14ac:dyDescent="0.35">
      <c r="A217">
        <v>216</v>
      </c>
      <c r="B217" t="s">
        <v>2428</v>
      </c>
      <c r="D217" s="1" t="s">
        <v>1661</v>
      </c>
      <c r="E217" t="s">
        <v>2</v>
      </c>
      <c r="F217" t="s">
        <v>2954</v>
      </c>
      <c r="G217" t="s">
        <v>2</v>
      </c>
      <c r="H217" t="s">
        <v>2428</v>
      </c>
      <c r="I217" t="s">
        <v>2</v>
      </c>
      <c r="J217" t="s">
        <v>235</v>
      </c>
      <c r="K217" t="s">
        <v>2984</v>
      </c>
      <c r="L217">
        <v>2011</v>
      </c>
      <c r="M217" t="s">
        <v>1035</v>
      </c>
      <c r="N217" t="s">
        <v>1668</v>
      </c>
      <c r="O217" t="s">
        <v>1595</v>
      </c>
      <c r="P217" t="s">
        <v>1669</v>
      </c>
      <c r="Q217" t="s">
        <v>1670</v>
      </c>
      <c r="R217" t="s">
        <v>1671</v>
      </c>
      <c r="T217" t="s">
        <v>1666</v>
      </c>
      <c r="U217" t="s">
        <v>1667</v>
      </c>
      <c r="V217" t="s">
        <v>2985</v>
      </c>
      <c r="W217" s="3" t="s">
        <v>2737</v>
      </c>
      <c r="X217" t="s">
        <v>2764</v>
      </c>
    </row>
    <row r="218" spans="1:29" x14ac:dyDescent="0.35">
      <c r="A218">
        <v>217</v>
      </c>
      <c r="B218" t="s">
        <v>2428</v>
      </c>
      <c r="D218" s="1" t="s">
        <v>385</v>
      </c>
      <c r="E218" t="s">
        <v>2398</v>
      </c>
      <c r="F218" t="s">
        <v>2955</v>
      </c>
      <c r="G218" t="s">
        <v>2925</v>
      </c>
      <c r="H218" t="s">
        <v>2613</v>
      </c>
      <c r="I218" t="s">
        <v>8</v>
      </c>
      <c r="J218" t="s">
        <v>116</v>
      </c>
      <c r="K218" t="s">
        <v>3013</v>
      </c>
      <c r="L218">
        <v>2007</v>
      </c>
      <c r="M218" t="s">
        <v>390</v>
      </c>
      <c r="N218" t="s">
        <v>386</v>
      </c>
      <c r="P218" t="s">
        <v>388</v>
      </c>
      <c r="Q218" t="s">
        <v>387</v>
      </c>
      <c r="R218" t="s">
        <v>389</v>
      </c>
      <c r="S218" t="s">
        <v>2926</v>
      </c>
      <c r="T218" t="s">
        <v>733</v>
      </c>
      <c r="U218" t="s">
        <v>2929</v>
      </c>
      <c r="V218" t="s">
        <v>2927</v>
      </c>
      <c r="W218" t="s">
        <v>2634</v>
      </c>
      <c r="X218" t="s">
        <v>1023</v>
      </c>
      <c r="Y218" t="s">
        <v>2928</v>
      </c>
      <c r="Z218" t="s">
        <v>2989</v>
      </c>
      <c r="AA218" s="3" t="s">
        <v>2010</v>
      </c>
      <c r="AB218" t="s">
        <v>3012</v>
      </c>
      <c r="AC218" t="s">
        <v>2829</v>
      </c>
    </row>
    <row r="219" spans="1:29" x14ac:dyDescent="0.35">
      <c r="A219">
        <v>218</v>
      </c>
      <c r="B219" t="s">
        <v>2428</v>
      </c>
      <c r="D219" s="1" t="s">
        <v>766</v>
      </c>
      <c r="E219" t="s">
        <v>7</v>
      </c>
      <c r="F219" t="s">
        <v>73</v>
      </c>
      <c r="G219" t="s">
        <v>12</v>
      </c>
      <c r="H219" t="s">
        <v>2613</v>
      </c>
      <c r="I219" t="s">
        <v>2</v>
      </c>
      <c r="J219" t="s">
        <v>21</v>
      </c>
      <c r="K219" t="s">
        <v>1866</v>
      </c>
      <c r="L219">
        <v>2005</v>
      </c>
      <c r="M219" t="s">
        <v>1041</v>
      </c>
      <c r="N219" t="s">
        <v>768</v>
      </c>
      <c r="O219" t="s">
        <v>767</v>
      </c>
      <c r="P219" t="s">
        <v>177</v>
      </c>
      <c r="Q219" t="s">
        <v>988</v>
      </c>
      <c r="R219" t="s">
        <v>1904</v>
      </c>
      <c r="T219" t="s">
        <v>1421</v>
      </c>
      <c r="U219" t="s">
        <v>908</v>
      </c>
      <c r="V219" t="s">
        <v>1672</v>
      </c>
    </row>
    <row r="220" spans="1:29" x14ac:dyDescent="0.35">
      <c r="A220">
        <v>219</v>
      </c>
      <c r="B220" t="s">
        <v>2428</v>
      </c>
      <c r="C220" s="9" t="s">
        <v>2680</v>
      </c>
      <c r="D220" s="1" t="s">
        <v>178</v>
      </c>
      <c r="E220" t="s">
        <v>2416</v>
      </c>
      <c r="F220" t="s">
        <v>2197</v>
      </c>
      <c r="G220" t="s">
        <v>2417</v>
      </c>
      <c r="H220" t="s">
        <v>2613</v>
      </c>
      <c r="I220" t="s">
        <v>2</v>
      </c>
      <c r="J220" t="s">
        <v>235</v>
      </c>
      <c r="K220" t="s">
        <v>3014</v>
      </c>
      <c r="L220">
        <v>2018</v>
      </c>
      <c r="M220" t="s">
        <v>390</v>
      </c>
      <c r="N220" t="s">
        <v>1080</v>
      </c>
      <c r="P220" t="s">
        <v>180</v>
      </c>
      <c r="Q220" t="s">
        <v>989</v>
      </c>
      <c r="R220" t="s">
        <v>181</v>
      </c>
      <c r="T220" t="s">
        <v>909</v>
      </c>
      <c r="U220" t="s">
        <v>1868</v>
      </c>
      <c r="V220" t="s">
        <v>2191</v>
      </c>
      <c r="W220" t="s">
        <v>3012</v>
      </c>
    </row>
    <row r="221" spans="1:29" x14ac:dyDescent="0.35">
      <c r="A221">
        <v>220</v>
      </c>
      <c r="B221" t="s">
        <v>2429</v>
      </c>
      <c r="D221" t="s">
        <v>1778</v>
      </c>
      <c r="E221" t="s">
        <v>2</v>
      </c>
      <c r="F221" t="s">
        <v>2350</v>
      </c>
      <c r="G221" t="s">
        <v>2</v>
      </c>
      <c r="H221" t="s">
        <v>2613</v>
      </c>
      <c r="I221" t="s">
        <v>2</v>
      </c>
      <c r="J221" t="s">
        <v>4</v>
      </c>
      <c r="K221" t="s">
        <v>179</v>
      </c>
      <c r="L221">
        <v>2018</v>
      </c>
      <c r="M221" t="s">
        <v>390</v>
      </c>
      <c r="N221" t="s">
        <v>1782</v>
      </c>
      <c r="P221" t="s">
        <v>1787</v>
      </c>
      <c r="Q221" t="s">
        <v>1786</v>
      </c>
      <c r="R221" t="s">
        <v>1788</v>
      </c>
      <c r="T221" t="s">
        <v>909</v>
      </c>
    </row>
    <row r="222" spans="1:29" x14ac:dyDescent="0.35">
      <c r="A222">
        <v>221</v>
      </c>
      <c r="B222" t="s">
        <v>2429</v>
      </c>
      <c r="D222" t="s">
        <v>1779</v>
      </c>
      <c r="E222" t="s">
        <v>2</v>
      </c>
      <c r="F222" t="s">
        <v>2347</v>
      </c>
      <c r="G222" t="s">
        <v>2</v>
      </c>
      <c r="H222" t="s">
        <v>2428</v>
      </c>
      <c r="I222" t="s">
        <v>2</v>
      </c>
      <c r="J222" t="s">
        <v>4</v>
      </c>
      <c r="K222" t="s">
        <v>179</v>
      </c>
      <c r="L222">
        <v>2018</v>
      </c>
      <c r="M222" t="s">
        <v>390</v>
      </c>
      <c r="N222" t="s">
        <v>1783</v>
      </c>
      <c r="P222" t="s">
        <v>1790</v>
      </c>
      <c r="Q222" t="s">
        <v>1789</v>
      </c>
      <c r="R222" t="s">
        <v>1791</v>
      </c>
      <c r="T222" t="s">
        <v>909</v>
      </c>
    </row>
    <row r="223" spans="1:29" x14ac:dyDescent="0.35">
      <c r="A223">
        <v>222</v>
      </c>
      <c r="B223" t="s">
        <v>2429</v>
      </c>
      <c r="D223" t="s">
        <v>1780</v>
      </c>
      <c r="E223" t="s">
        <v>2</v>
      </c>
      <c r="F223" t="s">
        <v>2348</v>
      </c>
      <c r="G223" t="s">
        <v>2</v>
      </c>
      <c r="H223" t="s">
        <v>2428</v>
      </c>
      <c r="I223" t="s">
        <v>2</v>
      </c>
      <c r="J223" t="s">
        <v>4</v>
      </c>
      <c r="K223" t="s">
        <v>179</v>
      </c>
      <c r="L223">
        <v>2018</v>
      </c>
      <c r="M223" t="s">
        <v>390</v>
      </c>
      <c r="N223" t="s">
        <v>1784</v>
      </c>
      <c r="P223" t="s">
        <v>1792</v>
      </c>
      <c r="Q223" t="s">
        <v>1793</v>
      </c>
      <c r="R223" t="s">
        <v>1794</v>
      </c>
      <c r="T223" t="s">
        <v>909</v>
      </c>
    </row>
    <row r="224" spans="1:29" x14ac:dyDescent="0.35">
      <c r="A224">
        <v>223</v>
      </c>
      <c r="B224" t="s">
        <v>2429</v>
      </c>
      <c r="D224" t="s">
        <v>1781</v>
      </c>
      <c r="E224" t="s">
        <v>2</v>
      </c>
      <c r="F224" t="s">
        <v>2349</v>
      </c>
      <c r="G224" t="s">
        <v>2</v>
      </c>
      <c r="H224" t="s">
        <v>2613</v>
      </c>
      <c r="I224" t="s">
        <v>2</v>
      </c>
      <c r="J224" t="s">
        <v>4</v>
      </c>
      <c r="K224" t="s">
        <v>179</v>
      </c>
      <c r="L224">
        <v>2018</v>
      </c>
      <c r="M224" t="s">
        <v>390</v>
      </c>
      <c r="N224" t="s">
        <v>1785</v>
      </c>
      <c r="P224" t="s">
        <v>1796</v>
      </c>
      <c r="Q224" t="s">
        <v>1795</v>
      </c>
      <c r="R224" t="s">
        <v>41</v>
      </c>
      <c r="T224" t="s">
        <v>909</v>
      </c>
    </row>
    <row r="225" spans="1:26" x14ac:dyDescent="0.35">
      <c r="A225">
        <v>224</v>
      </c>
      <c r="B225" t="s">
        <v>2429</v>
      </c>
      <c r="C225" s="9" t="s">
        <v>2680</v>
      </c>
      <c r="D225" t="s">
        <v>2833</v>
      </c>
      <c r="E225" t="s">
        <v>24</v>
      </c>
      <c r="F225" t="s">
        <v>16</v>
      </c>
      <c r="G225" t="s">
        <v>2</v>
      </c>
      <c r="H225" t="s">
        <v>2613</v>
      </c>
      <c r="I225" t="s">
        <v>2</v>
      </c>
      <c r="J225" t="s">
        <v>4</v>
      </c>
      <c r="K225" t="s">
        <v>2835</v>
      </c>
      <c r="L225">
        <v>2025</v>
      </c>
      <c r="M225" t="s">
        <v>2060</v>
      </c>
      <c r="N225" t="s">
        <v>2840</v>
      </c>
      <c r="P225" t="s">
        <v>2838</v>
      </c>
      <c r="Q225" t="s">
        <v>2837</v>
      </c>
      <c r="R225" t="s">
        <v>2839</v>
      </c>
      <c r="T225" s="3" t="s">
        <v>2834</v>
      </c>
    </row>
    <row r="226" spans="1:26" x14ac:dyDescent="0.35">
      <c r="A226">
        <v>225</v>
      </c>
      <c r="B226" t="s">
        <v>2428</v>
      </c>
      <c r="D226" s="1" t="s">
        <v>1698</v>
      </c>
      <c r="E226" t="s">
        <v>2</v>
      </c>
      <c r="F226" t="s">
        <v>3</v>
      </c>
      <c r="G226" t="s">
        <v>10</v>
      </c>
      <c r="H226" t="s">
        <v>2613</v>
      </c>
      <c r="I226" t="s">
        <v>2</v>
      </c>
      <c r="J226" t="s">
        <v>4</v>
      </c>
      <c r="K226" t="s">
        <v>1701</v>
      </c>
      <c r="L226">
        <v>2011</v>
      </c>
      <c r="M226" t="s">
        <v>3021</v>
      </c>
      <c r="N226" t="s">
        <v>1702</v>
      </c>
      <c r="O226" t="s">
        <v>1699</v>
      </c>
      <c r="P226" t="s">
        <v>1704</v>
      </c>
      <c r="Q226" t="s">
        <v>1703</v>
      </c>
      <c r="R226" t="s">
        <v>1705</v>
      </c>
      <c r="T226" t="s">
        <v>1700</v>
      </c>
    </row>
    <row r="227" spans="1:26" x14ac:dyDescent="0.35">
      <c r="A227">
        <v>226</v>
      </c>
      <c r="B227" t="s">
        <v>2429</v>
      </c>
      <c r="D227" t="s">
        <v>612</v>
      </c>
      <c r="E227" t="s">
        <v>2</v>
      </c>
      <c r="F227" t="s">
        <v>11</v>
      </c>
      <c r="G227" t="s">
        <v>2</v>
      </c>
      <c r="H227" t="s">
        <v>2613</v>
      </c>
      <c r="I227" t="s">
        <v>2</v>
      </c>
      <c r="J227" t="s">
        <v>14</v>
      </c>
      <c r="K227" t="s">
        <v>610</v>
      </c>
      <c r="L227">
        <v>2021</v>
      </c>
      <c r="M227" t="s">
        <v>621</v>
      </c>
      <c r="N227" t="s">
        <v>619</v>
      </c>
      <c r="P227" t="s">
        <v>611</v>
      </c>
      <c r="Q227" t="s">
        <v>615</v>
      </c>
      <c r="R227" t="s">
        <v>616</v>
      </c>
      <c r="T227" t="s">
        <v>933</v>
      </c>
    </row>
    <row r="228" spans="1:26" x14ac:dyDescent="0.35">
      <c r="A228">
        <v>227</v>
      </c>
      <c r="B228" t="s">
        <v>2429</v>
      </c>
      <c r="D228" t="s">
        <v>613</v>
      </c>
      <c r="E228" t="s">
        <v>2</v>
      </c>
      <c r="F228" t="s">
        <v>11</v>
      </c>
      <c r="G228" t="s">
        <v>2</v>
      </c>
      <c r="H228" t="s">
        <v>2613</v>
      </c>
      <c r="I228" t="s">
        <v>2</v>
      </c>
      <c r="J228" t="s">
        <v>14</v>
      </c>
      <c r="K228" t="s">
        <v>610</v>
      </c>
      <c r="L228">
        <v>2021</v>
      </c>
      <c r="M228" t="s">
        <v>621</v>
      </c>
      <c r="N228" t="s">
        <v>620</v>
      </c>
      <c r="P228" t="s">
        <v>614</v>
      </c>
      <c r="Q228" t="s">
        <v>617</v>
      </c>
      <c r="R228" t="s">
        <v>618</v>
      </c>
      <c r="T228" t="s">
        <v>933</v>
      </c>
    </row>
    <row r="229" spans="1:26" x14ac:dyDescent="0.35">
      <c r="A229">
        <v>228</v>
      </c>
      <c r="B229" t="s">
        <v>2428</v>
      </c>
      <c r="D229" s="1" t="s">
        <v>1544</v>
      </c>
      <c r="E229" t="s">
        <v>32</v>
      </c>
      <c r="F229" t="s">
        <v>73</v>
      </c>
      <c r="G229" t="s">
        <v>2403</v>
      </c>
      <c r="H229" t="s">
        <v>2613</v>
      </c>
      <c r="I229" t="s">
        <v>2</v>
      </c>
      <c r="J229" t="s">
        <v>14</v>
      </c>
      <c r="K229" t="s">
        <v>2924</v>
      </c>
      <c r="L229">
        <v>2012</v>
      </c>
      <c r="M229" t="s">
        <v>182</v>
      </c>
      <c r="N229" t="s">
        <v>1538</v>
      </c>
      <c r="O229" t="s">
        <v>1237</v>
      </c>
      <c r="P229" t="s">
        <v>183</v>
      </c>
      <c r="Q229" t="s">
        <v>990</v>
      </c>
      <c r="R229" t="s">
        <v>1905</v>
      </c>
      <c r="T229" t="s">
        <v>910</v>
      </c>
      <c r="U229" t="s">
        <v>1534</v>
      </c>
      <c r="V229" t="s">
        <v>1338</v>
      </c>
      <c r="W229" t="s">
        <v>2923</v>
      </c>
      <c r="X229" t="s">
        <v>1867</v>
      </c>
      <c r="Y229" t="s">
        <v>2640</v>
      </c>
      <c r="Z229" t="s">
        <v>2695</v>
      </c>
    </row>
    <row r="230" spans="1:26" x14ac:dyDescent="0.35">
      <c r="A230">
        <v>229</v>
      </c>
      <c r="B230" t="s">
        <v>2428</v>
      </c>
      <c r="D230" s="1" t="s">
        <v>1536</v>
      </c>
      <c r="E230" t="s">
        <v>2</v>
      </c>
      <c r="F230" t="s">
        <v>2404</v>
      </c>
      <c r="G230" t="s">
        <v>2402</v>
      </c>
      <c r="H230" t="s">
        <v>2428</v>
      </c>
      <c r="I230" t="s">
        <v>2</v>
      </c>
      <c r="J230" t="s">
        <v>14</v>
      </c>
      <c r="K230" t="s">
        <v>2703</v>
      </c>
      <c r="L230">
        <v>2018</v>
      </c>
      <c r="M230" t="s">
        <v>182</v>
      </c>
      <c r="N230" t="s">
        <v>1539</v>
      </c>
      <c r="P230" t="s">
        <v>1540</v>
      </c>
      <c r="Q230" t="s">
        <v>1537</v>
      </c>
      <c r="R230" t="s">
        <v>1541</v>
      </c>
      <c r="T230" t="s">
        <v>1534</v>
      </c>
      <c r="U230" t="s">
        <v>1867</v>
      </c>
      <c r="V230" t="s">
        <v>2640</v>
      </c>
      <c r="W230" t="s">
        <v>2695</v>
      </c>
    </row>
    <row r="231" spans="1:26" x14ac:dyDescent="0.35">
      <c r="A231">
        <v>230</v>
      </c>
      <c r="B231" t="s">
        <v>2429</v>
      </c>
      <c r="D231" t="s">
        <v>391</v>
      </c>
      <c r="E231" t="s">
        <v>32</v>
      </c>
      <c r="F231" t="s">
        <v>392</v>
      </c>
      <c r="G231" t="s">
        <v>12</v>
      </c>
      <c r="H231" t="s">
        <v>2613</v>
      </c>
      <c r="I231" t="s">
        <v>2</v>
      </c>
      <c r="J231" t="s">
        <v>14</v>
      </c>
      <c r="K231" t="s">
        <v>1112</v>
      </c>
      <c r="L231">
        <v>2019</v>
      </c>
      <c r="M231" t="s">
        <v>185</v>
      </c>
      <c r="N231" t="s">
        <v>393</v>
      </c>
      <c r="P231" t="s">
        <v>320</v>
      </c>
      <c r="Q231" t="s">
        <v>395</v>
      </c>
      <c r="R231" t="s">
        <v>394</v>
      </c>
      <c r="T231" t="s">
        <v>396</v>
      </c>
      <c r="U231" t="s">
        <v>769</v>
      </c>
    </row>
    <row r="232" spans="1:26" x14ac:dyDescent="0.35">
      <c r="A232">
        <v>231</v>
      </c>
      <c r="B232" t="s">
        <v>2429</v>
      </c>
      <c r="D232" t="s">
        <v>770</v>
      </c>
      <c r="E232" t="s">
        <v>2</v>
      </c>
      <c r="F232" t="s">
        <v>2365</v>
      </c>
      <c r="G232" t="s">
        <v>2956</v>
      </c>
      <c r="H232" t="s">
        <v>2942</v>
      </c>
      <c r="I232" t="s">
        <v>2</v>
      </c>
      <c r="J232" t="s">
        <v>298</v>
      </c>
      <c r="K232" t="s">
        <v>184</v>
      </c>
      <c r="L232">
        <v>2019</v>
      </c>
      <c r="M232" t="s">
        <v>185</v>
      </c>
      <c r="N232" t="s">
        <v>774</v>
      </c>
      <c r="P232" t="s">
        <v>319</v>
      </c>
      <c r="Q232" t="s">
        <v>782</v>
      </c>
      <c r="R232" t="s">
        <v>783</v>
      </c>
      <c r="T232" t="s">
        <v>769</v>
      </c>
    </row>
    <row r="233" spans="1:26" x14ac:dyDescent="0.35">
      <c r="A233">
        <v>232</v>
      </c>
      <c r="B233" t="s">
        <v>2429</v>
      </c>
      <c r="D233" t="s">
        <v>771</v>
      </c>
      <c r="E233" t="s">
        <v>2</v>
      </c>
      <c r="F233" t="s">
        <v>2815</v>
      </c>
      <c r="G233" t="s">
        <v>778</v>
      </c>
      <c r="H233" t="s">
        <v>2428</v>
      </c>
      <c r="I233" t="s">
        <v>2</v>
      </c>
      <c r="J233" t="s">
        <v>298</v>
      </c>
      <c r="K233" t="s">
        <v>184</v>
      </c>
      <c r="L233">
        <v>2019</v>
      </c>
      <c r="M233" t="s">
        <v>185</v>
      </c>
      <c r="N233" t="s">
        <v>775</v>
      </c>
      <c r="P233" t="s">
        <v>318</v>
      </c>
      <c r="Q233" t="s">
        <v>784</v>
      </c>
      <c r="R233" t="s">
        <v>785</v>
      </c>
      <c r="T233" t="s">
        <v>769</v>
      </c>
    </row>
    <row r="234" spans="1:26" x14ac:dyDescent="0.35">
      <c r="A234">
        <v>233</v>
      </c>
      <c r="B234" t="s">
        <v>2429</v>
      </c>
      <c r="D234" t="s">
        <v>772</v>
      </c>
      <c r="E234" t="s">
        <v>2</v>
      </c>
      <c r="F234" t="s">
        <v>1896</v>
      </c>
      <c r="G234" t="s">
        <v>1897</v>
      </c>
      <c r="H234" t="s">
        <v>2942</v>
      </c>
      <c r="I234" t="s">
        <v>2</v>
      </c>
      <c r="J234" t="s">
        <v>298</v>
      </c>
      <c r="K234" t="s">
        <v>184</v>
      </c>
      <c r="L234">
        <v>2019</v>
      </c>
      <c r="M234" t="s">
        <v>185</v>
      </c>
      <c r="N234" t="s">
        <v>776</v>
      </c>
      <c r="P234" t="s">
        <v>317</v>
      </c>
      <c r="Q234" t="s">
        <v>786</v>
      </c>
      <c r="R234" t="s">
        <v>787</v>
      </c>
      <c r="T234" t="s">
        <v>769</v>
      </c>
    </row>
    <row r="235" spans="1:26" x14ac:dyDescent="0.35">
      <c r="A235">
        <v>234</v>
      </c>
      <c r="B235" t="s">
        <v>2429</v>
      </c>
      <c r="D235" t="s">
        <v>773</v>
      </c>
      <c r="E235" t="s">
        <v>2</v>
      </c>
      <c r="F235" t="s">
        <v>1886</v>
      </c>
      <c r="G235" t="s">
        <v>779</v>
      </c>
      <c r="H235" t="s">
        <v>2428</v>
      </c>
      <c r="I235" t="s">
        <v>2</v>
      </c>
      <c r="J235" t="s">
        <v>298</v>
      </c>
      <c r="K235" t="s">
        <v>184</v>
      </c>
      <c r="L235">
        <v>2019</v>
      </c>
      <c r="M235" t="s">
        <v>185</v>
      </c>
      <c r="N235" t="s">
        <v>777</v>
      </c>
      <c r="P235" t="s">
        <v>316</v>
      </c>
      <c r="Q235" t="s">
        <v>788</v>
      </c>
      <c r="R235" t="s">
        <v>789</v>
      </c>
      <c r="T235" t="s">
        <v>769</v>
      </c>
    </row>
    <row r="236" spans="1:26" x14ac:dyDescent="0.35">
      <c r="A236">
        <v>235</v>
      </c>
      <c r="B236" t="s">
        <v>2429</v>
      </c>
      <c r="D236" t="s">
        <v>1550</v>
      </c>
      <c r="E236" t="s">
        <v>7</v>
      </c>
      <c r="F236" t="s">
        <v>3</v>
      </c>
      <c r="G236" t="s">
        <v>2</v>
      </c>
      <c r="H236" t="s">
        <v>2613</v>
      </c>
      <c r="I236" t="s">
        <v>2</v>
      </c>
      <c r="J236" t="s">
        <v>235</v>
      </c>
      <c r="K236" t="s">
        <v>3007</v>
      </c>
      <c r="L236">
        <v>2023</v>
      </c>
      <c r="M236" t="s">
        <v>1552</v>
      </c>
      <c r="N236" t="s">
        <v>1551</v>
      </c>
      <c r="P236" t="s">
        <v>1554</v>
      </c>
      <c r="Q236" t="s">
        <v>1553</v>
      </c>
      <c r="R236" t="s">
        <v>1555</v>
      </c>
      <c r="S236" t="s">
        <v>1561</v>
      </c>
      <c r="T236" t="s">
        <v>3006</v>
      </c>
    </row>
    <row r="237" spans="1:26" x14ac:dyDescent="0.35">
      <c r="A237">
        <v>236</v>
      </c>
      <c r="B237" t="s">
        <v>2429</v>
      </c>
      <c r="D237" t="s">
        <v>1673</v>
      </c>
      <c r="E237" t="s">
        <v>1674</v>
      </c>
      <c r="F237" t="s">
        <v>2</v>
      </c>
      <c r="G237" t="s">
        <v>2</v>
      </c>
      <c r="H237" t="s">
        <v>2613</v>
      </c>
      <c r="I237" t="s">
        <v>2</v>
      </c>
      <c r="J237" t="s">
        <v>4</v>
      </c>
      <c r="K237" t="s">
        <v>1675</v>
      </c>
      <c r="L237">
        <v>2009</v>
      </c>
      <c r="M237" t="s">
        <v>1676</v>
      </c>
      <c r="N237" t="s">
        <v>1677</v>
      </c>
      <c r="P237" t="s">
        <v>1678</v>
      </c>
      <c r="Q237" t="s">
        <v>1679</v>
      </c>
      <c r="R237" t="s">
        <v>1680</v>
      </c>
      <c r="T237" t="s">
        <v>1681</v>
      </c>
    </row>
    <row r="238" spans="1:26" x14ac:dyDescent="0.35">
      <c r="A238">
        <v>237</v>
      </c>
      <c r="B238" t="s">
        <v>2428</v>
      </c>
      <c r="D238" s="1" t="s">
        <v>2735</v>
      </c>
      <c r="E238" t="s">
        <v>2</v>
      </c>
      <c r="F238" t="s">
        <v>2</v>
      </c>
      <c r="G238" t="s">
        <v>27</v>
      </c>
      <c r="H238" t="s">
        <v>2942</v>
      </c>
      <c r="I238" t="s">
        <v>2</v>
      </c>
      <c r="J238" t="s">
        <v>14</v>
      </c>
      <c r="K238" t="s">
        <v>2736</v>
      </c>
      <c r="L238">
        <v>2024</v>
      </c>
      <c r="M238" t="s">
        <v>1035</v>
      </c>
      <c r="N238" t="s">
        <v>2738</v>
      </c>
      <c r="P238" t="s">
        <v>2739</v>
      </c>
      <c r="Q238" t="s">
        <v>2740</v>
      </c>
      <c r="R238" t="s">
        <v>2741</v>
      </c>
      <c r="T238" s="3" t="s">
        <v>2737</v>
      </c>
    </row>
    <row r="239" spans="1:26" x14ac:dyDescent="0.35">
      <c r="A239">
        <v>238</v>
      </c>
      <c r="B239" t="s">
        <v>2428</v>
      </c>
      <c r="C239" s="9" t="s">
        <v>2680</v>
      </c>
      <c r="D239" s="1" t="s">
        <v>1042</v>
      </c>
      <c r="E239" t="s">
        <v>2</v>
      </c>
      <c r="F239" t="s">
        <v>361</v>
      </c>
      <c r="G239" t="s">
        <v>10</v>
      </c>
      <c r="H239" t="s">
        <v>2613</v>
      </c>
      <c r="I239" t="s">
        <v>2</v>
      </c>
      <c r="J239" t="s">
        <v>14</v>
      </c>
      <c r="K239" t="s">
        <v>186</v>
      </c>
      <c r="L239">
        <v>2015</v>
      </c>
      <c r="M239" t="s">
        <v>2431</v>
      </c>
      <c r="N239" t="s">
        <v>1081</v>
      </c>
      <c r="P239" t="s">
        <v>187</v>
      </c>
      <c r="Q239" t="s">
        <v>991</v>
      </c>
      <c r="R239" t="s">
        <v>1797</v>
      </c>
      <c r="T239" t="s">
        <v>911</v>
      </c>
    </row>
    <row r="240" spans="1:26" x14ac:dyDescent="0.35">
      <c r="A240">
        <v>239</v>
      </c>
      <c r="B240" t="s">
        <v>2428</v>
      </c>
      <c r="D240" s="1" t="s">
        <v>1295</v>
      </c>
      <c r="E240" t="s">
        <v>2</v>
      </c>
      <c r="F240" t="s">
        <v>2206</v>
      </c>
      <c r="G240" t="s">
        <v>27</v>
      </c>
      <c r="H240" t="s">
        <v>2942</v>
      </c>
      <c r="I240" t="s">
        <v>2</v>
      </c>
      <c r="J240" t="s">
        <v>235</v>
      </c>
      <c r="K240" t="s">
        <v>2678</v>
      </c>
      <c r="L240">
        <v>2018</v>
      </c>
      <c r="M240" t="s">
        <v>2205</v>
      </c>
      <c r="N240" t="s">
        <v>3042</v>
      </c>
      <c r="O240" t="s">
        <v>2167</v>
      </c>
      <c r="P240" t="s">
        <v>1297</v>
      </c>
      <c r="Q240" t="s">
        <v>1298</v>
      </c>
      <c r="R240" t="s">
        <v>1299</v>
      </c>
      <c r="T240" t="s">
        <v>1296</v>
      </c>
      <c r="U240" t="s">
        <v>2202</v>
      </c>
    </row>
    <row r="241" spans="1:27" x14ac:dyDescent="0.35">
      <c r="A241">
        <v>240</v>
      </c>
      <c r="B241" t="s">
        <v>2428</v>
      </c>
      <c r="C241" s="9" t="s">
        <v>2680</v>
      </c>
      <c r="D241" s="1" t="s">
        <v>2158</v>
      </c>
      <c r="E241" t="s">
        <v>2194</v>
      </c>
      <c r="F241" t="s">
        <v>2195</v>
      </c>
      <c r="G241" t="s">
        <v>2196</v>
      </c>
      <c r="H241" t="s">
        <v>2613</v>
      </c>
      <c r="I241" t="s">
        <v>2</v>
      </c>
      <c r="J241" t="s">
        <v>14</v>
      </c>
      <c r="K241" t="s">
        <v>2830</v>
      </c>
      <c r="L241">
        <v>2023</v>
      </c>
      <c r="M241" t="s">
        <v>1041</v>
      </c>
      <c r="N241" t="s">
        <v>2190</v>
      </c>
      <c r="P241" t="s">
        <v>2192</v>
      </c>
      <c r="Q241" t="s">
        <v>2159</v>
      </c>
      <c r="R241" t="s">
        <v>2193</v>
      </c>
      <c r="T241" t="s">
        <v>2191</v>
      </c>
      <c r="U241" t="s">
        <v>2829</v>
      </c>
    </row>
    <row r="242" spans="1:27" x14ac:dyDescent="0.35">
      <c r="A242">
        <v>241</v>
      </c>
      <c r="B242" t="s">
        <v>2428</v>
      </c>
      <c r="C242" s="9" t="s">
        <v>2680</v>
      </c>
      <c r="D242" s="1" t="s">
        <v>188</v>
      </c>
      <c r="E242" t="s">
        <v>5</v>
      </c>
      <c r="F242" t="s">
        <v>92</v>
      </c>
      <c r="G242" t="s">
        <v>2</v>
      </c>
      <c r="H242" t="s">
        <v>2613</v>
      </c>
      <c r="I242" t="s">
        <v>3001</v>
      </c>
      <c r="J242" t="s">
        <v>1182</v>
      </c>
      <c r="K242" t="s">
        <v>2997</v>
      </c>
      <c r="L242">
        <v>2000</v>
      </c>
      <c r="M242" t="s">
        <v>189</v>
      </c>
      <c r="N242" t="s">
        <v>190</v>
      </c>
      <c r="P242" t="s">
        <v>191</v>
      </c>
      <c r="Q242" t="s">
        <v>992</v>
      </c>
      <c r="R242" t="s">
        <v>192</v>
      </c>
      <c r="T242" t="s">
        <v>1178</v>
      </c>
      <c r="U242" t="s">
        <v>912</v>
      </c>
      <c r="V242" t="s">
        <v>2844</v>
      </c>
      <c r="W242" t="s">
        <v>1799</v>
      </c>
      <c r="X242" t="s">
        <v>1800</v>
      </c>
      <c r="Y242" t="s">
        <v>1798</v>
      </c>
      <c r="Z242" t="s">
        <v>2627</v>
      </c>
      <c r="AA242" t="s">
        <v>2996</v>
      </c>
    </row>
    <row r="243" spans="1:27" x14ac:dyDescent="0.35">
      <c r="A243">
        <v>242</v>
      </c>
      <c r="B243" t="s">
        <v>2428</v>
      </c>
      <c r="D243" s="1" t="s">
        <v>193</v>
      </c>
      <c r="E243" t="s">
        <v>5</v>
      </c>
      <c r="F243" t="s">
        <v>2418</v>
      </c>
      <c r="G243" t="s">
        <v>2</v>
      </c>
      <c r="H243" t="s">
        <v>2613</v>
      </c>
      <c r="I243" t="s">
        <v>3000</v>
      </c>
      <c r="J243" t="s">
        <v>2258</v>
      </c>
      <c r="K243" t="s">
        <v>2998</v>
      </c>
      <c r="L243">
        <v>2005</v>
      </c>
      <c r="M243" t="s">
        <v>189</v>
      </c>
      <c r="N243" t="s">
        <v>194</v>
      </c>
      <c r="P243" t="s">
        <v>195</v>
      </c>
      <c r="Q243" t="s">
        <v>993</v>
      </c>
      <c r="R243" t="s">
        <v>196</v>
      </c>
      <c r="T243" t="s">
        <v>913</v>
      </c>
      <c r="U243" t="s">
        <v>1799</v>
      </c>
      <c r="V243" t="s">
        <v>1800</v>
      </c>
      <c r="W243" t="s">
        <v>1801</v>
      </c>
      <c r="X243" t="s">
        <v>1490</v>
      </c>
      <c r="Y243" t="s">
        <v>2627</v>
      </c>
      <c r="Z243" t="s">
        <v>2996</v>
      </c>
    </row>
    <row r="244" spans="1:27" x14ac:dyDescent="0.35">
      <c r="A244">
        <v>243</v>
      </c>
      <c r="B244" t="s">
        <v>2428</v>
      </c>
      <c r="D244" s="1" t="s">
        <v>1148</v>
      </c>
      <c r="E244" t="s">
        <v>2</v>
      </c>
      <c r="F244" t="s">
        <v>13</v>
      </c>
      <c r="G244" t="s">
        <v>2</v>
      </c>
      <c r="H244" t="s">
        <v>2942</v>
      </c>
      <c r="I244" t="s">
        <v>2</v>
      </c>
      <c r="J244" t="s">
        <v>4</v>
      </c>
      <c r="K244" t="s">
        <v>1575</v>
      </c>
      <c r="L244">
        <v>2013</v>
      </c>
      <c r="M244" t="s">
        <v>717</v>
      </c>
      <c r="N244" t="s">
        <v>1161</v>
      </c>
      <c r="P244" t="s">
        <v>41</v>
      </c>
      <c r="Q244" t="s">
        <v>1162</v>
      </c>
      <c r="R244" t="s">
        <v>41</v>
      </c>
      <c r="T244" t="s">
        <v>1574</v>
      </c>
    </row>
    <row r="245" spans="1:27" x14ac:dyDescent="0.35">
      <c r="A245">
        <v>244</v>
      </c>
      <c r="B245" t="s">
        <v>2429</v>
      </c>
      <c r="D245" t="s">
        <v>2294</v>
      </c>
      <c r="E245" t="s">
        <v>32</v>
      </c>
      <c r="F245" t="s">
        <v>2427</v>
      </c>
      <c r="G245" t="s">
        <v>2</v>
      </c>
      <c r="H245" t="s">
        <v>2428</v>
      </c>
      <c r="I245" t="s">
        <v>2</v>
      </c>
      <c r="J245" t="s">
        <v>14</v>
      </c>
      <c r="K245" t="s">
        <v>2297</v>
      </c>
      <c r="L245">
        <v>2024</v>
      </c>
      <c r="M245" t="s">
        <v>717</v>
      </c>
      <c r="N245" t="s">
        <v>2300</v>
      </c>
      <c r="P245" t="s">
        <v>2304</v>
      </c>
      <c r="Q245" t="s">
        <v>2305</v>
      </c>
      <c r="R245" t="s">
        <v>2306</v>
      </c>
      <c r="S245" t="s">
        <v>3087</v>
      </c>
      <c r="T245" t="s">
        <v>2296</v>
      </c>
    </row>
    <row r="246" spans="1:27" x14ac:dyDescent="0.35">
      <c r="A246">
        <v>245</v>
      </c>
      <c r="B246" t="s">
        <v>2428</v>
      </c>
      <c r="D246" s="1" t="s">
        <v>1145</v>
      </c>
      <c r="E246" t="s">
        <v>2</v>
      </c>
      <c r="F246" t="s">
        <v>3</v>
      </c>
      <c r="G246" t="s">
        <v>2</v>
      </c>
      <c r="H246" t="s">
        <v>2613</v>
      </c>
      <c r="I246" t="s">
        <v>2</v>
      </c>
      <c r="J246" t="s">
        <v>4</v>
      </c>
      <c r="K246" t="s">
        <v>1575</v>
      </c>
      <c r="L246">
        <v>2013</v>
      </c>
      <c r="M246" t="s">
        <v>3022</v>
      </c>
      <c r="N246" t="s">
        <v>1149</v>
      </c>
      <c r="P246" t="s">
        <v>1150</v>
      </c>
      <c r="Q246" t="s">
        <v>1151</v>
      </c>
      <c r="R246" t="s">
        <v>1152</v>
      </c>
      <c r="T246" t="s">
        <v>1574</v>
      </c>
    </row>
    <row r="247" spans="1:27" x14ac:dyDescent="0.35">
      <c r="A247">
        <v>246</v>
      </c>
      <c r="B247" t="s">
        <v>2428</v>
      </c>
      <c r="C247" s="9" t="s">
        <v>2680</v>
      </c>
      <c r="D247" s="1" t="s">
        <v>1146</v>
      </c>
      <c r="E247" t="s">
        <v>2</v>
      </c>
      <c r="F247" t="s">
        <v>13</v>
      </c>
      <c r="G247" t="s">
        <v>2</v>
      </c>
      <c r="H247" t="s">
        <v>2942</v>
      </c>
      <c r="I247" t="s">
        <v>2</v>
      </c>
      <c r="J247" t="s">
        <v>4</v>
      </c>
      <c r="K247" t="s">
        <v>1575</v>
      </c>
      <c r="L247">
        <v>2013</v>
      </c>
      <c r="M247" t="s">
        <v>3022</v>
      </c>
      <c r="N247" t="s">
        <v>1153</v>
      </c>
      <c r="P247" t="s">
        <v>1154</v>
      </c>
      <c r="Q247" t="s">
        <v>1155</v>
      </c>
      <c r="R247" t="s">
        <v>1156</v>
      </c>
      <c r="T247" t="s">
        <v>1574</v>
      </c>
    </row>
    <row r="248" spans="1:27" x14ac:dyDescent="0.35">
      <c r="A248">
        <v>247</v>
      </c>
      <c r="B248" t="s">
        <v>2428</v>
      </c>
      <c r="C248" s="9" t="s">
        <v>2680</v>
      </c>
      <c r="D248" s="1" t="s">
        <v>1147</v>
      </c>
      <c r="E248" t="s">
        <v>2</v>
      </c>
      <c r="F248" t="s">
        <v>3</v>
      </c>
      <c r="G248" t="s">
        <v>10</v>
      </c>
      <c r="H248" t="s">
        <v>2613</v>
      </c>
      <c r="I248" t="s">
        <v>2</v>
      </c>
      <c r="J248" t="s">
        <v>235</v>
      </c>
      <c r="K248" t="s">
        <v>1576</v>
      </c>
      <c r="L248">
        <v>2013</v>
      </c>
      <c r="M248" t="s">
        <v>3022</v>
      </c>
      <c r="N248" t="s">
        <v>1157</v>
      </c>
      <c r="P248" t="s">
        <v>1158</v>
      </c>
      <c r="Q248" t="s">
        <v>1159</v>
      </c>
      <c r="R248" t="s">
        <v>1160</v>
      </c>
      <c r="T248" t="s">
        <v>1574</v>
      </c>
      <c r="U248" t="s">
        <v>1163</v>
      </c>
    </row>
    <row r="249" spans="1:27" x14ac:dyDescent="0.35">
      <c r="A249">
        <v>248</v>
      </c>
      <c r="B249" t="s">
        <v>2428</v>
      </c>
      <c r="D249" s="1" t="s">
        <v>1596</v>
      </c>
      <c r="E249" t="s">
        <v>2</v>
      </c>
      <c r="F249" t="s">
        <v>13</v>
      </c>
      <c r="G249" t="s">
        <v>27</v>
      </c>
      <c r="H249" t="s">
        <v>2942</v>
      </c>
      <c r="I249" t="s">
        <v>2</v>
      </c>
      <c r="J249" t="s">
        <v>14</v>
      </c>
      <c r="K249" t="s">
        <v>1597</v>
      </c>
      <c r="L249">
        <v>2020</v>
      </c>
      <c r="M249" t="s">
        <v>1035</v>
      </c>
      <c r="N249" t="s">
        <v>1598</v>
      </c>
      <c r="P249" t="s">
        <v>1599</v>
      </c>
      <c r="Q249" t="s">
        <v>1600</v>
      </c>
      <c r="R249" t="s">
        <v>1601</v>
      </c>
      <c r="T249" t="s">
        <v>1602</v>
      </c>
    </row>
    <row r="250" spans="1:27" x14ac:dyDescent="0.35">
      <c r="A250">
        <v>249</v>
      </c>
      <c r="B250" t="s">
        <v>2429</v>
      </c>
      <c r="D250" t="s">
        <v>197</v>
      </c>
      <c r="E250" t="s">
        <v>2</v>
      </c>
      <c r="F250" t="s">
        <v>3</v>
      </c>
      <c r="G250" t="s">
        <v>2</v>
      </c>
      <c r="H250" t="s">
        <v>2613</v>
      </c>
      <c r="I250" t="s">
        <v>2</v>
      </c>
      <c r="J250" t="s">
        <v>1050</v>
      </c>
      <c r="K250" t="s">
        <v>198</v>
      </c>
      <c r="L250">
        <v>2017</v>
      </c>
      <c r="M250" t="s">
        <v>511</v>
      </c>
      <c r="N250" t="s">
        <v>1812</v>
      </c>
      <c r="P250" t="s">
        <v>199</v>
      </c>
      <c r="Q250" t="s">
        <v>994</v>
      </c>
      <c r="R250" t="s">
        <v>1802</v>
      </c>
      <c r="T250" t="s">
        <v>914</v>
      </c>
    </row>
    <row r="251" spans="1:27" x14ac:dyDescent="0.35">
      <c r="A251">
        <v>250</v>
      </c>
      <c r="B251" t="s">
        <v>2429</v>
      </c>
      <c r="D251" t="s">
        <v>2884</v>
      </c>
      <c r="E251" t="s">
        <v>2</v>
      </c>
      <c r="F251" t="s">
        <v>419</v>
      </c>
      <c r="G251" t="s">
        <v>2891</v>
      </c>
      <c r="H251" t="s">
        <v>2613</v>
      </c>
      <c r="I251" t="s">
        <v>2</v>
      </c>
      <c r="J251" t="s">
        <v>2446</v>
      </c>
      <c r="K251" t="s">
        <v>2887</v>
      </c>
      <c r="L251">
        <v>2025</v>
      </c>
      <c r="M251" t="s">
        <v>1552</v>
      </c>
      <c r="N251" t="s">
        <v>2885</v>
      </c>
      <c r="O251" t="s">
        <v>3062</v>
      </c>
      <c r="P251" t="s">
        <v>2889</v>
      </c>
      <c r="Q251" t="s">
        <v>2888</v>
      </c>
      <c r="R251" t="s">
        <v>2890</v>
      </c>
      <c r="T251" t="s">
        <v>2886</v>
      </c>
    </row>
    <row r="252" spans="1:27" x14ac:dyDescent="0.35">
      <c r="A252">
        <v>251</v>
      </c>
      <c r="B252" t="s">
        <v>2429</v>
      </c>
      <c r="D252" t="s">
        <v>624</v>
      </c>
      <c r="E252" t="s">
        <v>2</v>
      </c>
      <c r="F252" t="s">
        <v>1891</v>
      </c>
      <c r="G252" t="s">
        <v>780</v>
      </c>
      <c r="H252" t="s">
        <v>2428</v>
      </c>
      <c r="I252" t="s">
        <v>2</v>
      </c>
      <c r="J252" t="s">
        <v>235</v>
      </c>
      <c r="K252" t="s">
        <v>623</v>
      </c>
      <c r="L252">
        <v>2021</v>
      </c>
      <c r="M252" t="s">
        <v>1048</v>
      </c>
      <c r="N252" t="s">
        <v>626</v>
      </c>
      <c r="P252" t="s">
        <v>630</v>
      </c>
      <c r="Q252" t="s">
        <v>632</v>
      </c>
      <c r="R252" t="s">
        <v>633</v>
      </c>
      <c r="T252" t="s">
        <v>622</v>
      </c>
    </row>
    <row r="253" spans="1:27" x14ac:dyDescent="0.35">
      <c r="A253">
        <v>252</v>
      </c>
      <c r="B253" t="s">
        <v>2429</v>
      </c>
      <c r="D253" t="s">
        <v>625</v>
      </c>
      <c r="E253" t="s">
        <v>2</v>
      </c>
      <c r="F253" t="s">
        <v>1890</v>
      </c>
      <c r="G253" t="s">
        <v>781</v>
      </c>
      <c r="H253" t="s">
        <v>2428</v>
      </c>
      <c r="I253" t="s">
        <v>2</v>
      </c>
      <c r="J253" t="s">
        <v>235</v>
      </c>
      <c r="K253" t="s">
        <v>623</v>
      </c>
      <c r="L253">
        <v>2021</v>
      </c>
      <c r="M253" t="s">
        <v>1048</v>
      </c>
      <c r="N253" t="s">
        <v>627</v>
      </c>
      <c r="P253" t="s">
        <v>631</v>
      </c>
      <c r="Q253" t="s">
        <v>628</v>
      </c>
      <c r="R253" t="s">
        <v>629</v>
      </c>
      <c r="T253" t="s">
        <v>622</v>
      </c>
    </row>
    <row r="254" spans="1:27" x14ac:dyDescent="0.35">
      <c r="A254">
        <v>253</v>
      </c>
      <c r="B254" t="s">
        <v>2428</v>
      </c>
      <c r="C254" s="9" t="s">
        <v>2680</v>
      </c>
      <c r="D254" s="1" t="s">
        <v>2024</v>
      </c>
      <c r="E254" t="s">
        <v>2</v>
      </c>
      <c r="F254" t="s">
        <v>2399</v>
      </c>
      <c r="G254" t="s">
        <v>27</v>
      </c>
      <c r="H254" t="s">
        <v>2613</v>
      </c>
      <c r="I254" t="s">
        <v>2</v>
      </c>
      <c r="J254" t="s">
        <v>2454</v>
      </c>
      <c r="K254" t="s">
        <v>2028</v>
      </c>
      <c r="L254">
        <v>2017</v>
      </c>
      <c r="M254" t="s">
        <v>3023</v>
      </c>
      <c r="N254" t="s">
        <v>2025</v>
      </c>
      <c r="O254" t="s">
        <v>200</v>
      </c>
      <c r="P254" t="s">
        <v>201</v>
      </c>
      <c r="Q254" t="s">
        <v>995</v>
      </c>
      <c r="R254" t="s">
        <v>1803</v>
      </c>
      <c r="T254" t="s">
        <v>914</v>
      </c>
      <c r="U254" t="s">
        <v>2027</v>
      </c>
      <c r="V254" t="s">
        <v>2026</v>
      </c>
    </row>
    <row r="255" spans="1:27" x14ac:dyDescent="0.35">
      <c r="A255">
        <v>254</v>
      </c>
      <c r="B255" t="s">
        <v>2428</v>
      </c>
      <c r="C255" s="9" t="s">
        <v>2680</v>
      </c>
      <c r="D255" s="1" t="s">
        <v>2029</v>
      </c>
      <c r="E255" t="s">
        <v>2</v>
      </c>
      <c r="F255" t="s">
        <v>2400</v>
      </c>
      <c r="G255" t="s">
        <v>10</v>
      </c>
      <c r="H255" t="s">
        <v>2613</v>
      </c>
      <c r="I255" t="s">
        <v>2</v>
      </c>
      <c r="J255" t="s">
        <v>2033</v>
      </c>
      <c r="K255" t="s">
        <v>2031</v>
      </c>
      <c r="L255">
        <v>2017</v>
      </c>
      <c r="M255" t="s">
        <v>3023</v>
      </c>
      <c r="N255" t="s">
        <v>2032</v>
      </c>
      <c r="P255" t="s">
        <v>2034</v>
      </c>
      <c r="Q255" t="s">
        <v>2035</v>
      </c>
      <c r="R255" t="s">
        <v>41</v>
      </c>
      <c r="T255" t="s">
        <v>2027</v>
      </c>
      <c r="U255" t="s">
        <v>2026</v>
      </c>
    </row>
    <row r="256" spans="1:27" x14ac:dyDescent="0.35">
      <c r="A256">
        <v>255</v>
      </c>
      <c r="B256" t="s">
        <v>2428</v>
      </c>
      <c r="D256" s="1" t="s">
        <v>2030</v>
      </c>
      <c r="E256" t="s">
        <v>2</v>
      </c>
      <c r="F256" t="s">
        <v>73</v>
      </c>
      <c r="G256" t="s">
        <v>10</v>
      </c>
      <c r="H256" t="s">
        <v>2613</v>
      </c>
      <c r="I256" t="s">
        <v>2</v>
      </c>
      <c r="J256" t="s">
        <v>14</v>
      </c>
      <c r="K256" t="s">
        <v>2036</v>
      </c>
      <c r="L256">
        <v>2023</v>
      </c>
      <c r="M256" t="s">
        <v>3023</v>
      </c>
      <c r="N256" t="s">
        <v>2037</v>
      </c>
      <c r="O256" t="s">
        <v>3063</v>
      </c>
      <c r="P256" t="s">
        <v>2038</v>
      </c>
      <c r="Q256" t="s">
        <v>2039</v>
      </c>
      <c r="R256" t="s">
        <v>2040</v>
      </c>
      <c r="T256" t="s">
        <v>2026</v>
      </c>
    </row>
    <row r="257" spans="1:25" x14ac:dyDescent="0.35">
      <c r="A257">
        <v>256</v>
      </c>
      <c r="B257" t="s">
        <v>2429</v>
      </c>
      <c r="D257" t="s">
        <v>461</v>
      </c>
      <c r="E257" t="s">
        <v>2</v>
      </c>
      <c r="F257" t="s">
        <v>3</v>
      </c>
      <c r="G257" t="s">
        <v>10</v>
      </c>
      <c r="H257" t="s">
        <v>2613</v>
      </c>
      <c r="I257" t="s">
        <v>2</v>
      </c>
      <c r="J257" t="s">
        <v>4</v>
      </c>
      <c r="K257" t="s">
        <v>2986</v>
      </c>
      <c r="L257">
        <v>2020</v>
      </c>
      <c r="M257" t="s">
        <v>464</v>
      </c>
      <c r="N257" t="s">
        <v>462</v>
      </c>
      <c r="O257" t="s">
        <v>3064</v>
      </c>
      <c r="P257" t="s">
        <v>465</v>
      </c>
      <c r="Q257" t="s">
        <v>463</v>
      </c>
      <c r="R257" t="s">
        <v>466</v>
      </c>
      <c r="T257" t="s">
        <v>2987</v>
      </c>
    </row>
    <row r="258" spans="1:25" x14ac:dyDescent="0.35">
      <c r="A258">
        <v>257</v>
      </c>
      <c r="B258" t="s">
        <v>2428</v>
      </c>
      <c r="D258" s="1" t="s">
        <v>1228</v>
      </c>
      <c r="E258" t="s">
        <v>2</v>
      </c>
      <c r="F258" t="s">
        <v>2367</v>
      </c>
      <c r="G258" t="s">
        <v>2</v>
      </c>
      <c r="H258" t="s">
        <v>2428</v>
      </c>
      <c r="I258" t="s">
        <v>2</v>
      </c>
      <c r="J258" t="s">
        <v>1121</v>
      </c>
      <c r="K258" t="s">
        <v>1859</v>
      </c>
      <c r="L258">
        <v>2009</v>
      </c>
      <c r="M258" t="s">
        <v>2327</v>
      </c>
      <c r="N258" t="s">
        <v>1230</v>
      </c>
      <c r="P258" t="s">
        <v>1231</v>
      </c>
      <c r="Q258" t="s">
        <v>1232</v>
      </c>
      <c r="R258" t="s">
        <v>1233</v>
      </c>
      <c r="T258" t="s">
        <v>1234</v>
      </c>
      <c r="U258" t="s">
        <v>1860</v>
      </c>
      <c r="V258" t="s">
        <v>1861</v>
      </c>
    </row>
    <row r="259" spans="1:25" x14ac:dyDescent="0.35">
      <c r="A259">
        <v>258</v>
      </c>
      <c r="B259" t="s">
        <v>2428</v>
      </c>
      <c r="D259" s="1" t="s">
        <v>467</v>
      </c>
      <c r="E259" t="s">
        <v>2</v>
      </c>
      <c r="F259" t="s">
        <v>2957</v>
      </c>
      <c r="G259" t="s">
        <v>2</v>
      </c>
      <c r="H259" t="s">
        <v>2613</v>
      </c>
      <c r="I259" t="s">
        <v>2</v>
      </c>
      <c r="J259" t="s">
        <v>2448</v>
      </c>
      <c r="K259" t="s">
        <v>3091</v>
      </c>
      <c r="L259">
        <v>2006</v>
      </c>
      <c r="M259" t="s">
        <v>469</v>
      </c>
      <c r="N259" t="s">
        <v>470</v>
      </c>
      <c r="P259" t="s">
        <v>314</v>
      </c>
      <c r="Q259" t="s">
        <v>471</v>
      </c>
      <c r="R259" t="s">
        <v>472</v>
      </c>
      <c r="T259" t="s">
        <v>794</v>
      </c>
      <c r="U259" t="s">
        <v>468</v>
      </c>
      <c r="V259" t="s">
        <v>2862</v>
      </c>
    </row>
    <row r="260" spans="1:25" x14ac:dyDescent="0.35">
      <c r="A260">
        <v>259</v>
      </c>
      <c r="B260" t="s">
        <v>2428</v>
      </c>
      <c r="C260" s="9" t="s">
        <v>2680</v>
      </c>
      <c r="D260" s="1" t="s">
        <v>790</v>
      </c>
      <c r="E260" t="s">
        <v>2</v>
      </c>
      <c r="F260" t="s">
        <v>2366</v>
      </c>
      <c r="G260" t="s">
        <v>2</v>
      </c>
      <c r="H260" t="s">
        <v>2428</v>
      </c>
      <c r="I260" t="s">
        <v>2</v>
      </c>
      <c r="J260" t="s">
        <v>235</v>
      </c>
      <c r="K260" t="s">
        <v>2670</v>
      </c>
      <c r="L260">
        <v>2006</v>
      </c>
      <c r="M260" t="s">
        <v>469</v>
      </c>
      <c r="N260" t="s">
        <v>792</v>
      </c>
      <c r="P260" t="s">
        <v>315</v>
      </c>
      <c r="Q260" t="s">
        <v>795</v>
      </c>
      <c r="R260" t="s">
        <v>796</v>
      </c>
      <c r="T260" t="s">
        <v>794</v>
      </c>
      <c r="U260" t="s">
        <v>2669</v>
      </c>
    </row>
    <row r="261" spans="1:25" x14ac:dyDescent="0.35">
      <c r="A261">
        <v>260</v>
      </c>
      <c r="B261" t="s">
        <v>2428</v>
      </c>
      <c r="C261" s="9" t="s">
        <v>2680</v>
      </c>
      <c r="D261" s="1" t="s">
        <v>791</v>
      </c>
      <c r="E261" t="s">
        <v>2</v>
      </c>
      <c r="F261" t="s">
        <v>2958</v>
      </c>
      <c r="G261" t="s">
        <v>2</v>
      </c>
      <c r="H261" t="s">
        <v>2428</v>
      </c>
      <c r="I261" t="s">
        <v>2</v>
      </c>
      <c r="J261" t="s">
        <v>235</v>
      </c>
      <c r="K261" t="s">
        <v>2864</v>
      </c>
      <c r="L261">
        <v>2006</v>
      </c>
      <c r="M261" t="s">
        <v>469</v>
      </c>
      <c r="N261" t="s">
        <v>793</v>
      </c>
      <c r="P261" t="s">
        <v>313</v>
      </c>
      <c r="Q261" t="s">
        <v>797</v>
      </c>
      <c r="R261" t="s">
        <v>798</v>
      </c>
      <c r="T261" t="s">
        <v>794</v>
      </c>
      <c r="U261" t="s">
        <v>2292</v>
      </c>
      <c r="V261" t="s">
        <v>2862</v>
      </c>
    </row>
    <row r="262" spans="1:25" x14ac:dyDescent="0.35">
      <c r="A262">
        <v>261</v>
      </c>
      <c r="B262" t="s">
        <v>2428</v>
      </c>
      <c r="C262" s="9" t="s">
        <v>2680</v>
      </c>
      <c r="D262" s="1" t="s">
        <v>2852</v>
      </c>
      <c r="E262" t="s">
        <v>2</v>
      </c>
      <c r="F262" t="s">
        <v>2959</v>
      </c>
      <c r="G262" t="s">
        <v>2</v>
      </c>
      <c r="H262" t="s">
        <v>2428</v>
      </c>
      <c r="I262" t="s">
        <v>2</v>
      </c>
      <c r="J262" t="s">
        <v>235</v>
      </c>
      <c r="K262" t="s">
        <v>3092</v>
      </c>
      <c r="L262">
        <v>2011</v>
      </c>
      <c r="M262" t="s">
        <v>469</v>
      </c>
      <c r="N262" t="s">
        <v>2853</v>
      </c>
      <c r="O262" t="s">
        <v>2854</v>
      </c>
      <c r="P262" t="s">
        <v>2855</v>
      </c>
      <c r="Q262" t="s">
        <v>2856</v>
      </c>
      <c r="R262" t="s">
        <v>2857</v>
      </c>
      <c r="T262" t="s">
        <v>2858</v>
      </c>
      <c r="U262" t="s">
        <v>2859</v>
      </c>
      <c r="V262" t="s">
        <v>2860</v>
      </c>
      <c r="W262" t="s">
        <v>2861</v>
      </c>
      <c r="X262" t="s">
        <v>2292</v>
      </c>
      <c r="Y262" t="s">
        <v>2862</v>
      </c>
    </row>
    <row r="263" spans="1:25" x14ac:dyDescent="0.35">
      <c r="A263">
        <v>262</v>
      </c>
      <c r="B263" t="s">
        <v>2428</v>
      </c>
      <c r="C263" s="9" t="s">
        <v>2680</v>
      </c>
      <c r="D263" s="1" t="s">
        <v>634</v>
      </c>
      <c r="E263" t="s">
        <v>2</v>
      </c>
      <c r="F263" t="s">
        <v>2360</v>
      </c>
      <c r="G263" t="s">
        <v>2</v>
      </c>
      <c r="H263" t="s">
        <v>2428</v>
      </c>
      <c r="I263" t="s">
        <v>2</v>
      </c>
      <c r="J263" t="s">
        <v>4</v>
      </c>
      <c r="K263" t="s">
        <v>205</v>
      </c>
      <c r="L263">
        <v>2015</v>
      </c>
      <c r="M263" t="s">
        <v>2060</v>
      </c>
      <c r="N263" t="s">
        <v>638</v>
      </c>
      <c r="P263" t="s">
        <v>312</v>
      </c>
      <c r="Q263" t="s">
        <v>643</v>
      </c>
      <c r="R263" t="s">
        <v>41</v>
      </c>
      <c r="T263" t="s">
        <v>642</v>
      </c>
    </row>
    <row r="264" spans="1:25" x14ac:dyDescent="0.35">
      <c r="A264">
        <v>263</v>
      </c>
      <c r="B264" t="s">
        <v>2428</v>
      </c>
      <c r="D264" s="1" t="s">
        <v>635</v>
      </c>
      <c r="E264" t="s">
        <v>2</v>
      </c>
      <c r="F264" t="s">
        <v>2361</v>
      </c>
      <c r="G264" t="s">
        <v>2</v>
      </c>
      <c r="H264" t="s">
        <v>2428</v>
      </c>
      <c r="I264" t="s">
        <v>2</v>
      </c>
      <c r="J264" t="s">
        <v>4</v>
      </c>
      <c r="K264" t="s">
        <v>205</v>
      </c>
      <c r="L264">
        <v>2015</v>
      </c>
      <c r="M264" t="s">
        <v>2060</v>
      </c>
      <c r="N264" t="s">
        <v>639</v>
      </c>
      <c r="P264" t="s">
        <v>311</v>
      </c>
      <c r="Q264" t="s">
        <v>644</v>
      </c>
      <c r="R264" t="s">
        <v>645</v>
      </c>
      <c r="T264" t="s">
        <v>642</v>
      </c>
    </row>
    <row r="265" spans="1:25" x14ac:dyDescent="0.35">
      <c r="A265">
        <v>264</v>
      </c>
      <c r="B265" t="s">
        <v>2428</v>
      </c>
      <c r="D265" s="1" t="s">
        <v>636</v>
      </c>
      <c r="E265" t="s">
        <v>2</v>
      </c>
      <c r="F265" t="s">
        <v>2362</v>
      </c>
      <c r="G265" t="s">
        <v>2</v>
      </c>
      <c r="H265" t="s">
        <v>2428</v>
      </c>
      <c r="I265" t="s">
        <v>2</v>
      </c>
      <c r="J265" t="s">
        <v>4</v>
      </c>
      <c r="K265" t="s">
        <v>205</v>
      </c>
      <c r="L265">
        <v>2015</v>
      </c>
      <c r="M265" t="s">
        <v>2060</v>
      </c>
      <c r="N265" t="s">
        <v>640</v>
      </c>
      <c r="P265" t="s">
        <v>310</v>
      </c>
      <c r="Q265" t="s">
        <v>646</v>
      </c>
      <c r="R265" t="s">
        <v>41</v>
      </c>
      <c r="T265" t="s">
        <v>642</v>
      </c>
    </row>
    <row r="266" spans="1:25" x14ac:dyDescent="0.35">
      <c r="A266">
        <v>265</v>
      </c>
      <c r="B266" t="s">
        <v>2428</v>
      </c>
      <c r="D266" s="1" t="s">
        <v>637</v>
      </c>
      <c r="E266" t="s">
        <v>2</v>
      </c>
      <c r="F266" t="s">
        <v>2363</v>
      </c>
      <c r="G266" t="s">
        <v>2</v>
      </c>
      <c r="H266" t="s">
        <v>2428</v>
      </c>
      <c r="I266" t="s">
        <v>2</v>
      </c>
      <c r="J266" t="s">
        <v>4</v>
      </c>
      <c r="K266" t="s">
        <v>205</v>
      </c>
      <c r="L266">
        <v>2015</v>
      </c>
      <c r="M266" t="s">
        <v>2060</v>
      </c>
      <c r="N266" t="s">
        <v>641</v>
      </c>
      <c r="O266" t="s">
        <v>3065</v>
      </c>
      <c r="P266" t="s">
        <v>309</v>
      </c>
      <c r="Q266" t="s">
        <v>647</v>
      </c>
      <c r="R266" t="s">
        <v>648</v>
      </c>
      <c r="T266" t="s">
        <v>642</v>
      </c>
    </row>
    <row r="267" spans="1:25" x14ac:dyDescent="0.35">
      <c r="A267">
        <v>266</v>
      </c>
      <c r="B267" t="s">
        <v>2429</v>
      </c>
      <c r="D267" t="s">
        <v>202</v>
      </c>
      <c r="E267" t="s">
        <v>2</v>
      </c>
      <c r="F267" t="s">
        <v>3</v>
      </c>
      <c r="G267" t="s">
        <v>2</v>
      </c>
      <c r="H267" t="s">
        <v>2613</v>
      </c>
      <c r="I267" t="s">
        <v>2</v>
      </c>
      <c r="J267" t="s">
        <v>235</v>
      </c>
      <c r="K267" t="s">
        <v>198</v>
      </c>
      <c r="L267">
        <v>2017</v>
      </c>
      <c r="M267" t="s">
        <v>203</v>
      </c>
      <c r="N267" t="s">
        <v>1813</v>
      </c>
      <c r="O267" t="s">
        <v>3066</v>
      </c>
      <c r="P267" t="s">
        <v>204</v>
      </c>
      <c r="Q267" t="s">
        <v>996</v>
      </c>
      <c r="R267" t="s">
        <v>273</v>
      </c>
      <c r="T267" t="s">
        <v>914</v>
      </c>
    </row>
    <row r="268" spans="1:25" x14ac:dyDescent="0.35">
      <c r="A268">
        <v>267</v>
      </c>
      <c r="B268" t="s">
        <v>2428</v>
      </c>
      <c r="D268" s="1" t="s">
        <v>1581</v>
      </c>
      <c r="E268" t="s">
        <v>32</v>
      </c>
      <c r="F268" t="s">
        <v>13</v>
      </c>
      <c r="G268" t="s">
        <v>2</v>
      </c>
      <c r="H268" t="s">
        <v>2942</v>
      </c>
      <c r="I268" t="s">
        <v>52</v>
      </c>
      <c r="J268" t="s">
        <v>14</v>
      </c>
      <c r="K268" t="s">
        <v>1582</v>
      </c>
      <c r="L268">
        <v>2014</v>
      </c>
      <c r="M268" t="s">
        <v>511</v>
      </c>
      <c r="N268" t="s">
        <v>1583</v>
      </c>
      <c r="P268" t="s">
        <v>1584</v>
      </c>
      <c r="Q268" t="s">
        <v>1585</v>
      </c>
      <c r="R268" t="s">
        <v>1586</v>
      </c>
      <c r="T268" t="s">
        <v>1587</v>
      </c>
    </row>
    <row r="269" spans="1:25" x14ac:dyDescent="0.35">
      <c r="A269">
        <v>268</v>
      </c>
      <c r="B269" t="s">
        <v>2428</v>
      </c>
      <c r="D269" s="1" t="s">
        <v>206</v>
      </c>
      <c r="E269" t="s">
        <v>1912</v>
      </c>
      <c r="F269" t="s">
        <v>1913</v>
      </c>
      <c r="G269" t="s">
        <v>2</v>
      </c>
      <c r="H269" t="s">
        <v>2428</v>
      </c>
      <c r="I269" t="s">
        <v>36</v>
      </c>
      <c r="J269" t="s">
        <v>1210</v>
      </c>
      <c r="K269" t="s">
        <v>1639</v>
      </c>
      <c r="L269">
        <v>2010</v>
      </c>
      <c r="M269" t="s">
        <v>717</v>
      </c>
      <c r="N269" t="s">
        <v>207</v>
      </c>
      <c r="O269" t="s">
        <v>998</v>
      </c>
      <c r="P269" t="s">
        <v>208</v>
      </c>
      <c r="Q269" t="s">
        <v>997</v>
      </c>
      <c r="R269" t="s">
        <v>41</v>
      </c>
      <c r="T269" t="s">
        <v>915</v>
      </c>
      <c r="U269" t="s">
        <v>1638</v>
      </c>
    </row>
    <row r="270" spans="1:25" x14ac:dyDescent="0.35">
      <c r="A270">
        <v>269</v>
      </c>
      <c r="B270" t="s">
        <v>2429</v>
      </c>
      <c r="D270" t="s">
        <v>799</v>
      </c>
      <c r="E270" t="s">
        <v>2</v>
      </c>
      <c r="F270" t="s">
        <v>809</v>
      </c>
      <c r="G270" t="s">
        <v>2</v>
      </c>
      <c r="H270" t="s">
        <v>2428</v>
      </c>
      <c r="I270" t="s">
        <v>2</v>
      </c>
      <c r="J270" t="s">
        <v>4</v>
      </c>
      <c r="K270" t="s">
        <v>808</v>
      </c>
      <c r="L270">
        <v>2009</v>
      </c>
      <c r="M270" t="s">
        <v>801</v>
      </c>
      <c r="N270" t="s">
        <v>3089</v>
      </c>
      <c r="P270" t="s">
        <v>308</v>
      </c>
      <c r="Q270" t="s">
        <v>804</v>
      </c>
      <c r="R270" t="s">
        <v>803</v>
      </c>
      <c r="T270" t="s">
        <v>807</v>
      </c>
    </row>
    <row r="271" spans="1:25" x14ac:dyDescent="0.35">
      <c r="A271">
        <v>270</v>
      </c>
      <c r="B271" t="s">
        <v>2429</v>
      </c>
      <c r="C271" s="9" t="s">
        <v>2680</v>
      </c>
      <c r="D271" t="s">
        <v>800</v>
      </c>
      <c r="E271" t="s">
        <v>2</v>
      </c>
      <c r="F271" t="s">
        <v>810</v>
      </c>
      <c r="G271" t="s">
        <v>2</v>
      </c>
      <c r="H271" t="s">
        <v>2428</v>
      </c>
      <c r="I271" t="s">
        <v>2</v>
      </c>
      <c r="J271" t="s">
        <v>4</v>
      </c>
      <c r="K271" t="s">
        <v>808</v>
      </c>
      <c r="L271">
        <v>2009</v>
      </c>
      <c r="M271" t="s">
        <v>801</v>
      </c>
      <c r="N271" t="s">
        <v>802</v>
      </c>
      <c r="P271" t="s">
        <v>307</v>
      </c>
      <c r="Q271" t="s">
        <v>805</v>
      </c>
      <c r="R271" t="s">
        <v>806</v>
      </c>
      <c r="T271" t="s">
        <v>807</v>
      </c>
    </row>
    <row r="272" spans="1:25" x14ac:dyDescent="0.35">
      <c r="A272">
        <v>271</v>
      </c>
      <c r="B272" t="s">
        <v>2429</v>
      </c>
      <c r="D272" t="s">
        <v>653</v>
      </c>
      <c r="E272" t="s">
        <v>1646</v>
      </c>
      <c r="F272" t="s">
        <v>1647</v>
      </c>
      <c r="G272" t="s">
        <v>2</v>
      </c>
      <c r="H272" t="s">
        <v>2428</v>
      </c>
      <c r="I272" t="s">
        <v>2</v>
      </c>
      <c r="J272" t="s">
        <v>235</v>
      </c>
      <c r="K272" t="s">
        <v>2650</v>
      </c>
      <c r="L272">
        <v>2021</v>
      </c>
      <c r="M272" t="s">
        <v>801</v>
      </c>
      <c r="N272" t="s">
        <v>3090</v>
      </c>
      <c r="P272" t="s">
        <v>662</v>
      </c>
      <c r="Q272" t="s">
        <v>671</v>
      </c>
      <c r="R272" t="s">
        <v>672</v>
      </c>
      <c r="S272" t="s">
        <v>3088</v>
      </c>
      <c r="T272" t="s">
        <v>2649</v>
      </c>
    </row>
    <row r="273" spans="1:24" x14ac:dyDescent="0.35">
      <c r="A273">
        <v>272</v>
      </c>
      <c r="B273" t="s">
        <v>2428</v>
      </c>
      <c r="D273" s="1" t="s">
        <v>1308</v>
      </c>
      <c r="E273" t="s">
        <v>2</v>
      </c>
      <c r="F273" t="s">
        <v>13</v>
      </c>
      <c r="G273" t="s">
        <v>2</v>
      </c>
      <c r="H273" t="s">
        <v>2942</v>
      </c>
      <c r="I273" t="s">
        <v>573</v>
      </c>
      <c r="J273" t="s">
        <v>116</v>
      </c>
      <c r="K273" t="s">
        <v>2842</v>
      </c>
      <c r="L273">
        <v>2012</v>
      </c>
      <c r="M273" t="s">
        <v>189</v>
      </c>
      <c r="N273" t="s">
        <v>1291</v>
      </c>
      <c r="P273" t="s">
        <v>1292</v>
      </c>
      <c r="Q273" t="s">
        <v>1293</v>
      </c>
      <c r="R273" t="s">
        <v>41</v>
      </c>
      <c r="T273" t="s">
        <v>1294</v>
      </c>
      <c r="U273" t="s">
        <v>1864</v>
      </c>
      <c r="V273" t="s">
        <v>2994</v>
      </c>
      <c r="W273" t="s">
        <v>1593</v>
      </c>
      <c r="X273" s="3" t="s">
        <v>2841</v>
      </c>
    </row>
    <row r="274" spans="1:24" x14ac:dyDescent="0.35">
      <c r="A274">
        <v>273</v>
      </c>
      <c r="B274" t="s">
        <v>2428</v>
      </c>
      <c r="D274" s="1" t="s">
        <v>1300</v>
      </c>
      <c r="E274" t="s">
        <v>2</v>
      </c>
      <c r="F274" t="s">
        <v>13</v>
      </c>
      <c r="G274" t="s">
        <v>2</v>
      </c>
      <c r="H274" t="s">
        <v>2942</v>
      </c>
      <c r="I274" t="s">
        <v>52</v>
      </c>
      <c r="J274" t="s">
        <v>116</v>
      </c>
      <c r="K274" t="s">
        <v>1302</v>
      </c>
      <c r="L274">
        <v>2012</v>
      </c>
      <c r="M274" t="s">
        <v>3024</v>
      </c>
      <c r="N274" t="s">
        <v>1303</v>
      </c>
      <c r="P274" t="s">
        <v>1304</v>
      </c>
      <c r="Q274" t="s">
        <v>1305</v>
      </c>
      <c r="R274" t="s">
        <v>1306</v>
      </c>
      <c r="T274" t="s">
        <v>1301</v>
      </c>
      <c r="U274" t="s">
        <v>1307</v>
      </c>
      <c r="V274" t="s">
        <v>2994</v>
      </c>
    </row>
    <row r="275" spans="1:24" x14ac:dyDescent="0.35">
      <c r="A275">
        <v>274</v>
      </c>
      <c r="B275" t="s">
        <v>2429</v>
      </c>
      <c r="D275" t="s">
        <v>209</v>
      </c>
      <c r="E275" t="s">
        <v>2</v>
      </c>
      <c r="F275" t="s">
        <v>2</v>
      </c>
      <c r="G275" t="s">
        <v>10</v>
      </c>
      <c r="H275" t="s">
        <v>2613</v>
      </c>
      <c r="I275" t="s">
        <v>2</v>
      </c>
      <c r="J275" t="s">
        <v>4</v>
      </c>
      <c r="K275" t="s">
        <v>1697</v>
      </c>
      <c r="L275">
        <v>2011</v>
      </c>
      <c r="M275" t="s">
        <v>2205</v>
      </c>
      <c r="N275" t="s">
        <v>1082</v>
      </c>
      <c r="O275" t="s">
        <v>3067</v>
      </c>
      <c r="P275" t="s">
        <v>210</v>
      </c>
      <c r="Q275" t="s">
        <v>999</v>
      </c>
      <c r="R275" t="s">
        <v>41</v>
      </c>
      <c r="T275" t="s">
        <v>916</v>
      </c>
    </row>
    <row r="276" spans="1:24" x14ac:dyDescent="0.35">
      <c r="A276">
        <v>275</v>
      </c>
      <c r="B276" t="s">
        <v>2428</v>
      </c>
      <c r="D276" s="1" t="s">
        <v>211</v>
      </c>
      <c r="E276" t="s">
        <v>2</v>
      </c>
      <c r="F276" t="s">
        <v>16</v>
      </c>
      <c r="G276" t="s">
        <v>27</v>
      </c>
      <c r="H276" t="s">
        <v>2613</v>
      </c>
      <c r="I276" t="s">
        <v>2</v>
      </c>
      <c r="J276" t="s">
        <v>112</v>
      </c>
      <c r="K276" t="s">
        <v>2009</v>
      </c>
      <c r="L276">
        <v>2011</v>
      </c>
      <c r="M276" t="s">
        <v>717</v>
      </c>
      <c r="N276" t="s">
        <v>212</v>
      </c>
      <c r="P276" t="s">
        <v>213</v>
      </c>
      <c r="Q276" t="s">
        <v>1000</v>
      </c>
      <c r="R276" t="s">
        <v>214</v>
      </c>
      <c r="T276" t="s">
        <v>917</v>
      </c>
      <c r="U276" t="s">
        <v>1140</v>
      </c>
      <c r="V276" t="s">
        <v>2008</v>
      </c>
    </row>
    <row r="277" spans="1:24" x14ac:dyDescent="0.35">
      <c r="A277">
        <v>276</v>
      </c>
      <c r="B277" t="s">
        <v>2429</v>
      </c>
      <c r="D277" t="s">
        <v>1806</v>
      </c>
      <c r="E277" t="s">
        <v>2</v>
      </c>
      <c r="F277" t="s">
        <v>13</v>
      </c>
      <c r="G277" t="s">
        <v>2</v>
      </c>
      <c r="H277" t="s">
        <v>2942</v>
      </c>
      <c r="I277" t="s">
        <v>2</v>
      </c>
      <c r="J277" t="s">
        <v>14</v>
      </c>
      <c r="K277" t="s">
        <v>198</v>
      </c>
      <c r="L277">
        <v>2017</v>
      </c>
      <c r="M277" t="s">
        <v>1043</v>
      </c>
      <c r="N277" t="s">
        <v>1815</v>
      </c>
      <c r="P277" t="s">
        <v>1828</v>
      </c>
      <c r="Q277" t="s">
        <v>1829</v>
      </c>
      <c r="R277" t="s">
        <v>1830</v>
      </c>
      <c r="T277" t="s">
        <v>914</v>
      </c>
    </row>
    <row r="278" spans="1:24" x14ac:dyDescent="0.35">
      <c r="A278">
        <v>277</v>
      </c>
      <c r="B278" t="s">
        <v>2429</v>
      </c>
      <c r="C278" s="9" t="s">
        <v>2680</v>
      </c>
      <c r="D278" t="s">
        <v>1131</v>
      </c>
      <c r="E278" t="s">
        <v>50</v>
      </c>
      <c r="F278" t="s">
        <v>73</v>
      </c>
      <c r="G278" t="s">
        <v>10</v>
      </c>
      <c r="H278" t="s">
        <v>2613</v>
      </c>
      <c r="I278" t="s">
        <v>2</v>
      </c>
      <c r="J278" t="s">
        <v>112</v>
      </c>
      <c r="K278" t="s">
        <v>1114</v>
      </c>
      <c r="L278">
        <v>2010</v>
      </c>
      <c r="M278" t="s">
        <v>2687</v>
      </c>
      <c r="N278" t="s">
        <v>1129</v>
      </c>
      <c r="O278" t="s">
        <v>1130</v>
      </c>
      <c r="P278" t="s">
        <v>1136</v>
      </c>
      <c r="Q278" t="s">
        <v>1135</v>
      </c>
      <c r="R278" t="s">
        <v>1137</v>
      </c>
      <c r="T278" t="s">
        <v>1133</v>
      </c>
    </row>
    <row r="279" spans="1:24" x14ac:dyDescent="0.35">
      <c r="A279">
        <v>278</v>
      </c>
      <c r="B279" t="s">
        <v>2429</v>
      </c>
      <c r="D279" t="s">
        <v>2184</v>
      </c>
      <c r="E279" t="s">
        <v>2224</v>
      </c>
      <c r="F279" t="s">
        <v>73</v>
      </c>
      <c r="G279" t="s">
        <v>27</v>
      </c>
      <c r="H279" t="s">
        <v>2613</v>
      </c>
      <c r="I279" t="s">
        <v>2</v>
      </c>
      <c r="J279" t="s">
        <v>14</v>
      </c>
      <c r="K279" t="s">
        <v>2642</v>
      </c>
      <c r="L279">
        <v>2023</v>
      </c>
      <c r="M279" t="s">
        <v>2205</v>
      </c>
      <c r="N279" t="s">
        <v>2236</v>
      </c>
      <c r="P279" t="s">
        <v>2234</v>
      </c>
      <c r="Q279" t="s">
        <v>2185</v>
      </c>
      <c r="R279" t="s">
        <v>2235</v>
      </c>
      <c r="T279" t="s">
        <v>2641</v>
      </c>
    </row>
    <row r="280" spans="1:24" x14ac:dyDescent="0.35">
      <c r="A280">
        <v>279</v>
      </c>
      <c r="B280" t="s">
        <v>2429</v>
      </c>
      <c r="D280" t="s">
        <v>655</v>
      </c>
      <c r="E280" t="s">
        <v>1649</v>
      </c>
      <c r="F280" t="s">
        <v>1650</v>
      </c>
      <c r="G280" t="s">
        <v>2</v>
      </c>
      <c r="H280" t="s">
        <v>2428</v>
      </c>
      <c r="I280" t="s">
        <v>2</v>
      </c>
      <c r="J280" t="s">
        <v>235</v>
      </c>
      <c r="K280" t="s">
        <v>2650</v>
      </c>
      <c r="L280">
        <v>2021</v>
      </c>
      <c r="M280" t="s">
        <v>801</v>
      </c>
      <c r="N280" t="s">
        <v>659</v>
      </c>
      <c r="P280" t="s">
        <v>664</v>
      </c>
      <c r="Q280" t="s">
        <v>675</v>
      </c>
      <c r="R280" t="s">
        <v>676</v>
      </c>
      <c r="T280" t="s">
        <v>2649</v>
      </c>
    </row>
    <row r="281" spans="1:24" x14ac:dyDescent="0.35">
      <c r="A281">
        <v>280</v>
      </c>
      <c r="B281" t="s">
        <v>2429</v>
      </c>
      <c r="D281" t="s">
        <v>656</v>
      </c>
      <c r="E281" t="s">
        <v>1640</v>
      </c>
      <c r="F281" t="s">
        <v>1641</v>
      </c>
      <c r="G281" t="s">
        <v>2</v>
      </c>
      <c r="H281" t="s">
        <v>2428</v>
      </c>
      <c r="I281" t="s">
        <v>2</v>
      </c>
      <c r="J281" t="s">
        <v>235</v>
      </c>
      <c r="K281" t="s">
        <v>2650</v>
      </c>
      <c r="L281">
        <v>2021</v>
      </c>
      <c r="M281" t="s">
        <v>801</v>
      </c>
      <c r="N281" t="s">
        <v>660</v>
      </c>
      <c r="P281" t="s">
        <v>665</v>
      </c>
      <c r="Q281" t="s">
        <v>677</v>
      </c>
      <c r="R281" t="s">
        <v>678</v>
      </c>
      <c r="T281" t="s">
        <v>2649</v>
      </c>
    </row>
    <row r="282" spans="1:24" x14ac:dyDescent="0.35">
      <c r="A282">
        <v>281</v>
      </c>
      <c r="B282" t="s">
        <v>2429</v>
      </c>
      <c r="D282" t="s">
        <v>680</v>
      </c>
      <c r="E282" t="s">
        <v>1642</v>
      </c>
      <c r="F282" t="s">
        <v>1643</v>
      </c>
      <c r="G282" t="s">
        <v>2</v>
      </c>
      <c r="H282" t="s">
        <v>2428</v>
      </c>
      <c r="I282" t="s">
        <v>2</v>
      </c>
      <c r="J282" t="s">
        <v>235</v>
      </c>
      <c r="K282" t="s">
        <v>2650</v>
      </c>
      <c r="L282">
        <v>2021</v>
      </c>
      <c r="M282" t="s">
        <v>801</v>
      </c>
      <c r="N282" t="s">
        <v>2910</v>
      </c>
      <c r="P282" t="s">
        <v>666</v>
      </c>
      <c r="Q282" t="s">
        <v>679</v>
      </c>
      <c r="R282" t="s">
        <v>683</v>
      </c>
      <c r="S282" t="s">
        <v>3095</v>
      </c>
      <c r="T282" t="s">
        <v>2649</v>
      </c>
    </row>
    <row r="283" spans="1:24" x14ac:dyDescent="0.35">
      <c r="A283">
        <v>282</v>
      </c>
      <c r="B283" t="s">
        <v>2429</v>
      </c>
      <c r="D283" t="s">
        <v>681</v>
      </c>
      <c r="E283" t="s">
        <v>1642</v>
      </c>
      <c r="F283" t="s">
        <v>1643</v>
      </c>
      <c r="G283" t="s">
        <v>2</v>
      </c>
      <c r="H283" t="s">
        <v>2428</v>
      </c>
      <c r="I283" t="s">
        <v>2</v>
      </c>
      <c r="J283" t="s">
        <v>235</v>
      </c>
      <c r="K283" t="s">
        <v>2650</v>
      </c>
      <c r="L283">
        <v>2021</v>
      </c>
      <c r="M283" t="s">
        <v>801</v>
      </c>
      <c r="N283" t="s">
        <v>2911</v>
      </c>
      <c r="P283" t="s">
        <v>666</v>
      </c>
      <c r="Q283" t="s">
        <v>682</v>
      </c>
      <c r="R283" t="s">
        <v>683</v>
      </c>
      <c r="S283" t="s">
        <v>3096</v>
      </c>
      <c r="T283" t="s">
        <v>2649</v>
      </c>
    </row>
    <row r="284" spans="1:24" x14ac:dyDescent="0.35">
      <c r="A284">
        <v>283</v>
      </c>
      <c r="B284" t="s">
        <v>2429</v>
      </c>
      <c r="D284" t="s">
        <v>654</v>
      </c>
      <c r="E284" t="s">
        <v>1644</v>
      </c>
      <c r="F284" t="s">
        <v>1645</v>
      </c>
      <c r="G284" t="s">
        <v>2</v>
      </c>
      <c r="H284" t="s">
        <v>2428</v>
      </c>
      <c r="I284" t="s">
        <v>2</v>
      </c>
      <c r="J284" t="s">
        <v>235</v>
      </c>
      <c r="K284" t="s">
        <v>2650</v>
      </c>
      <c r="L284">
        <v>2021</v>
      </c>
      <c r="M284" t="s">
        <v>801</v>
      </c>
      <c r="N284" t="s">
        <v>661</v>
      </c>
      <c r="P284" t="s">
        <v>667</v>
      </c>
      <c r="Q284" t="s">
        <v>684</v>
      </c>
      <c r="R284" t="s">
        <v>685</v>
      </c>
      <c r="T284" t="s">
        <v>2649</v>
      </c>
    </row>
    <row r="285" spans="1:24" x14ac:dyDescent="0.35">
      <c r="A285">
        <v>284</v>
      </c>
      <c r="B285" t="s">
        <v>2428</v>
      </c>
      <c r="D285" s="1" t="s">
        <v>1648</v>
      </c>
      <c r="E285" t="s">
        <v>9</v>
      </c>
      <c r="F285" t="s">
        <v>1654</v>
      </c>
      <c r="G285" t="s">
        <v>2</v>
      </c>
      <c r="H285" t="s">
        <v>2613</v>
      </c>
      <c r="I285" t="s">
        <v>36</v>
      </c>
      <c r="J285" t="s">
        <v>235</v>
      </c>
      <c r="K285" t="s">
        <v>2652</v>
      </c>
      <c r="L285">
        <v>2012</v>
      </c>
      <c r="M285" t="s">
        <v>801</v>
      </c>
      <c r="N285" t="s">
        <v>1652</v>
      </c>
      <c r="O285" t="s">
        <v>1653</v>
      </c>
      <c r="P285" t="s">
        <v>663</v>
      </c>
      <c r="Q285" t="s">
        <v>673</v>
      </c>
      <c r="R285" t="s">
        <v>674</v>
      </c>
      <c r="T285" t="s">
        <v>1651</v>
      </c>
      <c r="U285" t="s">
        <v>2649</v>
      </c>
    </row>
    <row r="286" spans="1:24" x14ac:dyDescent="0.35">
      <c r="A286">
        <v>285</v>
      </c>
      <c r="B286" t="s">
        <v>2428</v>
      </c>
      <c r="D286" s="1" t="s">
        <v>657</v>
      </c>
      <c r="E286" t="s">
        <v>2383</v>
      </c>
      <c r="F286" t="s">
        <v>2384</v>
      </c>
      <c r="G286" t="s">
        <v>2</v>
      </c>
      <c r="H286" t="s">
        <v>2428</v>
      </c>
      <c r="I286" t="s">
        <v>2</v>
      </c>
      <c r="J286" t="s">
        <v>235</v>
      </c>
      <c r="K286" t="s">
        <v>2651</v>
      </c>
      <c r="L286">
        <v>2015</v>
      </c>
      <c r="M286" t="s">
        <v>801</v>
      </c>
      <c r="N286" t="s">
        <v>658</v>
      </c>
      <c r="P286" t="s">
        <v>668</v>
      </c>
      <c r="Q286" t="s">
        <v>686</v>
      </c>
      <c r="R286" t="s">
        <v>687</v>
      </c>
      <c r="T286" t="s">
        <v>1696</v>
      </c>
      <c r="U286" t="s">
        <v>2649</v>
      </c>
    </row>
    <row r="287" spans="1:24" x14ac:dyDescent="0.35">
      <c r="A287">
        <v>286</v>
      </c>
      <c r="B287" t="s">
        <v>2428</v>
      </c>
      <c r="D287" s="1" t="s">
        <v>649</v>
      </c>
      <c r="E287" t="s">
        <v>9</v>
      </c>
      <c r="F287" t="s">
        <v>3</v>
      </c>
      <c r="G287" t="s">
        <v>2</v>
      </c>
      <c r="H287" t="s">
        <v>2613</v>
      </c>
      <c r="I287" t="s">
        <v>2</v>
      </c>
      <c r="J287" t="s">
        <v>4</v>
      </c>
      <c r="K287" t="s">
        <v>2653</v>
      </c>
      <c r="L287">
        <v>2011</v>
      </c>
      <c r="M287" t="s">
        <v>3025</v>
      </c>
      <c r="N287" t="s">
        <v>651</v>
      </c>
      <c r="P287" t="s">
        <v>669</v>
      </c>
      <c r="Q287" t="s">
        <v>688</v>
      </c>
      <c r="R287" t="s">
        <v>689</v>
      </c>
      <c r="T287" t="s">
        <v>1869</v>
      </c>
      <c r="U287" t="s">
        <v>2649</v>
      </c>
    </row>
    <row r="288" spans="1:24" x14ac:dyDescent="0.35">
      <c r="A288">
        <v>287</v>
      </c>
      <c r="B288" t="s">
        <v>2429</v>
      </c>
      <c r="D288" t="s">
        <v>650</v>
      </c>
      <c r="E288" t="s">
        <v>2</v>
      </c>
      <c r="F288" t="s">
        <v>3</v>
      </c>
      <c r="G288" t="s">
        <v>2</v>
      </c>
      <c r="H288" t="s">
        <v>2613</v>
      </c>
      <c r="I288" t="s">
        <v>2</v>
      </c>
      <c r="J288" t="s">
        <v>4</v>
      </c>
      <c r="K288" t="s">
        <v>2650</v>
      </c>
      <c r="L288">
        <v>2021</v>
      </c>
      <c r="M288" t="s">
        <v>3025</v>
      </c>
      <c r="N288" t="s">
        <v>652</v>
      </c>
      <c r="P288" t="s">
        <v>670</v>
      </c>
      <c r="Q288" t="s">
        <v>690</v>
      </c>
      <c r="R288" t="s">
        <v>691</v>
      </c>
      <c r="T288" t="s">
        <v>2649</v>
      </c>
    </row>
    <row r="289" spans="1:25" x14ac:dyDescent="0.35">
      <c r="A289">
        <v>288</v>
      </c>
      <c r="B289" t="s">
        <v>2428</v>
      </c>
      <c r="D289" s="1" t="s">
        <v>215</v>
      </c>
      <c r="E289" t="s">
        <v>127</v>
      </c>
      <c r="F289" t="s">
        <v>3</v>
      </c>
      <c r="G289" t="s">
        <v>2</v>
      </c>
      <c r="H289" t="s">
        <v>2613</v>
      </c>
      <c r="I289" t="s">
        <v>8</v>
      </c>
      <c r="J289" t="s">
        <v>1182</v>
      </c>
      <c r="K289" t="s">
        <v>2249</v>
      </c>
      <c r="L289">
        <v>2008</v>
      </c>
      <c r="M289" t="s">
        <v>1841</v>
      </c>
      <c r="N289" t="s">
        <v>216</v>
      </c>
      <c r="P289" t="s">
        <v>217</v>
      </c>
      <c r="Q289" t="s">
        <v>1001</v>
      </c>
      <c r="R289" t="s">
        <v>1839</v>
      </c>
      <c r="T289" t="s">
        <v>918</v>
      </c>
      <c r="U289" t="s">
        <v>2248</v>
      </c>
    </row>
    <row r="290" spans="1:25" x14ac:dyDescent="0.35">
      <c r="A290">
        <v>289</v>
      </c>
      <c r="B290" t="s">
        <v>2428</v>
      </c>
      <c r="D290" s="1" t="s">
        <v>813</v>
      </c>
      <c r="E290" t="s">
        <v>2</v>
      </c>
      <c r="F290" t="s">
        <v>816</v>
      </c>
      <c r="G290" t="s">
        <v>2</v>
      </c>
      <c r="H290" t="s">
        <v>2428</v>
      </c>
      <c r="I290" t="s">
        <v>2</v>
      </c>
      <c r="J290" t="s">
        <v>4</v>
      </c>
      <c r="K290" t="s">
        <v>218</v>
      </c>
      <c r="L290">
        <v>2011</v>
      </c>
      <c r="M290" t="s">
        <v>2329</v>
      </c>
      <c r="N290" t="s">
        <v>820</v>
      </c>
      <c r="O290" t="s">
        <v>825</v>
      </c>
      <c r="P290" t="s">
        <v>828</v>
      </c>
      <c r="Q290" t="s">
        <v>823</v>
      </c>
      <c r="R290" t="s">
        <v>829</v>
      </c>
      <c r="T290" t="s">
        <v>815</v>
      </c>
    </row>
    <row r="291" spans="1:25" x14ac:dyDescent="0.35">
      <c r="A291">
        <v>290</v>
      </c>
      <c r="B291" t="s">
        <v>2428</v>
      </c>
      <c r="D291" s="1" t="s">
        <v>814</v>
      </c>
      <c r="E291" t="s">
        <v>2</v>
      </c>
      <c r="F291" t="s">
        <v>817</v>
      </c>
      <c r="G291" t="s">
        <v>2</v>
      </c>
      <c r="H291" t="s">
        <v>2428</v>
      </c>
      <c r="I291" t="s">
        <v>2</v>
      </c>
      <c r="J291" t="s">
        <v>4</v>
      </c>
      <c r="K291" t="s">
        <v>218</v>
      </c>
      <c r="L291">
        <v>2011</v>
      </c>
      <c r="M291" t="s">
        <v>2329</v>
      </c>
      <c r="N291" t="s">
        <v>821</v>
      </c>
      <c r="O291" t="s">
        <v>826</v>
      </c>
      <c r="P291" t="s">
        <v>811</v>
      </c>
      <c r="Q291" t="s">
        <v>819</v>
      </c>
      <c r="R291" t="s">
        <v>41</v>
      </c>
      <c r="S291" t="s">
        <v>2463</v>
      </c>
      <c r="T291" t="s">
        <v>815</v>
      </c>
    </row>
    <row r="292" spans="1:25" x14ac:dyDescent="0.35">
      <c r="A292">
        <v>291</v>
      </c>
      <c r="B292" t="s">
        <v>2428</v>
      </c>
      <c r="D292" s="1" t="s">
        <v>812</v>
      </c>
      <c r="E292" t="s">
        <v>2</v>
      </c>
      <c r="F292" t="s">
        <v>818</v>
      </c>
      <c r="G292" t="s">
        <v>2</v>
      </c>
      <c r="H292" t="s">
        <v>2428</v>
      </c>
      <c r="I292" t="s">
        <v>2</v>
      </c>
      <c r="J292" t="s">
        <v>4</v>
      </c>
      <c r="K292" t="s">
        <v>218</v>
      </c>
      <c r="L292">
        <v>2011</v>
      </c>
      <c r="M292" t="s">
        <v>2329</v>
      </c>
      <c r="N292" t="s">
        <v>822</v>
      </c>
      <c r="O292" t="s">
        <v>827</v>
      </c>
      <c r="P292" t="s">
        <v>830</v>
      </c>
      <c r="Q292" t="s">
        <v>824</v>
      </c>
      <c r="R292" t="s">
        <v>831</v>
      </c>
      <c r="T292" t="s">
        <v>815</v>
      </c>
    </row>
    <row r="293" spans="1:25" x14ac:dyDescent="0.35">
      <c r="A293">
        <v>292</v>
      </c>
      <c r="B293" t="s">
        <v>2429</v>
      </c>
      <c r="D293" t="s">
        <v>219</v>
      </c>
      <c r="E293" t="s">
        <v>32</v>
      </c>
      <c r="F293" t="s">
        <v>102</v>
      </c>
      <c r="G293" t="s">
        <v>12</v>
      </c>
      <c r="H293" t="s">
        <v>2613</v>
      </c>
      <c r="I293" t="s">
        <v>2</v>
      </c>
      <c r="J293" t="s">
        <v>14</v>
      </c>
      <c r="K293" t="s">
        <v>220</v>
      </c>
      <c r="L293">
        <v>2013</v>
      </c>
      <c r="M293" t="s">
        <v>1043</v>
      </c>
      <c r="N293" t="s">
        <v>221</v>
      </c>
      <c r="P293" t="s">
        <v>222</v>
      </c>
      <c r="Q293" t="s">
        <v>1002</v>
      </c>
      <c r="R293" t="s">
        <v>41</v>
      </c>
      <c r="T293" t="s">
        <v>865</v>
      </c>
    </row>
    <row r="294" spans="1:25" x14ac:dyDescent="0.35">
      <c r="A294">
        <v>293</v>
      </c>
      <c r="B294" t="s">
        <v>2428</v>
      </c>
      <c r="D294" s="1" t="s">
        <v>1258</v>
      </c>
      <c r="E294" t="s">
        <v>32</v>
      </c>
      <c r="F294" t="s">
        <v>2369</v>
      </c>
      <c r="G294" t="s">
        <v>2</v>
      </c>
      <c r="H294" t="s">
        <v>2613</v>
      </c>
      <c r="I294" t="s">
        <v>2</v>
      </c>
      <c r="J294" t="s">
        <v>235</v>
      </c>
      <c r="K294" t="s">
        <v>1873</v>
      </c>
      <c r="L294">
        <v>2013</v>
      </c>
      <c r="M294" t="s">
        <v>189</v>
      </c>
      <c r="N294" t="s">
        <v>1277</v>
      </c>
      <c r="O294" t="s">
        <v>1577</v>
      </c>
      <c r="P294" t="s">
        <v>1260</v>
      </c>
      <c r="Q294" t="s">
        <v>1270</v>
      </c>
      <c r="R294" t="s">
        <v>1271</v>
      </c>
      <c r="T294" t="s">
        <v>1874</v>
      </c>
      <c r="U294" t="s">
        <v>1279</v>
      </c>
    </row>
    <row r="295" spans="1:25" x14ac:dyDescent="0.35">
      <c r="A295">
        <v>294</v>
      </c>
      <c r="B295" t="s">
        <v>2428</v>
      </c>
      <c r="C295" s="3" t="s">
        <v>2679</v>
      </c>
      <c r="D295" s="1" t="s">
        <v>1248</v>
      </c>
      <c r="E295" t="s">
        <v>9</v>
      </c>
      <c r="F295" t="s">
        <v>3</v>
      </c>
      <c r="G295" t="s">
        <v>2</v>
      </c>
      <c r="H295" t="s">
        <v>2613</v>
      </c>
      <c r="I295" t="s">
        <v>2</v>
      </c>
      <c r="J295" t="s">
        <v>14</v>
      </c>
      <c r="K295" t="s">
        <v>1280</v>
      </c>
      <c r="L295">
        <v>2021</v>
      </c>
      <c r="M295" t="s">
        <v>189</v>
      </c>
      <c r="N295" t="s">
        <v>1276</v>
      </c>
      <c r="P295" t="s">
        <v>1263</v>
      </c>
      <c r="Q295" t="s">
        <v>1264</v>
      </c>
      <c r="R295" t="s">
        <v>1265</v>
      </c>
      <c r="T295" t="s">
        <v>1279</v>
      </c>
    </row>
    <row r="296" spans="1:25" x14ac:dyDescent="0.35">
      <c r="A296">
        <v>295</v>
      </c>
      <c r="B296" t="s">
        <v>2428</v>
      </c>
      <c r="D296" s="1" t="s">
        <v>1255</v>
      </c>
      <c r="E296" t="s">
        <v>1256</v>
      </c>
      <c r="F296" t="s">
        <v>1257</v>
      </c>
      <c r="G296" t="s">
        <v>2</v>
      </c>
      <c r="H296" t="s">
        <v>2428</v>
      </c>
      <c r="I296" t="s">
        <v>2</v>
      </c>
      <c r="J296" t="s">
        <v>14</v>
      </c>
      <c r="K296" t="s">
        <v>1280</v>
      </c>
      <c r="L296">
        <v>2021</v>
      </c>
      <c r="M296" t="s">
        <v>189</v>
      </c>
      <c r="N296" t="s">
        <v>1278</v>
      </c>
      <c r="P296" t="s">
        <v>1259</v>
      </c>
      <c r="Q296" t="s">
        <v>1272</v>
      </c>
      <c r="R296" t="s">
        <v>1273</v>
      </c>
      <c r="T296" t="s">
        <v>1279</v>
      </c>
    </row>
    <row r="297" spans="1:25" x14ac:dyDescent="0.35">
      <c r="A297">
        <v>296</v>
      </c>
      <c r="B297" t="s">
        <v>2429</v>
      </c>
      <c r="D297" t="s">
        <v>223</v>
      </c>
      <c r="E297" t="s">
        <v>2</v>
      </c>
      <c r="F297" t="s">
        <v>22</v>
      </c>
      <c r="G297" t="s">
        <v>10</v>
      </c>
      <c r="H297" t="s">
        <v>2613</v>
      </c>
      <c r="I297" t="s">
        <v>2</v>
      </c>
      <c r="J297" t="s">
        <v>4</v>
      </c>
      <c r="K297" t="s">
        <v>131</v>
      </c>
      <c r="L297">
        <v>2018</v>
      </c>
      <c r="M297" t="s">
        <v>3034</v>
      </c>
      <c r="N297" t="s">
        <v>1083</v>
      </c>
      <c r="P297" t="s">
        <v>224</v>
      </c>
      <c r="Q297" t="s">
        <v>1003</v>
      </c>
      <c r="R297" t="s">
        <v>225</v>
      </c>
      <c r="T297" t="s">
        <v>893</v>
      </c>
    </row>
    <row r="298" spans="1:25" x14ac:dyDescent="0.35">
      <c r="A298">
        <v>297</v>
      </c>
      <c r="B298" t="s">
        <v>2428</v>
      </c>
      <c r="D298" s="1" t="s">
        <v>226</v>
      </c>
      <c r="E298" t="s">
        <v>2</v>
      </c>
      <c r="F298" t="s">
        <v>16</v>
      </c>
      <c r="G298" t="s">
        <v>2</v>
      </c>
      <c r="H298" t="s">
        <v>2613</v>
      </c>
      <c r="I298" t="s">
        <v>2</v>
      </c>
      <c r="J298" t="s">
        <v>14</v>
      </c>
      <c r="K298" t="s">
        <v>2674</v>
      </c>
      <c r="L298">
        <v>2011</v>
      </c>
      <c r="M298" t="s">
        <v>1840</v>
      </c>
      <c r="N298" t="s">
        <v>1141</v>
      </c>
      <c r="O298" t="s">
        <v>1006</v>
      </c>
      <c r="P298" t="s">
        <v>227</v>
      </c>
      <c r="Q298" t="s">
        <v>1005</v>
      </c>
      <c r="R298" t="s">
        <v>1842</v>
      </c>
      <c r="T298" t="s">
        <v>2673</v>
      </c>
      <c r="U298" t="s">
        <v>2430</v>
      </c>
    </row>
    <row r="299" spans="1:25" x14ac:dyDescent="0.35">
      <c r="A299">
        <v>298</v>
      </c>
      <c r="B299" t="s">
        <v>2428</v>
      </c>
      <c r="D299" s="1" t="s">
        <v>1250</v>
      </c>
      <c r="E299" t="s">
        <v>1251</v>
      </c>
      <c r="F299" t="s">
        <v>1252</v>
      </c>
      <c r="G299" t="s">
        <v>2</v>
      </c>
      <c r="H299" t="s">
        <v>2428</v>
      </c>
      <c r="I299" t="s">
        <v>2</v>
      </c>
      <c r="J299" t="s">
        <v>4</v>
      </c>
      <c r="K299" t="s">
        <v>1280</v>
      </c>
      <c r="L299">
        <v>2021</v>
      </c>
      <c r="M299" t="s">
        <v>189</v>
      </c>
      <c r="N299" t="s">
        <v>1274</v>
      </c>
      <c r="O299" t="s">
        <v>3068</v>
      </c>
      <c r="P299" t="s">
        <v>1261</v>
      </c>
      <c r="Q299" t="s">
        <v>1266</v>
      </c>
      <c r="R299" t="s">
        <v>1267</v>
      </c>
      <c r="T299" t="s">
        <v>1279</v>
      </c>
    </row>
    <row r="300" spans="1:25" x14ac:dyDescent="0.35">
      <c r="A300">
        <v>299</v>
      </c>
      <c r="B300" t="s">
        <v>2428</v>
      </c>
      <c r="D300" s="1" t="s">
        <v>1249</v>
      </c>
      <c r="E300" t="s">
        <v>1253</v>
      </c>
      <c r="F300" t="s">
        <v>1254</v>
      </c>
      <c r="G300" t="s">
        <v>2</v>
      </c>
      <c r="H300" t="s">
        <v>2428</v>
      </c>
      <c r="I300" t="s">
        <v>2</v>
      </c>
      <c r="J300" t="s">
        <v>14</v>
      </c>
      <c r="K300" t="s">
        <v>1280</v>
      </c>
      <c r="L300">
        <v>2021</v>
      </c>
      <c r="M300" t="s">
        <v>189</v>
      </c>
      <c r="N300" t="s">
        <v>1275</v>
      </c>
      <c r="P300" t="s">
        <v>1262</v>
      </c>
      <c r="Q300" t="s">
        <v>1268</v>
      </c>
      <c r="R300" t="s">
        <v>1269</v>
      </c>
      <c r="T300" t="s">
        <v>1279</v>
      </c>
    </row>
    <row r="301" spans="1:25" x14ac:dyDescent="0.35">
      <c r="A301">
        <v>300</v>
      </c>
      <c r="B301" t="s">
        <v>2429</v>
      </c>
      <c r="D301" t="s">
        <v>474</v>
      </c>
      <c r="E301" t="s">
        <v>32</v>
      </c>
      <c r="F301" t="s">
        <v>361</v>
      </c>
      <c r="G301" t="s">
        <v>2</v>
      </c>
      <c r="H301" t="s">
        <v>2613</v>
      </c>
      <c r="I301" t="s">
        <v>2</v>
      </c>
      <c r="J301" t="s">
        <v>4</v>
      </c>
      <c r="K301" t="s">
        <v>2836</v>
      </c>
      <c r="L301">
        <v>2020</v>
      </c>
      <c r="M301" t="s">
        <v>717</v>
      </c>
      <c r="N301" t="s">
        <v>473</v>
      </c>
      <c r="P301" t="s">
        <v>476</v>
      </c>
      <c r="Q301" t="s">
        <v>478</v>
      </c>
      <c r="R301" t="s">
        <v>477</v>
      </c>
      <c r="T301" t="s">
        <v>475</v>
      </c>
      <c r="U301" s="3" t="s">
        <v>2834</v>
      </c>
    </row>
    <row r="302" spans="1:25" x14ac:dyDescent="0.35">
      <c r="A302">
        <v>301</v>
      </c>
      <c r="B302" t="s">
        <v>2428</v>
      </c>
      <c r="D302" s="1" t="s">
        <v>749</v>
      </c>
      <c r="E302" t="s">
        <v>24</v>
      </c>
      <c r="F302" t="s">
        <v>16</v>
      </c>
      <c r="G302" t="s">
        <v>2</v>
      </c>
      <c r="H302" t="s">
        <v>2613</v>
      </c>
      <c r="I302" t="s">
        <v>36</v>
      </c>
      <c r="J302" t="s">
        <v>1493</v>
      </c>
      <c r="K302" t="s">
        <v>2993</v>
      </c>
      <c r="L302">
        <v>2005</v>
      </c>
      <c r="M302" t="s">
        <v>511</v>
      </c>
      <c r="N302" t="s">
        <v>750</v>
      </c>
      <c r="O302" t="s">
        <v>751</v>
      </c>
      <c r="P302" t="s">
        <v>123</v>
      </c>
      <c r="Q302" t="s">
        <v>747</v>
      </c>
      <c r="R302" t="s">
        <v>1758</v>
      </c>
      <c r="T302" t="s">
        <v>868</v>
      </c>
      <c r="U302" t="s">
        <v>748</v>
      </c>
      <c r="V302" t="s">
        <v>1494</v>
      </c>
      <c r="W302" t="s">
        <v>1490</v>
      </c>
      <c r="X302" t="s">
        <v>2989</v>
      </c>
      <c r="Y302" t="s">
        <v>2667</v>
      </c>
    </row>
    <row r="303" spans="1:25" x14ac:dyDescent="0.35">
      <c r="A303">
        <v>302</v>
      </c>
      <c r="B303" t="s">
        <v>2428</v>
      </c>
      <c r="D303" s="1" t="s">
        <v>2102</v>
      </c>
      <c r="E303" t="s">
        <v>2</v>
      </c>
      <c r="F303" t="s">
        <v>13</v>
      </c>
      <c r="G303" t="s">
        <v>2</v>
      </c>
      <c r="H303" t="s">
        <v>2942</v>
      </c>
      <c r="I303" t="s">
        <v>36</v>
      </c>
      <c r="J303" t="s">
        <v>14</v>
      </c>
      <c r="K303" t="s">
        <v>2629</v>
      </c>
      <c r="L303">
        <v>2022</v>
      </c>
      <c r="M303" t="s">
        <v>801</v>
      </c>
      <c r="N303" t="s">
        <v>2109</v>
      </c>
      <c r="P303" t="s">
        <v>2110</v>
      </c>
      <c r="Q303" t="s">
        <v>2111</v>
      </c>
      <c r="R303" t="s">
        <v>2112</v>
      </c>
      <c r="T303" t="s">
        <v>2627</v>
      </c>
    </row>
    <row r="304" spans="1:25" x14ac:dyDescent="0.35">
      <c r="A304">
        <v>303</v>
      </c>
      <c r="B304" t="s">
        <v>2428</v>
      </c>
      <c r="D304" s="1" t="s">
        <v>2182</v>
      </c>
      <c r="E304" t="s">
        <v>2232</v>
      </c>
      <c r="F304" t="s">
        <v>2580</v>
      </c>
      <c r="G304" t="s">
        <v>2233</v>
      </c>
      <c r="H304" t="s">
        <v>2613</v>
      </c>
      <c r="I304" t="s">
        <v>2</v>
      </c>
      <c r="J304" t="s">
        <v>1050</v>
      </c>
      <c r="K304" t="s">
        <v>2978</v>
      </c>
      <c r="L304">
        <v>2025</v>
      </c>
      <c r="M304" t="s">
        <v>2205</v>
      </c>
      <c r="N304" t="s">
        <v>2229</v>
      </c>
      <c r="P304" t="s">
        <v>2230</v>
      </c>
      <c r="Q304" t="s">
        <v>2183</v>
      </c>
      <c r="R304" t="s">
        <v>2231</v>
      </c>
      <c r="T304" t="s">
        <v>2976</v>
      </c>
    </row>
    <row r="305" spans="1:29" x14ac:dyDescent="0.35">
      <c r="A305">
        <v>304</v>
      </c>
      <c r="B305" t="s">
        <v>2428</v>
      </c>
      <c r="D305" s="1" t="s">
        <v>228</v>
      </c>
      <c r="E305" t="s">
        <v>2904</v>
      </c>
      <c r="F305" t="s">
        <v>2916</v>
      </c>
      <c r="G305" t="s">
        <v>2905</v>
      </c>
      <c r="H305" t="s">
        <v>2613</v>
      </c>
      <c r="I305" t="s">
        <v>52</v>
      </c>
      <c r="J305" t="s">
        <v>1843</v>
      </c>
      <c r="K305" t="s">
        <v>3011</v>
      </c>
      <c r="L305">
        <v>2013</v>
      </c>
      <c r="M305" t="s">
        <v>2205</v>
      </c>
      <c r="N305" t="s">
        <v>229</v>
      </c>
      <c r="O305" t="s">
        <v>2912</v>
      </c>
      <c r="P305" t="s">
        <v>230</v>
      </c>
      <c r="Q305" t="s">
        <v>1007</v>
      </c>
      <c r="R305" t="s">
        <v>231</v>
      </c>
      <c r="T305" t="s">
        <v>919</v>
      </c>
      <c r="U305" t="s">
        <v>1579</v>
      </c>
      <c r="V305" t="s">
        <v>3008</v>
      </c>
    </row>
    <row r="306" spans="1:29" x14ac:dyDescent="0.35">
      <c r="A306">
        <v>305</v>
      </c>
      <c r="B306" t="s">
        <v>2428</v>
      </c>
      <c r="D306" s="1" t="s">
        <v>1309</v>
      </c>
      <c r="E306" t="s">
        <v>2</v>
      </c>
      <c r="F306" t="s">
        <v>13</v>
      </c>
      <c r="G306" t="s">
        <v>2</v>
      </c>
      <c r="H306" t="s">
        <v>2942</v>
      </c>
      <c r="I306" t="s">
        <v>573</v>
      </c>
      <c r="J306" t="s">
        <v>1182</v>
      </c>
      <c r="K306" t="s">
        <v>1310</v>
      </c>
      <c r="L306">
        <v>2010</v>
      </c>
      <c r="M306" t="s">
        <v>1311</v>
      </c>
      <c r="N306" t="s">
        <v>1312</v>
      </c>
      <c r="P306" t="s">
        <v>1313</v>
      </c>
      <c r="Q306" t="s">
        <v>1314</v>
      </c>
      <c r="R306" t="s">
        <v>41</v>
      </c>
      <c r="T306" t="s">
        <v>1315</v>
      </c>
      <c r="U306" t="s">
        <v>1307</v>
      </c>
    </row>
    <row r="307" spans="1:29" x14ac:dyDescent="0.35">
      <c r="A307">
        <v>306</v>
      </c>
      <c r="B307" t="s">
        <v>2429</v>
      </c>
      <c r="D307" t="s">
        <v>2285</v>
      </c>
      <c r="E307" t="s">
        <v>2</v>
      </c>
      <c r="F307" t="s">
        <v>3</v>
      </c>
      <c r="G307" t="s">
        <v>2</v>
      </c>
      <c r="H307" t="s">
        <v>2613</v>
      </c>
      <c r="I307" t="s">
        <v>2</v>
      </c>
      <c r="J307" t="s">
        <v>4</v>
      </c>
      <c r="K307" t="s">
        <v>2287</v>
      </c>
      <c r="L307">
        <v>2024</v>
      </c>
      <c r="M307" t="s">
        <v>2289</v>
      </c>
      <c r="N307" t="s">
        <v>2288</v>
      </c>
      <c r="P307" t="s">
        <v>2290</v>
      </c>
      <c r="Q307" t="s">
        <v>2677</v>
      </c>
      <c r="R307" t="s">
        <v>2291</v>
      </c>
      <c r="T307" t="s">
        <v>2286</v>
      </c>
    </row>
    <row r="308" spans="1:29" x14ac:dyDescent="0.35">
      <c r="A308">
        <v>307</v>
      </c>
      <c r="B308" t="s">
        <v>2428</v>
      </c>
      <c r="C308" s="9" t="s">
        <v>2680</v>
      </c>
      <c r="D308" s="1" t="s">
        <v>1630</v>
      </c>
      <c r="E308" t="s">
        <v>2</v>
      </c>
      <c r="F308" t="s">
        <v>73</v>
      </c>
      <c r="G308" t="s">
        <v>10</v>
      </c>
      <c r="H308" t="s">
        <v>2613</v>
      </c>
      <c r="I308" t="s">
        <v>52</v>
      </c>
      <c r="J308" t="s">
        <v>274</v>
      </c>
      <c r="K308" t="s">
        <v>1629</v>
      </c>
      <c r="L308">
        <v>2007</v>
      </c>
      <c r="M308" t="s">
        <v>717</v>
      </c>
      <c r="N308" t="s">
        <v>1631</v>
      </c>
      <c r="P308" t="s">
        <v>232</v>
      </c>
      <c r="Q308" t="s">
        <v>1008</v>
      </c>
      <c r="R308" t="s">
        <v>1907</v>
      </c>
      <c r="T308" t="s">
        <v>920</v>
      </c>
      <c r="U308" t="s">
        <v>1628</v>
      </c>
    </row>
    <row r="309" spans="1:29" x14ac:dyDescent="0.35">
      <c r="A309">
        <v>308</v>
      </c>
      <c r="B309" t="s">
        <v>2429</v>
      </c>
      <c r="D309" t="s">
        <v>1921</v>
      </c>
      <c r="E309" t="s">
        <v>2</v>
      </c>
      <c r="F309" t="s">
        <v>13</v>
      </c>
      <c r="G309" t="s">
        <v>12</v>
      </c>
      <c r="H309" t="s">
        <v>2613</v>
      </c>
      <c r="I309" t="s">
        <v>2</v>
      </c>
      <c r="J309" t="s">
        <v>14</v>
      </c>
      <c r="K309" t="s">
        <v>1920</v>
      </c>
      <c r="L309">
        <v>2023</v>
      </c>
      <c r="M309" t="s">
        <v>511</v>
      </c>
      <c r="N309" t="s">
        <v>1925</v>
      </c>
      <c r="P309" t="s">
        <v>1922</v>
      </c>
      <c r="Q309" t="s">
        <v>1923</v>
      </c>
      <c r="R309" t="s">
        <v>1924</v>
      </c>
      <c r="S309" t="s">
        <v>3099</v>
      </c>
      <c r="T309" t="s">
        <v>1919</v>
      </c>
    </row>
    <row r="310" spans="1:29" x14ac:dyDescent="0.35">
      <c r="A310">
        <v>309</v>
      </c>
      <c r="B310" t="s">
        <v>2428</v>
      </c>
      <c r="D310" s="1" t="s">
        <v>397</v>
      </c>
      <c r="E310" t="s">
        <v>2</v>
      </c>
      <c r="F310" t="s">
        <v>2883</v>
      </c>
      <c r="G310" t="s">
        <v>2411</v>
      </c>
      <c r="H310" t="s">
        <v>2613</v>
      </c>
      <c r="I310" t="s">
        <v>8</v>
      </c>
      <c r="J310" t="s">
        <v>2203</v>
      </c>
      <c r="K310" t="s">
        <v>2979</v>
      </c>
      <c r="L310">
        <v>2003</v>
      </c>
      <c r="M310" t="s">
        <v>2205</v>
      </c>
      <c r="N310" t="s">
        <v>400</v>
      </c>
      <c r="P310" t="s">
        <v>399</v>
      </c>
      <c r="Q310" t="s">
        <v>398</v>
      </c>
      <c r="R310" t="s">
        <v>1902</v>
      </c>
      <c r="T310" t="s">
        <v>1857</v>
      </c>
      <c r="U310" t="s">
        <v>734</v>
      </c>
      <c r="V310" t="s">
        <v>735</v>
      </c>
      <c r="W310" t="s">
        <v>1140</v>
      </c>
      <c r="X310" t="s">
        <v>2879</v>
      </c>
      <c r="Y310" t="s">
        <v>2980</v>
      </c>
      <c r="Z310" t="s">
        <v>2008</v>
      </c>
      <c r="AA310" t="s">
        <v>2202</v>
      </c>
      <c r="AB310" t="s">
        <v>2286</v>
      </c>
      <c r="AC310" s="3" t="s">
        <v>2742</v>
      </c>
    </row>
    <row r="311" spans="1:29" x14ac:dyDescent="0.35">
      <c r="A311">
        <v>310</v>
      </c>
      <c r="B311" t="s">
        <v>2428</v>
      </c>
      <c r="D311" s="1" t="s">
        <v>325</v>
      </c>
      <c r="E311" t="s">
        <v>2</v>
      </c>
      <c r="F311" t="s">
        <v>13</v>
      </c>
      <c r="G311" t="s">
        <v>27</v>
      </c>
      <c r="H311" t="s">
        <v>2942</v>
      </c>
      <c r="I311" t="s">
        <v>8</v>
      </c>
      <c r="J311" t="s">
        <v>14</v>
      </c>
      <c r="K311" t="s">
        <v>327</v>
      </c>
      <c r="L311">
        <v>2016</v>
      </c>
      <c r="M311" t="s">
        <v>330</v>
      </c>
      <c r="N311" t="s">
        <v>335</v>
      </c>
      <c r="O311" t="s">
        <v>336</v>
      </c>
      <c r="P311" t="s">
        <v>337</v>
      </c>
      <c r="Q311" t="s">
        <v>343</v>
      </c>
      <c r="R311" t="s">
        <v>338</v>
      </c>
      <c r="T311" t="s">
        <v>346</v>
      </c>
    </row>
    <row r="312" spans="1:29" x14ac:dyDescent="0.35">
      <c r="A312">
        <v>311</v>
      </c>
      <c r="B312" t="s">
        <v>2429</v>
      </c>
      <c r="D312" t="s">
        <v>479</v>
      </c>
      <c r="E312" t="s">
        <v>9</v>
      </c>
      <c r="F312" t="s">
        <v>361</v>
      </c>
      <c r="G312" t="s">
        <v>2</v>
      </c>
      <c r="H312" t="s">
        <v>2613</v>
      </c>
      <c r="I312" t="s">
        <v>2</v>
      </c>
      <c r="J312" t="s">
        <v>14</v>
      </c>
      <c r="K312" t="s">
        <v>2981</v>
      </c>
      <c r="L312">
        <v>2021</v>
      </c>
      <c r="M312" t="s">
        <v>481</v>
      </c>
      <c r="N312" t="s">
        <v>480</v>
      </c>
      <c r="P312" t="s">
        <v>482</v>
      </c>
      <c r="Q312" t="s">
        <v>483</v>
      </c>
      <c r="R312" t="s">
        <v>41</v>
      </c>
      <c r="T312" t="s">
        <v>2995</v>
      </c>
    </row>
    <row r="313" spans="1:29" x14ac:dyDescent="0.35">
      <c r="A313">
        <v>312</v>
      </c>
      <c r="B313" t="s">
        <v>2429</v>
      </c>
      <c r="D313" t="s">
        <v>233</v>
      </c>
      <c r="E313" t="s">
        <v>2</v>
      </c>
      <c r="F313" t="s">
        <v>102</v>
      </c>
      <c r="G313" t="s">
        <v>12</v>
      </c>
      <c r="H313" t="s">
        <v>2613</v>
      </c>
      <c r="I313" t="s">
        <v>2</v>
      </c>
      <c r="J313" t="s">
        <v>116</v>
      </c>
      <c r="K313" t="s">
        <v>1488</v>
      </c>
      <c r="L313">
        <v>2014</v>
      </c>
      <c r="M313" t="s">
        <v>2205</v>
      </c>
      <c r="N313" t="s">
        <v>1084</v>
      </c>
      <c r="P313" t="s">
        <v>234</v>
      </c>
      <c r="Q313" t="s">
        <v>1009</v>
      </c>
      <c r="R313" t="s">
        <v>303</v>
      </c>
      <c r="T313" t="s">
        <v>921</v>
      </c>
      <c r="U313" t="s">
        <v>1489</v>
      </c>
    </row>
    <row r="314" spans="1:29" x14ac:dyDescent="0.35">
      <c r="A314">
        <v>313</v>
      </c>
      <c r="B314" t="s">
        <v>2429</v>
      </c>
      <c r="C314" s="9" t="s">
        <v>2680</v>
      </c>
      <c r="D314" t="s">
        <v>1683</v>
      </c>
      <c r="E314" t="s">
        <v>2415</v>
      </c>
      <c r="F314" t="s">
        <v>73</v>
      </c>
      <c r="G314" t="s">
        <v>2</v>
      </c>
      <c r="H314" t="s">
        <v>2613</v>
      </c>
      <c r="I314" t="s">
        <v>2</v>
      </c>
      <c r="J314" t="s">
        <v>235</v>
      </c>
      <c r="K314" t="s">
        <v>3005</v>
      </c>
      <c r="L314">
        <v>2010</v>
      </c>
      <c r="M314" t="s">
        <v>1044</v>
      </c>
      <c r="N314" t="s">
        <v>1684</v>
      </c>
      <c r="O314" t="s">
        <v>3069</v>
      </c>
      <c r="P314" t="s">
        <v>236</v>
      </c>
      <c r="Q314" t="s">
        <v>1010</v>
      </c>
      <c r="R314" t="s">
        <v>237</v>
      </c>
      <c r="T314" t="s">
        <v>922</v>
      </c>
      <c r="U314" t="s">
        <v>1685</v>
      </c>
      <c r="V314" t="s">
        <v>3004</v>
      </c>
    </row>
    <row r="315" spans="1:29" x14ac:dyDescent="0.35">
      <c r="A315">
        <v>314</v>
      </c>
      <c r="B315" t="s">
        <v>2428</v>
      </c>
      <c r="C315" s="9" t="s">
        <v>2680</v>
      </c>
      <c r="D315" s="1" t="s">
        <v>1609</v>
      </c>
      <c r="E315" t="s">
        <v>2</v>
      </c>
      <c r="F315" t="s">
        <v>13</v>
      </c>
      <c r="G315" t="s">
        <v>2</v>
      </c>
      <c r="H315" t="s">
        <v>2942</v>
      </c>
      <c r="I315" t="s">
        <v>8</v>
      </c>
      <c r="J315" t="s">
        <v>14</v>
      </c>
      <c r="K315" t="s">
        <v>1619</v>
      </c>
      <c r="L315">
        <v>2016</v>
      </c>
      <c r="M315" t="s">
        <v>1612</v>
      </c>
      <c r="N315" t="s">
        <v>1613</v>
      </c>
      <c r="P315" t="s">
        <v>1614</v>
      </c>
      <c r="Q315" t="s">
        <v>1615</v>
      </c>
      <c r="R315" t="s">
        <v>1616</v>
      </c>
      <c r="T315" t="s">
        <v>1617</v>
      </c>
      <c r="U315" t="s">
        <v>1618</v>
      </c>
    </row>
    <row r="316" spans="1:29" x14ac:dyDescent="0.35">
      <c r="A316">
        <v>315</v>
      </c>
      <c r="B316" t="s">
        <v>2428</v>
      </c>
      <c r="D316" s="1" t="s">
        <v>1610</v>
      </c>
      <c r="E316" t="s">
        <v>2</v>
      </c>
      <c r="F316" t="s">
        <v>13</v>
      </c>
      <c r="G316" t="s">
        <v>2</v>
      </c>
      <c r="H316" t="s">
        <v>2942</v>
      </c>
      <c r="I316" t="s">
        <v>8</v>
      </c>
      <c r="J316" t="s">
        <v>14</v>
      </c>
      <c r="K316" t="s">
        <v>1619</v>
      </c>
      <c r="L316">
        <v>2016</v>
      </c>
      <c r="M316" t="s">
        <v>1612</v>
      </c>
      <c r="N316" t="s">
        <v>1620</v>
      </c>
      <c r="P316" t="s">
        <v>1621</v>
      </c>
      <c r="Q316" t="s">
        <v>1622</v>
      </c>
      <c r="R316" t="s">
        <v>1623</v>
      </c>
      <c r="T316" t="s">
        <v>1617</v>
      </c>
      <c r="U316" t="s">
        <v>1618</v>
      </c>
    </row>
    <row r="317" spans="1:29" x14ac:dyDescent="0.35">
      <c r="A317">
        <v>316</v>
      </c>
      <c r="B317" t="s">
        <v>2428</v>
      </c>
      <c r="D317" s="1" t="s">
        <v>1611</v>
      </c>
      <c r="E317" t="s">
        <v>50</v>
      </c>
      <c r="F317" t="s">
        <v>11</v>
      </c>
      <c r="G317" t="s">
        <v>10</v>
      </c>
      <c r="H317" t="s">
        <v>2613</v>
      </c>
      <c r="I317" t="s">
        <v>1914</v>
      </c>
      <c r="J317" t="s">
        <v>2455</v>
      </c>
      <c r="K317" t="s">
        <v>1619</v>
      </c>
      <c r="L317">
        <v>2016</v>
      </c>
      <c r="M317" t="s">
        <v>1612</v>
      </c>
      <c r="N317" t="s">
        <v>1624</v>
      </c>
      <c r="O317" t="s">
        <v>3070</v>
      </c>
      <c r="P317" t="s">
        <v>1625</v>
      </c>
      <c r="Q317" t="s">
        <v>1626</v>
      </c>
      <c r="R317" t="s">
        <v>1627</v>
      </c>
      <c r="S317" t="s">
        <v>2466</v>
      </c>
      <c r="T317" t="s">
        <v>1617</v>
      </c>
      <c r="U317" t="s">
        <v>1618</v>
      </c>
    </row>
    <row r="318" spans="1:29" x14ac:dyDescent="0.35">
      <c r="A318">
        <v>317</v>
      </c>
      <c r="B318" t="s">
        <v>2429</v>
      </c>
      <c r="D318" t="s">
        <v>1556</v>
      </c>
      <c r="E318" t="s">
        <v>32</v>
      </c>
      <c r="F318" t="s">
        <v>13</v>
      </c>
      <c r="G318" t="s">
        <v>2</v>
      </c>
      <c r="H318" t="s">
        <v>2942</v>
      </c>
      <c r="I318" t="s">
        <v>2</v>
      </c>
      <c r="J318" t="s">
        <v>14</v>
      </c>
      <c r="K318" t="s">
        <v>3007</v>
      </c>
      <c r="L318">
        <v>2023</v>
      </c>
      <c r="M318" t="s">
        <v>801</v>
      </c>
      <c r="N318" t="s">
        <v>1557</v>
      </c>
      <c r="P318" t="s">
        <v>1558</v>
      </c>
      <c r="Q318" t="s">
        <v>1559</v>
      </c>
      <c r="R318" t="s">
        <v>1560</v>
      </c>
      <c r="T318" t="s">
        <v>3006</v>
      </c>
    </row>
    <row r="319" spans="1:29" x14ac:dyDescent="0.35">
      <c r="A319">
        <v>318</v>
      </c>
      <c r="B319" t="s">
        <v>2429</v>
      </c>
      <c r="D319" t="s">
        <v>843</v>
      </c>
      <c r="E319" t="s">
        <v>2</v>
      </c>
      <c r="F319" t="s">
        <v>1885</v>
      </c>
      <c r="G319" t="s">
        <v>2</v>
      </c>
      <c r="H319" t="s">
        <v>2428</v>
      </c>
      <c r="I319" t="s">
        <v>2</v>
      </c>
      <c r="J319" t="s">
        <v>4</v>
      </c>
      <c r="K319" t="s">
        <v>239</v>
      </c>
      <c r="L319">
        <v>2017</v>
      </c>
      <c r="M319" t="s">
        <v>841</v>
      </c>
      <c r="N319" t="s">
        <v>2908</v>
      </c>
      <c r="O319" t="s">
        <v>3071</v>
      </c>
      <c r="P319" t="s">
        <v>839</v>
      </c>
      <c r="Q319" t="s">
        <v>842</v>
      </c>
      <c r="R319" t="s">
        <v>846</v>
      </c>
      <c r="S319" t="s">
        <v>3097</v>
      </c>
      <c r="T319" t="s">
        <v>833</v>
      </c>
    </row>
    <row r="320" spans="1:29" x14ac:dyDescent="0.35">
      <c r="A320">
        <v>319</v>
      </c>
      <c r="B320" t="s">
        <v>2429</v>
      </c>
      <c r="D320" t="s">
        <v>844</v>
      </c>
      <c r="E320" t="s">
        <v>2</v>
      </c>
      <c r="F320" t="s">
        <v>1885</v>
      </c>
      <c r="G320" t="s">
        <v>2</v>
      </c>
      <c r="H320" t="s">
        <v>2428</v>
      </c>
      <c r="I320" t="s">
        <v>2</v>
      </c>
      <c r="J320" t="s">
        <v>4</v>
      </c>
      <c r="K320" t="s">
        <v>239</v>
      </c>
      <c r="L320">
        <v>2017</v>
      </c>
      <c r="M320" t="s">
        <v>841</v>
      </c>
      <c r="N320" t="s">
        <v>2909</v>
      </c>
      <c r="P320" t="s">
        <v>839</v>
      </c>
      <c r="Q320" t="s">
        <v>845</v>
      </c>
      <c r="R320" t="s">
        <v>846</v>
      </c>
      <c r="S320" t="s">
        <v>3097</v>
      </c>
      <c r="T320" t="s">
        <v>833</v>
      </c>
    </row>
    <row r="321" spans="1:23" x14ac:dyDescent="0.35">
      <c r="A321">
        <v>320</v>
      </c>
      <c r="B321" t="s">
        <v>2429</v>
      </c>
      <c r="D321" t="s">
        <v>834</v>
      </c>
      <c r="E321" t="s">
        <v>2</v>
      </c>
      <c r="F321" t="s">
        <v>1885</v>
      </c>
      <c r="G321" t="s">
        <v>2</v>
      </c>
      <c r="H321" t="s">
        <v>2428</v>
      </c>
      <c r="I321" t="s">
        <v>2</v>
      </c>
      <c r="J321" t="s">
        <v>4</v>
      </c>
      <c r="K321" t="s">
        <v>239</v>
      </c>
      <c r="L321">
        <v>2017</v>
      </c>
      <c r="M321" t="s">
        <v>841</v>
      </c>
      <c r="N321" t="s">
        <v>836</v>
      </c>
      <c r="P321" t="s">
        <v>838</v>
      </c>
      <c r="Q321" t="s">
        <v>847</v>
      </c>
      <c r="R321" t="s">
        <v>848</v>
      </c>
      <c r="T321" t="s">
        <v>833</v>
      </c>
    </row>
    <row r="322" spans="1:23" x14ac:dyDescent="0.35">
      <c r="A322">
        <v>321</v>
      </c>
      <c r="B322" t="s">
        <v>2429</v>
      </c>
      <c r="C322" s="9" t="s">
        <v>2680</v>
      </c>
      <c r="D322" t="s">
        <v>835</v>
      </c>
      <c r="E322" t="s">
        <v>2</v>
      </c>
      <c r="F322" t="s">
        <v>1884</v>
      </c>
      <c r="G322" t="s">
        <v>2</v>
      </c>
      <c r="H322" t="s">
        <v>2428</v>
      </c>
      <c r="I322" t="s">
        <v>2</v>
      </c>
      <c r="J322" t="s">
        <v>4</v>
      </c>
      <c r="K322" t="s">
        <v>239</v>
      </c>
      <c r="L322">
        <v>2017</v>
      </c>
      <c r="M322" t="s">
        <v>841</v>
      </c>
      <c r="N322" t="s">
        <v>837</v>
      </c>
      <c r="P322" t="s">
        <v>840</v>
      </c>
      <c r="Q322" t="s">
        <v>849</v>
      </c>
      <c r="R322" t="s">
        <v>41</v>
      </c>
      <c r="T322" t="s">
        <v>833</v>
      </c>
    </row>
    <row r="323" spans="1:23" x14ac:dyDescent="0.35">
      <c r="A323">
        <v>322</v>
      </c>
      <c r="B323" t="s">
        <v>2429</v>
      </c>
      <c r="D323" t="s">
        <v>240</v>
      </c>
      <c r="E323" t="s">
        <v>2</v>
      </c>
      <c r="F323" t="s">
        <v>11</v>
      </c>
      <c r="G323" t="s">
        <v>12</v>
      </c>
      <c r="H323" t="s">
        <v>2613</v>
      </c>
      <c r="I323" t="s">
        <v>2</v>
      </c>
      <c r="J323" t="s">
        <v>4</v>
      </c>
      <c r="K323" t="s">
        <v>271</v>
      </c>
      <c r="L323">
        <v>2014</v>
      </c>
      <c r="M323" t="s">
        <v>1045</v>
      </c>
      <c r="N323" t="s">
        <v>241</v>
      </c>
      <c r="P323" t="s">
        <v>242</v>
      </c>
      <c r="Q323" t="s">
        <v>1011</v>
      </c>
      <c r="R323" t="s">
        <v>243</v>
      </c>
      <c r="T323" t="s">
        <v>923</v>
      </c>
    </row>
    <row r="324" spans="1:23" x14ac:dyDescent="0.35">
      <c r="A324">
        <v>323</v>
      </c>
      <c r="B324" t="s">
        <v>2428</v>
      </c>
      <c r="D324" s="1" t="s">
        <v>402</v>
      </c>
      <c r="E324" t="s">
        <v>2</v>
      </c>
      <c r="F324" t="s">
        <v>2253</v>
      </c>
      <c r="G324" t="s">
        <v>2</v>
      </c>
      <c r="H324" t="s">
        <v>2613</v>
      </c>
      <c r="I324" t="s">
        <v>2970</v>
      </c>
      <c r="J324" t="s">
        <v>1808</v>
      </c>
      <c r="K324" t="s">
        <v>2982</v>
      </c>
      <c r="L324">
        <v>2019</v>
      </c>
      <c r="M324" t="s">
        <v>1826</v>
      </c>
      <c r="N324" t="s">
        <v>403</v>
      </c>
      <c r="P324" t="s">
        <v>406</v>
      </c>
      <c r="Q324" t="s">
        <v>405</v>
      </c>
      <c r="R324" t="s">
        <v>407</v>
      </c>
      <c r="T324" t="s">
        <v>404</v>
      </c>
      <c r="U324" t="s">
        <v>2983</v>
      </c>
    </row>
    <row r="325" spans="1:23" x14ac:dyDescent="0.35">
      <c r="A325">
        <v>324</v>
      </c>
      <c r="B325" t="s">
        <v>2428</v>
      </c>
      <c r="D325" s="1" t="s">
        <v>244</v>
      </c>
      <c r="E325" t="s">
        <v>2</v>
      </c>
      <c r="F325" t="s">
        <v>2254</v>
      </c>
      <c r="G325" t="s">
        <v>2</v>
      </c>
      <c r="H325" t="s">
        <v>2613</v>
      </c>
      <c r="I325" t="s">
        <v>2971</v>
      </c>
      <c r="J325" t="s">
        <v>2455</v>
      </c>
      <c r="K325" t="s">
        <v>2982</v>
      </c>
      <c r="L325">
        <v>2019</v>
      </c>
      <c r="M325" t="s">
        <v>1826</v>
      </c>
      <c r="N325" t="s">
        <v>1085</v>
      </c>
      <c r="P325" t="s">
        <v>245</v>
      </c>
      <c r="Q325" t="s">
        <v>1012</v>
      </c>
      <c r="R325" t="s">
        <v>246</v>
      </c>
      <c r="T325" t="s">
        <v>404</v>
      </c>
      <c r="U325" t="s">
        <v>2983</v>
      </c>
    </row>
    <row r="326" spans="1:23" x14ac:dyDescent="0.35">
      <c r="A326">
        <v>325</v>
      </c>
      <c r="B326" t="s">
        <v>2428</v>
      </c>
      <c r="C326" s="2" t="s">
        <v>2681</v>
      </c>
      <c r="D326" s="1" t="s">
        <v>2755</v>
      </c>
      <c r="E326" t="s">
        <v>32</v>
      </c>
      <c r="F326" t="s">
        <v>73</v>
      </c>
      <c r="G326" t="s">
        <v>10</v>
      </c>
      <c r="H326" t="s">
        <v>2613</v>
      </c>
      <c r="I326" t="s">
        <v>2</v>
      </c>
      <c r="J326" t="s">
        <v>14</v>
      </c>
      <c r="K326" t="s">
        <v>2758</v>
      </c>
      <c r="L326">
        <v>2025</v>
      </c>
      <c r="M326" t="s">
        <v>717</v>
      </c>
      <c r="N326" t="s">
        <v>2756</v>
      </c>
      <c r="P326" t="s">
        <v>2759</v>
      </c>
      <c r="Q326" t="s">
        <v>2760</v>
      </c>
      <c r="R326" t="s">
        <v>2761</v>
      </c>
      <c r="T326" t="s">
        <v>2757</v>
      </c>
    </row>
    <row r="327" spans="1:23" x14ac:dyDescent="0.35">
      <c r="A327">
        <v>326</v>
      </c>
      <c r="B327" t="s">
        <v>2429</v>
      </c>
      <c r="C327" s="9" t="s">
        <v>2680</v>
      </c>
      <c r="D327" t="s">
        <v>1935</v>
      </c>
      <c r="E327" t="s">
        <v>2</v>
      </c>
      <c r="F327" t="s">
        <v>3</v>
      </c>
      <c r="G327" t="s">
        <v>10</v>
      </c>
      <c r="H327" t="s">
        <v>2613</v>
      </c>
      <c r="I327" t="s">
        <v>2</v>
      </c>
      <c r="J327" t="s">
        <v>14</v>
      </c>
      <c r="K327" t="s">
        <v>1937</v>
      </c>
      <c r="L327">
        <v>2023</v>
      </c>
      <c r="M327" t="s">
        <v>511</v>
      </c>
      <c r="N327" t="s">
        <v>1939</v>
      </c>
      <c r="O327" t="s">
        <v>1938</v>
      </c>
      <c r="P327" t="s">
        <v>1941</v>
      </c>
      <c r="Q327" t="s">
        <v>1940</v>
      </c>
      <c r="R327" t="s">
        <v>1942</v>
      </c>
      <c r="T327" t="s">
        <v>1936</v>
      </c>
    </row>
    <row r="328" spans="1:23" x14ac:dyDescent="0.35">
      <c r="A328">
        <v>327</v>
      </c>
      <c r="B328" t="s">
        <v>2428</v>
      </c>
      <c r="C328" s="9" t="s">
        <v>2680</v>
      </c>
      <c r="D328" s="1" t="s">
        <v>850</v>
      </c>
      <c r="E328" t="s">
        <v>2</v>
      </c>
      <c r="F328" t="s">
        <v>1883</v>
      </c>
      <c r="G328" t="s">
        <v>2</v>
      </c>
      <c r="H328" t="s">
        <v>2428</v>
      </c>
      <c r="I328" t="s">
        <v>1876</v>
      </c>
      <c r="J328" t="s">
        <v>4</v>
      </c>
      <c r="K328" t="s">
        <v>238</v>
      </c>
      <c r="L328">
        <v>2012</v>
      </c>
      <c r="M328" t="s">
        <v>853</v>
      </c>
      <c r="N328" t="s">
        <v>854</v>
      </c>
      <c r="P328" t="s">
        <v>857</v>
      </c>
      <c r="Q328" t="s">
        <v>856</v>
      </c>
      <c r="R328" t="s">
        <v>861</v>
      </c>
      <c r="T328" t="s">
        <v>852</v>
      </c>
    </row>
    <row r="329" spans="1:23" x14ac:dyDescent="0.35">
      <c r="A329">
        <v>328</v>
      </c>
      <c r="B329" t="s">
        <v>2428</v>
      </c>
      <c r="C329" s="9" t="s">
        <v>2680</v>
      </c>
      <c r="D329" s="1" t="s">
        <v>851</v>
      </c>
      <c r="E329" t="s">
        <v>2</v>
      </c>
      <c r="F329" t="s">
        <v>1882</v>
      </c>
      <c r="G329" t="s">
        <v>2</v>
      </c>
      <c r="H329" t="s">
        <v>2428</v>
      </c>
      <c r="I329" t="s">
        <v>1877</v>
      </c>
      <c r="J329" t="s">
        <v>4</v>
      </c>
      <c r="K329" t="s">
        <v>238</v>
      </c>
      <c r="L329">
        <v>2012</v>
      </c>
      <c r="M329" t="s">
        <v>853</v>
      </c>
      <c r="N329" t="s">
        <v>855</v>
      </c>
      <c r="P329" t="s">
        <v>859</v>
      </c>
      <c r="Q329" t="s">
        <v>858</v>
      </c>
      <c r="R329" t="s">
        <v>860</v>
      </c>
      <c r="T329" t="s">
        <v>852</v>
      </c>
    </row>
    <row r="330" spans="1:23" x14ac:dyDescent="0.35">
      <c r="A330">
        <v>329</v>
      </c>
      <c r="B330" t="s">
        <v>2429</v>
      </c>
      <c r="D330" t="s">
        <v>247</v>
      </c>
      <c r="E330" t="s">
        <v>2</v>
      </c>
      <c r="F330" t="s">
        <v>22</v>
      </c>
      <c r="G330" t="s">
        <v>74</v>
      </c>
      <c r="H330" t="s">
        <v>2613</v>
      </c>
      <c r="I330" t="s">
        <v>2</v>
      </c>
      <c r="J330" t="s">
        <v>4</v>
      </c>
      <c r="K330" t="s">
        <v>248</v>
      </c>
      <c r="L330">
        <v>2014</v>
      </c>
      <c r="M330" t="s">
        <v>801</v>
      </c>
      <c r="N330" t="s">
        <v>249</v>
      </c>
      <c r="P330" t="s">
        <v>250</v>
      </c>
      <c r="Q330" t="s">
        <v>1013</v>
      </c>
      <c r="R330" t="s">
        <v>1755</v>
      </c>
      <c r="T330" t="s">
        <v>872</v>
      </c>
    </row>
    <row r="331" spans="1:23" x14ac:dyDescent="0.35">
      <c r="A331">
        <v>330</v>
      </c>
      <c r="B331" t="s">
        <v>2428</v>
      </c>
      <c r="D331" s="1" t="s">
        <v>1024</v>
      </c>
      <c r="E331" t="s">
        <v>2</v>
      </c>
      <c r="F331" t="s">
        <v>22</v>
      </c>
      <c r="G331" t="s">
        <v>2</v>
      </c>
      <c r="H331" t="s">
        <v>2613</v>
      </c>
      <c r="I331" t="s">
        <v>2</v>
      </c>
      <c r="J331" t="s">
        <v>4</v>
      </c>
      <c r="K331" t="s">
        <v>271</v>
      </c>
      <c r="L331">
        <v>2014</v>
      </c>
      <c r="M331" t="s">
        <v>1031</v>
      </c>
      <c r="N331" t="s">
        <v>1026</v>
      </c>
      <c r="P331" t="s">
        <v>1029</v>
      </c>
      <c r="Q331" t="s">
        <v>1028</v>
      </c>
      <c r="R331" t="s">
        <v>1030</v>
      </c>
      <c r="T331" t="s">
        <v>923</v>
      </c>
    </row>
    <row r="332" spans="1:23" x14ac:dyDescent="0.35">
      <c r="A332">
        <v>331</v>
      </c>
      <c r="B332" t="s">
        <v>2428</v>
      </c>
      <c r="D332" s="1" t="s">
        <v>1025</v>
      </c>
      <c r="E332" t="s">
        <v>2</v>
      </c>
      <c r="F332" t="s">
        <v>22</v>
      </c>
      <c r="G332" t="s">
        <v>2</v>
      </c>
      <c r="H332" t="s">
        <v>2613</v>
      </c>
      <c r="I332" t="s">
        <v>2</v>
      </c>
      <c r="J332" t="s">
        <v>4</v>
      </c>
      <c r="K332" t="s">
        <v>271</v>
      </c>
      <c r="L332">
        <v>2014</v>
      </c>
      <c r="M332" t="s">
        <v>1031</v>
      </c>
      <c r="N332" t="s">
        <v>1027</v>
      </c>
      <c r="P332" t="s">
        <v>1032</v>
      </c>
      <c r="Q332" t="s">
        <v>1034</v>
      </c>
      <c r="R332" t="s">
        <v>1033</v>
      </c>
      <c r="T332" t="s">
        <v>923</v>
      </c>
    </row>
    <row r="333" spans="1:23" x14ac:dyDescent="0.35">
      <c r="A333">
        <v>332</v>
      </c>
      <c r="B333" t="s">
        <v>2428</v>
      </c>
      <c r="C333" s="3" t="s">
        <v>2679</v>
      </c>
      <c r="D333" s="1" t="s">
        <v>2160</v>
      </c>
      <c r="E333" t="s">
        <v>2</v>
      </c>
      <c r="F333" t="s">
        <v>3</v>
      </c>
      <c r="G333" t="s">
        <v>10</v>
      </c>
      <c r="H333" t="s">
        <v>2613</v>
      </c>
      <c r="I333" t="s">
        <v>2</v>
      </c>
      <c r="J333" t="s">
        <v>235</v>
      </c>
      <c r="K333" t="s">
        <v>2644</v>
      </c>
      <c r="L333">
        <v>2023</v>
      </c>
      <c r="M333" t="s">
        <v>2243</v>
      </c>
      <c r="N333" t="s">
        <v>2237</v>
      </c>
      <c r="P333" t="s">
        <v>2239</v>
      </c>
      <c r="Q333" t="s">
        <v>2162</v>
      </c>
      <c r="R333" t="s">
        <v>2240</v>
      </c>
      <c r="S333" t="s">
        <v>3100</v>
      </c>
      <c r="T333" t="s">
        <v>2643</v>
      </c>
    </row>
    <row r="334" spans="1:23" x14ac:dyDescent="0.35">
      <c r="A334">
        <v>333</v>
      </c>
      <c r="B334" t="s">
        <v>2428</v>
      </c>
      <c r="D334" s="1" t="s">
        <v>2161</v>
      </c>
      <c r="E334" t="s">
        <v>2</v>
      </c>
      <c r="F334" t="s">
        <v>3</v>
      </c>
      <c r="G334" t="s">
        <v>10</v>
      </c>
      <c r="H334" t="s">
        <v>2613</v>
      </c>
      <c r="I334" t="s">
        <v>2</v>
      </c>
      <c r="J334" t="s">
        <v>14</v>
      </c>
      <c r="K334" t="s">
        <v>2999</v>
      </c>
      <c r="L334">
        <v>2023</v>
      </c>
      <c r="M334" t="s">
        <v>2243</v>
      </c>
      <c r="N334" t="s">
        <v>2238</v>
      </c>
      <c r="P334" t="s">
        <v>2241</v>
      </c>
      <c r="Q334" t="s">
        <v>2163</v>
      </c>
      <c r="R334" t="s">
        <v>2242</v>
      </c>
      <c r="T334" t="s">
        <v>2643</v>
      </c>
      <c r="U334" t="s">
        <v>2996</v>
      </c>
    </row>
    <row r="335" spans="1:23" x14ac:dyDescent="0.35">
      <c r="A335">
        <v>334</v>
      </c>
      <c r="B335" t="s">
        <v>2428</v>
      </c>
      <c r="D335" s="1" t="s">
        <v>251</v>
      </c>
      <c r="E335" t="s">
        <v>2344</v>
      </c>
      <c r="F335" t="s">
        <v>73</v>
      </c>
      <c r="G335" t="s">
        <v>2</v>
      </c>
      <c r="H335" t="s">
        <v>2613</v>
      </c>
      <c r="I335" t="s">
        <v>573</v>
      </c>
      <c r="J335" t="s">
        <v>2448</v>
      </c>
      <c r="K335" t="s">
        <v>2639</v>
      </c>
      <c r="L335">
        <v>2010</v>
      </c>
      <c r="M335" t="s">
        <v>1046</v>
      </c>
      <c r="N335" t="s">
        <v>252</v>
      </c>
      <c r="O335" t="s">
        <v>1089</v>
      </c>
      <c r="P335" t="s">
        <v>253</v>
      </c>
      <c r="Q335" t="s">
        <v>1014</v>
      </c>
      <c r="R335" t="s">
        <v>1769</v>
      </c>
      <c r="T335" t="s">
        <v>1578</v>
      </c>
      <c r="U335" t="s">
        <v>1022</v>
      </c>
      <c r="V335" t="s">
        <v>2635</v>
      </c>
      <c r="W335" t="s">
        <v>2101</v>
      </c>
    </row>
    <row r="336" spans="1:23" x14ac:dyDescent="0.35">
      <c r="A336">
        <v>335</v>
      </c>
      <c r="B336" t="s">
        <v>2429</v>
      </c>
      <c r="D336" t="s">
        <v>408</v>
      </c>
      <c r="E336" t="s">
        <v>32</v>
      </c>
      <c r="F336" t="s">
        <v>419</v>
      </c>
      <c r="G336" t="s">
        <v>10</v>
      </c>
      <c r="H336" t="s">
        <v>2613</v>
      </c>
      <c r="I336" t="s">
        <v>2</v>
      </c>
      <c r="J336" t="s">
        <v>14</v>
      </c>
      <c r="K336" t="s">
        <v>2252</v>
      </c>
      <c r="L336">
        <v>2020</v>
      </c>
      <c r="M336" t="s">
        <v>409</v>
      </c>
      <c r="N336" t="s">
        <v>411</v>
      </c>
      <c r="P336" t="s">
        <v>416</v>
      </c>
      <c r="Q336" t="s">
        <v>415</v>
      </c>
      <c r="R336" t="s">
        <v>418</v>
      </c>
      <c r="T336" t="s">
        <v>410</v>
      </c>
      <c r="U336" t="s">
        <v>2250</v>
      </c>
    </row>
    <row r="337" spans="1:23" x14ac:dyDescent="0.35">
      <c r="A337">
        <v>336</v>
      </c>
      <c r="B337" t="s">
        <v>2429</v>
      </c>
      <c r="D337" t="s">
        <v>729</v>
      </c>
      <c r="E337" t="s">
        <v>32</v>
      </c>
      <c r="F337" t="s">
        <v>111</v>
      </c>
      <c r="G337" t="s">
        <v>12</v>
      </c>
      <c r="H337" t="s">
        <v>2613</v>
      </c>
      <c r="I337" t="s">
        <v>2</v>
      </c>
      <c r="J337" t="s">
        <v>116</v>
      </c>
      <c r="K337" t="s">
        <v>2251</v>
      </c>
      <c r="L337">
        <v>2013</v>
      </c>
      <c r="M337" t="s">
        <v>409</v>
      </c>
      <c r="N337" t="s">
        <v>412</v>
      </c>
      <c r="O337" t="s">
        <v>413</v>
      </c>
      <c r="P337" t="s">
        <v>417</v>
      </c>
      <c r="Q337" t="s">
        <v>414</v>
      </c>
      <c r="R337" t="s">
        <v>41</v>
      </c>
      <c r="T337" t="s">
        <v>738</v>
      </c>
      <c r="U337" t="s">
        <v>410</v>
      </c>
      <c r="V337" t="s">
        <v>739</v>
      </c>
      <c r="W337" t="s">
        <v>2250</v>
      </c>
    </row>
    <row r="338" spans="1:23" x14ac:dyDescent="0.35">
      <c r="A338">
        <v>337</v>
      </c>
      <c r="B338" t="s">
        <v>2429</v>
      </c>
      <c r="D338" t="s">
        <v>721</v>
      </c>
      <c r="E338" t="s">
        <v>2</v>
      </c>
      <c r="F338" t="s">
        <v>73</v>
      </c>
      <c r="G338" t="s">
        <v>2</v>
      </c>
      <c r="H338" t="s">
        <v>2613</v>
      </c>
      <c r="I338" t="s">
        <v>2</v>
      </c>
      <c r="J338" t="s">
        <v>14</v>
      </c>
      <c r="K338" t="s">
        <v>722</v>
      </c>
      <c r="L338">
        <v>2022</v>
      </c>
      <c r="M338" t="s">
        <v>727</v>
      </c>
      <c r="N338" t="s">
        <v>724</v>
      </c>
      <c r="P338" t="s">
        <v>725</v>
      </c>
      <c r="Q338" t="s">
        <v>726</v>
      </c>
      <c r="R338" t="s">
        <v>728</v>
      </c>
      <c r="T338" t="s">
        <v>723</v>
      </c>
    </row>
    <row r="339" spans="1:23" x14ac:dyDescent="0.35">
      <c r="A339">
        <v>338</v>
      </c>
      <c r="B339" t="s">
        <v>2429</v>
      </c>
      <c r="C339" s="9" t="s">
        <v>2680</v>
      </c>
      <c r="D339" t="s">
        <v>486</v>
      </c>
      <c r="E339" t="s">
        <v>2</v>
      </c>
      <c r="F339" t="s">
        <v>13</v>
      </c>
      <c r="G339" t="s">
        <v>10</v>
      </c>
      <c r="H339" t="s">
        <v>2613</v>
      </c>
      <c r="I339" t="s">
        <v>2</v>
      </c>
      <c r="J339" t="s">
        <v>14</v>
      </c>
      <c r="K339" t="s">
        <v>485</v>
      </c>
      <c r="L339">
        <v>2020</v>
      </c>
      <c r="M339" t="s">
        <v>488</v>
      </c>
      <c r="N339" t="s">
        <v>487</v>
      </c>
      <c r="P339" t="s">
        <v>489</v>
      </c>
      <c r="Q339" t="s">
        <v>490</v>
      </c>
      <c r="R339" t="s">
        <v>491</v>
      </c>
      <c r="T339" t="s">
        <v>484</v>
      </c>
    </row>
    <row r="340" spans="1:23" x14ac:dyDescent="0.35">
      <c r="A340">
        <v>339</v>
      </c>
      <c r="B340" t="s">
        <v>2429</v>
      </c>
      <c r="C340" s="9" t="s">
        <v>2680</v>
      </c>
      <c r="D340" t="s">
        <v>693</v>
      </c>
      <c r="E340" t="s">
        <v>2</v>
      </c>
      <c r="F340" t="s">
        <v>13</v>
      </c>
      <c r="G340" t="s">
        <v>10</v>
      </c>
      <c r="H340" t="s">
        <v>2613</v>
      </c>
      <c r="I340" t="s">
        <v>2</v>
      </c>
      <c r="J340" t="s">
        <v>14</v>
      </c>
      <c r="K340" t="s">
        <v>694</v>
      </c>
      <c r="L340">
        <v>2021</v>
      </c>
      <c r="M340" t="s">
        <v>1049</v>
      </c>
      <c r="N340" t="s">
        <v>692</v>
      </c>
      <c r="P340" t="s">
        <v>696</v>
      </c>
      <c r="Q340" t="s">
        <v>697</v>
      </c>
      <c r="R340" t="s">
        <v>698</v>
      </c>
      <c r="T340" t="s">
        <v>695</v>
      </c>
    </row>
    <row r="341" spans="1:23" x14ac:dyDescent="0.35">
      <c r="A341">
        <v>340</v>
      </c>
      <c r="B341" t="s">
        <v>2429</v>
      </c>
      <c r="D341" t="s">
        <v>2849</v>
      </c>
      <c r="E341" t="s">
        <v>2</v>
      </c>
      <c r="F341" t="s">
        <v>2875</v>
      </c>
      <c r="G341" t="s">
        <v>2</v>
      </c>
      <c r="H341" t="s">
        <v>2428</v>
      </c>
      <c r="I341" t="s">
        <v>2</v>
      </c>
      <c r="J341" t="s">
        <v>4</v>
      </c>
      <c r="K341" t="s">
        <v>2863</v>
      </c>
      <c r="L341">
        <v>2025</v>
      </c>
      <c r="M341" t="s">
        <v>1035</v>
      </c>
      <c r="N341" t="s">
        <v>2869</v>
      </c>
      <c r="P341" t="s">
        <v>2866</v>
      </c>
      <c r="Q341" t="s">
        <v>2865</v>
      </c>
      <c r="R341" t="s">
        <v>41</v>
      </c>
      <c r="T341" t="s">
        <v>2862</v>
      </c>
    </row>
    <row r="342" spans="1:23" x14ac:dyDescent="0.35">
      <c r="A342">
        <v>341</v>
      </c>
      <c r="B342" t="s">
        <v>2429</v>
      </c>
      <c r="D342" t="s">
        <v>2850</v>
      </c>
      <c r="E342" t="s">
        <v>2</v>
      </c>
      <c r="F342" t="s">
        <v>2876</v>
      </c>
      <c r="G342" t="s">
        <v>2</v>
      </c>
      <c r="H342" t="s">
        <v>2428</v>
      </c>
      <c r="I342" t="s">
        <v>2</v>
      </c>
      <c r="J342" t="s">
        <v>4</v>
      </c>
      <c r="K342" t="s">
        <v>2863</v>
      </c>
      <c r="L342">
        <v>2025</v>
      </c>
      <c r="M342" t="s">
        <v>1035</v>
      </c>
      <c r="N342" t="s">
        <v>2870</v>
      </c>
      <c r="P342" t="s">
        <v>2868</v>
      </c>
      <c r="Q342" t="s">
        <v>2867</v>
      </c>
      <c r="R342" t="s">
        <v>41</v>
      </c>
      <c r="T342" t="s">
        <v>2862</v>
      </c>
    </row>
    <row r="343" spans="1:23" x14ac:dyDescent="0.35">
      <c r="A343">
        <v>342</v>
      </c>
      <c r="B343" t="s">
        <v>2429</v>
      </c>
      <c r="D343" t="s">
        <v>2851</v>
      </c>
      <c r="E343" t="s">
        <v>2</v>
      </c>
      <c r="F343" t="s">
        <v>2877</v>
      </c>
      <c r="G343" t="s">
        <v>2</v>
      </c>
      <c r="H343" t="s">
        <v>2428</v>
      </c>
      <c r="I343" t="s">
        <v>2</v>
      </c>
      <c r="J343" t="s">
        <v>4</v>
      </c>
      <c r="K343" t="s">
        <v>2863</v>
      </c>
      <c r="L343">
        <v>2025</v>
      </c>
      <c r="M343" t="s">
        <v>1035</v>
      </c>
      <c r="N343" t="s">
        <v>2871</v>
      </c>
      <c r="P343" t="s">
        <v>2873</v>
      </c>
      <c r="Q343" t="s">
        <v>2872</v>
      </c>
      <c r="R343" t="s">
        <v>2874</v>
      </c>
      <c r="T343" t="s">
        <v>2862</v>
      </c>
    </row>
    <row r="344" spans="1:23" x14ac:dyDescent="0.35">
      <c r="A344">
        <v>343</v>
      </c>
      <c r="B344" t="s">
        <v>2429</v>
      </c>
      <c r="D344" t="s">
        <v>254</v>
      </c>
      <c r="E344" t="s">
        <v>2</v>
      </c>
      <c r="F344" t="s">
        <v>361</v>
      </c>
      <c r="G344" t="s">
        <v>10</v>
      </c>
      <c r="H344" t="s">
        <v>2613</v>
      </c>
      <c r="I344" t="s">
        <v>2</v>
      </c>
      <c r="J344" t="s">
        <v>4</v>
      </c>
      <c r="K344" t="s">
        <v>255</v>
      </c>
      <c r="L344">
        <v>2018</v>
      </c>
      <c r="M344" t="s">
        <v>1851</v>
      </c>
      <c r="N344" t="s">
        <v>256</v>
      </c>
      <c r="P344" t="s">
        <v>257</v>
      </c>
      <c r="Q344" t="s">
        <v>1015</v>
      </c>
      <c r="R344" t="s">
        <v>258</v>
      </c>
      <c r="T344" t="s">
        <v>924</v>
      </c>
    </row>
    <row r="345" spans="1:23" x14ac:dyDescent="0.35">
      <c r="A345">
        <v>344</v>
      </c>
      <c r="B345" t="s">
        <v>2428</v>
      </c>
      <c r="D345" s="1" t="s">
        <v>1142</v>
      </c>
      <c r="E345" t="s">
        <v>2</v>
      </c>
      <c r="F345" t="s">
        <v>2020</v>
      </c>
      <c r="G345" t="s">
        <v>2021</v>
      </c>
      <c r="H345" t="s">
        <v>2428</v>
      </c>
      <c r="I345" t="s">
        <v>2</v>
      </c>
      <c r="J345" t="s">
        <v>274</v>
      </c>
      <c r="K345" t="s">
        <v>2014</v>
      </c>
      <c r="L345">
        <v>2000</v>
      </c>
      <c r="M345" t="s">
        <v>1043</v>
      </c>
      <c r="N345" t="s">
        <v>1143</v>
      </c>
      <c r="P345" t="s">
        <v>259</v>
      </c>
      <c r="Q345" t="s">
        <v>1016</v>
      </c>
      <c r="R345" t="s">
        <v>260</v>
      </c>
      <c r="T345" t="s">
        <v>925</v>
      </c>
      <c r="U345" t="s">
        <v>1852</v>
      </c>
      <c r="V345" t="s">
        <v>2019</v>
      </c>
    </row>
    <row r="346" spans="1:23" x14ac:dyDescent="0.35">
      <c r="A346">
        <v>345</v>
      </c>
      <c r="B346" t="s">
        <v>2428</v>
      </c>
      <c r="D346" s="1" t="s">
        <v>2013</v>
      </c>
      <c r="E346" t="s">
        <v>2</v>
      </c>
      <c r="F346" t="s">
        <v>2022</v>
      </c>
      <c r="G346" t="s">
        <v>2023</v>
      </c>
      <c r="H346" t="s">
        <v>2428</v>
      </c>
      <c r="I346" t="s">
        <v>2</v>
      </c>
      <c r="J346" t="s">
        <v>2257</v>
      </c>
      <c r="K346" t="s">
        <v>2256</v>
      </c>
      <c r="L346">
        <v>2000</v>
      </c>
      <c r="M346" t="s">
        <v>1043</v>
      </c>
      <c r="N346" t="s">
        <v>2015</v>
      </c>
      <c r="P346" t="s">
        <v>2016</v>
      </c>
      <c r="Q346" t="s">
        <v>2017</v>
      </c>
      <c r="R346" t="s">
        <v>2018</v>
      </c>
      <c r="T346" t="s">
        <v>925</v>
      </c>
      <c r="U346" t="s">
        <v>1852</v>
      </c>
      <c r="V346" t="s">
        <v>2019</v>
      </c>
      <c r="W346" t="s">
        <v>2255</v>
      </c>
    </row>
    <row r="347" spans="1:23" x14ac:dyDescent="0.35">
      <c r="A347">
        <v>346</v>
      </c>
      <c r="B347" t="s">
        <v>2428</v>
      </c>
      <c r="D347" s="1" t="s">
        <v>261</v>
      </c>
      <c r="E347" t="s">
        <v>2</v>
      </c>
      <c r="F347" t="s">
        <v>11</v>
      </c>
      <c r="G347" t="s">
        <v>10</v>
      </c>
      <c r="H347" t="s">
        <v>2613</v>
      </c>
      <c r="I347" t="s">
        <v>2</v>
      </c>
      <c r="J347" t="s">
        <v>4</v>
      </c>
      <c r="K347" t="s">
        <v>262</v>
      </c>
      <c r="L347">
        <v>2013</v>
      </c>
      <c r="M347" t="s">
        <v>1495</v>
      </c>
      <c r="N347" t="s">
        <v>1086</v>
      </c>
      <c r="P347" t="s">
        <v>264</v>
      </c>
      <c r="Q347" t="s">
        <v>1017</v>
      </c>
      <c r="R347" t="s">
        <v>1853</v>
      </c>
      <c r="T347" t="s">
        <v>926</v>
      </c>
    </row>
    <row r="348" spans="1:23" x14ac:dyDescent="0.35">
      <c r="A348">
        <v>347</v>
      </c>
      <c r="B348" t="s">
        <v>2429</v>
      </c>
      <c r="D348" t="s">
        <v>265</v>
      </c>
      <c r="E348" t="s">
        <v>2</v>
      </c>
      <c r="F348" t="s">
        <v>11</v>
      </c>
      <c r="G348" t="s">
        <v>10</v>
      </c>
      <c r="H348" t="s">
        <v>2613</v>
      </c>
      <c r="I348" t="s">
        <v>2</v>
      </c>
      <c r="J348" t="s">
        <v>4</v>
      </c>
      <c r="K348" t="s">
        <v>266</v>
      </c>
      <c r="L348">
        <v>2011</v>
      </c>
      <c r="M348" t="s">
        <v>3032</v>
      </c>
      <c r="N348" t="s">
        <v>267</v>
      </c>
      <c r="O348" t="s">
        <v>1090</v>
      </c>
      <c r="P348" t="s">
        <v>268</v>
      </c>
      <c r="Q348" t="s">
        <v>1018</v>
      </c>
      <c r="R348" t="s">
        <v>1854</v>
      </c>
      <c r="T348" t="s">
        <v>927</v>
      </c>
    </row>
    <row r="349" spans="1:23" x14ac:dyDescent="0.35">
      <c r="A349">
        <v>348</v>
      </c>
      <c r="B349" t="s">
        <v>2428</v>
      </c>
      <c r="D349" s="1" t="s">
        <v>1426</v>
      </c>
      <c r="E349" t="s">
        <v>2</v>
      </c>
      <c r="F349" t="s">
        <v>13</v>
      </c>
      <c r="G349" t="s">
        <v>2</v>
      </c>
      <c r="H349" t="s">
        <v>2942</v>
      </c>
      <c r="I349" t="s">
        <v>2</v>
      </c>
      <c r="J349" t="s">
        <v>1431</v>
      </c>
      <c r="K349" t="s">
        <v>1427</v>
      </c>
      <c r="L349">
        <v>2002</v>
      </c>
      <c r="M349" t="s">
        <v>717</v>
      </c>
      <c r="N349" t="s">
        <v>2</v>
      </c>
      <c r="O349" t="s">
        <v>1440</v>
      </c>
      <c r="P349" t="s">
        <v>1441</v>
      </c>
      <c r="Q349" t="s">
        <v>1426</v>
      </c>
      <c r="R349" t="s">
        <v>1442</v>
      </c>
      <c r="S349" t="s">
        <v>1436</v>
      </c>
      <c r="T349" t="s">
        <v>1429</v>
      </c>
      <c r="U349" t="s">
        <v>1430</v>
      </c>
    </row>
    <row r="350" spans="1:23" x14ac:dyDescent="0.35">
      <c r="A350">
        <v>349</v>
      </c>
      <c r="B350" t="s">
        <v>2428</v>
      </c>
      <c r="D350" s="1" t="s">
        <v>1422</v>
      </c>
      <c r="E350" t="s">
        <v>2</v>
      </c>
      <c r="F350" t="s">
        <v>13</v>
      </c>
      <c r="G350" t="s">
        <v>2</v>
      </c>
      <c r="H350" t="s">
        <v>2942</v>
      </c>
      <c r="I350" t="s">
        <v>2</v>
      </c>
      <c r="J350" t="s">
        <v>1431</v>
      </c>
      <c r="K350" t="s">
        <v>1427</v>
      </c>
      <c r="L350">
        <v>2002</v>
      </c>
      <c r="M350" t="s">
        <v>717</v>
      </c>
      <c r="N350" t="s">
        <v>2</v>
      </c>
      <c r="P350" t="s">
        <v>1432</v>
      </c>
      <c r="Q350" t="s">
        <v>1422</v>
      </c>
      <c r="R350" t="s">
        <v>1433</v>
      </c>
      <c r="S350" t="s">
        <v>2464</v>
      </c>
      <c r="T350" t="s">
        <v>1429</v>
      </c>
      <c r="U350" t="s">
        <v>1430</v>
      </c>
    </row>
    <row r="351" spans="1:23" x14ac:dyDescent="0.35">
      <c r="A351">
        <v>350</v>
      </c>
      <c r="B351" t="s">
        <v>2428</v>
      </c>
      <c r="D351" s="1" t="s">
        <v>1424</v>
      </c>
      <c r="E351" t="s">
        <v>2</v>
      </c>
      <c r="F351" t="s">
        <v>1462</v>
      </c>
      <c r="G351" t="s">
        <v>2</v>
      </c>
      <c r="H351" t="s">
        <v>2428</v>
      </c>
      <c r="I351" t="s">
        <v>2</v>
      </c>
      <c r="J351" t="s">
        <v>1865</v>
      </c>
      <c r="K351" t="s">
        <v>1465</v>
      </c>
      <c r="L351">
        <v>2002</v>
      </c>
      <c r="M351" t="s">
        <v>3028</v>
      </c>
      <c r="N351" t="s">
        <v>2</v>
      </c>
      <c r="P351" t="s">
        <v>1437</v>
      </c>
      <c r="Q351" t="s">
        <v>1424</v>
      </c>
      <c r="R351" t="s">
        <v>1438</v>
      </c>
      <c r="S351" t="s">
        <v>2458</v>
      </c>
      <c r="T351" t="s">
        <v>1429</v>
      </c>
      <c r="U351" t="s">
        <v>895</v>
      </c>
      <c r="V351" t="s">
        <v>1430</v>
      </c>
    </row>
    <row r="352" spans="1:23" x14ac:dyDescent="0.35">
      <c r="A352">
        <v>351</v>
      </c>
      <c r="B352" t="s">
        <v>2428</v>
      </c>
      <c r="D352" s="1" t="s">
        <v>1425</v>
      </c>
      <c r="E352" t="s">
        <v>2</v>
      </c>
      <c r="F352" t="s">
        <v>1464</v>
      </c>
      <c r="G352" t="s">
        <v>2</v>
      </c>
      <c r="H352" t="s">
        <v>2428</v>
      </c>
      <c r="I352" t="s">
        <v>2</v>
      </c>
      <c r="J352" t="s">
        <v>1865</v>
      </c>
      <c r="K352" t="s">
        <v>1465</v>
      </c>
      <c r="L352">
        <v>2002</v>
      </c>
      <c r="M352" t="s">
        <v>717</v>
      </c>
      <c r="N352" t="s">
        <v>2</v>
      </c>
      <c r="P352" t="s">
        <v>1439</v>
      </c>
      <c r="Q352" t="s">
        <v>1425</v>
      </c>
      <c r="R352" t="s">
        <v>1438</v>
      </c>
      <c r="S352" t="s">
        <v>2465</v>
      </c>
      <c r="T352" t="s">
        <v>1429</v>
      </c>
      <c r="U352" t="s">
        <v>895</v>
      </c>
      <c r="V352" t="s">
        <v>1430</v>
      </c>
    </row>
    <row r="353" spans="1:21" x14ac:dyDescent="0.35">
      <c r="A353">
        <v>352</v>
      </c>
      <c r="B353" t="s">
        <v>2428</v>
      </c>
      <c r="D353" s="1" t="s">
        <v>1445</v>
      </c>
      <c r="E353" t="s">
        <v>2</v>
      </c>
      <c r="F353" t="s">
        <v>1448</v>
      </c>
      <c r="G353" t="s">
        <v>2</v>
      </c>
      <c r="H353" t="s">
        <v>2428</v>
      </c>
      <c r="I353" t="s">
        <v>2</v>
      </c>
      <c r="J353" t="s">
        <v>4</v>
      </c>
      <c r="K353" t="s">
        <v>1466</v>
      </c>
      <c r="L353">
        <v>2006</v>
      </c>
      <c r="M353" t="s">
        <v>717</v>
      </c>
      <c r="N353" t="s">
        <v>2</v>
      </c>
      <c r="P353" t="s">
        <v>1474</v>
      </c>
      <c r="Q353" t="s">
        <v>1445</v>
      </c>
      <c r="R353" t="s">
        <v>1475</v>
      </c>
      <c r="S353" t="s">
        <v>2459</v>
      </c>
      <c r="T353" t="s">
        <v>869</v>
      </c>
      <c r="U353" t="s">
        <v>1471</v>
      </c>
    </row>
    <row r="354" spans="1:21" x14ac:dyDescent="0.35">
      <c r="A354">
        <v>353</v>
      </c>
      <c r="B354" t="s">
        <v>2428</v>
      </c>
      <c r="D354" s="1" t="s">
        <v>1444</v>
      </c>
      <c r="E354" t="s">
        <v>2</v>
      </c>
      <c r="F354" t="s">
        <v>1447</v>
      </c>
      <c r="G354" t="s">
        <v>2</v>
      </c>
      <c r="H354" t="s">
        <v>2428</v>
      </c>
      <c r="I354" t="s">
        <v>2</v>
      </c>
      <c r="J354" t="s">
        <v>4</v>
      </c>
      <c r="K354" t="s">
        <v>1466</v>
      </c>
      <c r="L354">
        <v>2006</v>
      </c>
      <c r="M354" t="s">
        <v>717</v>
      </c>
      <c r="N354" t="s">
        <v>2</v>
      </c>
      <c r="P354" t="s">
        <v>1472</v>
      </c>
      <c r="Q354" t="s">
        <v>1444</v>
      </c>
      <c r="R354" t="s">
        <v>1473</v>
      </c>
      <c r="S354" t="s">
        <v>2459</v>
      </c>
      <c r="T354" t="s">
        <v>869</v>
      </c>
      <c r="U354" t="s">
        <v>1471</v>
      </c>
    </row>
    <row r="355" spans="1:21" x14ac:dyDescent="0.35">
      <c r="A355">
        <v>354</v>
      </c>
      <c r="B355" t="s">
        <v>2428</v>
      </c>
      <c r="D355" s="1" t="s">
        <v>1423</v>
      </c>
      <c r="E355" t="s">
        <v>2</v>
      </c>
      <c r="F355" t="s">
        <v>13</v>
      </c>
      <c r="G355" t="s">
        <v>2</v>
      </c>
      <c r="H355" t="s">
        <v>2942</v>
      </c>
      <c r="I355" t="s">
        <v>2</v>
      </c>
      <c r="J355" t="s">
        <v>1431</v>
      </c>
      <c r="K355" t="s">
        <v>1427</v>
      </c>
      <c r="L355">
        <v>2002</v>
      </c>
      <c r="M355" t="s">
        <v>1035</v>
      </c>
      <c r="N355" t="s">
        <v>2</v>
      </c>
      <c r="P355" t="s">
        <v>1434</v>
      </c>
      <c r="Q355" t="s">
        <v>1423</v>
      </c>
      <c r="R355" t="s">
        <v>1435</v>
      </c>
      <c r="S355" t="s">
        <v>1436</v>
      </c>
      <c r="T355" t="s">
        <v>1429</v>
      </c>
      <c r="U355" t="s">
        <v>1430</v>
      </c>
    </row>
  </sheetData>
  <autoFilter ref="A1:AC1" xr:uid="{00000000-0001-0000-0000-000000000000}"/>
  <sortState xmlns:xlrd2="http://schemas.microsoft.com/office/spreadsheetml/2017/richdata2" ref="A1:AC380">
    <sortCondition ref="D1:D380"/>
  </sortState>
  <phoneticPr fontId="2" type="noConversion"/>
  <conditionalFormatting sqref="P1:P1048576">
    <cfRule type="duplicateValues" dxfId="2" priority="2"/>
  </conditionalFormatting>
  <conditionalFormatting sqref="P213:P1048576 P161:P169 P1:P74 P76:P86 P89:P139 P144:P148 P141:P142 P150:P159 P172:P211">
    <cfRule type="duplicateValues" dxfId="1" priority="4"/>
  </conditionalFormatting>
  <conditionalFormatting sqref="Q1:Q1048576">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5B15C4-4EAA-47A7-8536-BC59E2196E5E}">
  <dimension ref="A1:D17"/>
  <sheetViews>
    <sheetView topLeftCell="A10" workbookViewId="0">
      <selection activeCell="C12" sqref="C12"/>
    </sheetView>
  </sheetViews>
  <sheetFormatPr defaultRowHeight="14.5" x14ac:dyDescent="0.35"/>
  <cols>
    <col min="1" max="1" width="14.453125" customWidth="1"/>
    <col min="2" max="2" width="37.1796875" customWidth="1"/>
  </cols>
  <sheetData>
    <row r="1" spans="1:4" x14ac:dyDescent="0.35">
      <c r="A1" s="6" t="s">
        <v>3094</v>
      </c>
    </row>
    <row r="2" spans="1:4" x14ac:dyDescent="0.35">
      <c r="A2" t="s">
        <v>2616</v>
      </c>
    </row>
    <row r="3" spans="1:4" x14ac:dyDescent="0.35">
      <c r="A3" t="s">
        <v>2960</v>
      </c>
    </row>
    <row r="5" spans="1:4" x14ac:dyDescent="0.35">
      <c r="A5" t="s">
        <v>2609</v>
      </c>
      <c r="C5" s="7"/>
      <c r="D5" s="5"/>
    </row>
    <row r="7" spans="1:4" x14ac:dyDescent="0.35">
      <c r="A7" t="s">
        <v>2610</v>
      </c>
      <c r="B7" t="s">
        <v>2611</v>
      </c>
      <c r="C7" t="s">
        <v>2612</v>
      </c>
    </row>
    <row r="8" spans="1:4" x14ac:dyDescent="0.35">
      <c r="A8" t="s">
        <v>2614</v>
      </c>
      <c r="B8" t="s">
        <v>2473</v>
      </c>
      <c r="C8" t="s">
        <v>2617</v>
      </c>
    </row>
    <row r="9" spans="1:4" x14ac:dyDescent="0.35">
      <c r="A9" t="s">
        <v>2428</v>
      </c>
      <c r="B9" t="s">
        <v>3101</v>
      </c>
      <c r="C9" t="s">
        <v>3103</v>
      </c>
    </row>
    <row r="10" spans="1:4" x14ac:dyDescent="0.35">
      <c r="A10" t="s">
        <v>2961</v>
      </c>
      <c r="B10" t="s">
        <v>2474</v>
      </c>
      <c r="C10" t="s">
        <v>2962</v>
      </c>
    </row>
    <row r="11" spans="1:4" x14ac:dyDescent="0.35">
      <c r="A11" t="s">
        <v>2963</v>
      </c>
      <c r="B11" t="s">
        <v>2618</v>
      </c>
      <c r="C11" t="s">
        <v>3040</v>
      </c>
    </row>
    <row r="12" spans="1:4" x14ac:dyDescent="0.35">
      <c r="A12" t="s">
        <v>2964</v>
      </c>
      <c r="B12" t="s">
        <v>2941</v>
      </c>
      <c r="C12" t="s">
        <v>3039</v>
      </c>
    </row>
    <row r="13" spans="1:4" x14ac:dyDescent="0.35">
      <c r="A13" t="s">
        <v>2619</v>
      </c>
      <c r="B13" t="s">
        <v>2481</v>
      </c>
      <c r="C13" t="s">
        <v>2965</v>
      </c>
    </row>
    <row r="14" spans="1:4" x14ac:dyDescent="0.35">
      <c r="A14" t="s">
        <v>2620</v>
      </c>
      <c r="B14" t="s">
        <v>0</v>
      </c>
      <c r="C14" t="s">
        <v>2615</v>
      </c>
    </row>
    <row r="15" spans="1:4" x14ac:dyDescent="0.35">
      <c r="A15" t="s">
        <v>2966</v>
      </c>
      <c r="B15" t="s">
        <v>3038</v>
      </c>
      <c r="C15" t="s">
        <v>3029</v>
      </c>
    </row>
    <row r="16" spans="1:4" x14ac:dyDescent="0.35">
      <c r="A16" t="s">
        <v>3041</v>
      </c>
      <c r="B16" t="s">
        <v>2476</v>
      </c>
      <c r="C16" t="s">
        <v>3072</v>
      </c>
    </row>
    <row r="17" spans="1:3" x14ac:dyDescent="0.35">
      <c r="A17" t="s">
        <v>2967</v>
      </c>
      <c r="B17" t="s">
        <v>2968</v>
      </c>
      <c r="C17" t="s">
        <v>29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C64169-DDFA-42D0-8203-FFEA0EA55CCD}">
  <dimension ref="A1:B97"/>
  <sheetViews>
    <sheetView topLeftCell="A34" workbookViewId="0">
      <selection activeCell="B42" sqref="B42"/>
    </sheetView>
  </sheetViews>
  <sheetFormatPr defaultRowHeight="14.5" x14ac:dyDescent="0.35"/>
  <cols>
    <col min="1" max="1" width="15" customWidth="1"/>
    <col min="2" max="2" width="39.6328125" customWidth="1"/>
  </cols>
  <sheetData>
    <row r="1" spans="1:2" x14ac:dyDescent="0.35">
      <c r="A1" s="8" t="s">
        <v>2485</v>
      </c>
      <c r="B1" s="8" t="s">
        <v>276</v>
      </c>
    </row>
    <row r="2" spans="1:2" x14ac:dyDescent="0.35">
      <c r="A2" t="s">
        <v>2563</v>
      </c>
      <c r="B2" t="s">
        <v>2564</v>
      </c>
    </row>
    <row r="3" spans="1:2" x14ac:dyDescent="0.35">
      <c r="A3" t="s">
        <v>2486</v>
      </c>
      <c r="B3" t="s">
        <v>2487</v>
      </c>
    </row>
    <row r="4" spans="1:2" x14ac:dyDescent="0.35">
      <c r="A4" t="s">
        <v>2488</v>
      </c>
      <c r="B4" t="s">
        <v>2489</v>
      </c>
    </row>
    <row r="5" spans="1:2" x14ac:dyDescent="0.35">
      <c r="A5" t="s">
        <v>2587</v>
      </c>
      <c r="B5" t="s">
        <v>2601</v>
      </c>
    </row>
    <row r="6" spans="1:2" x14ac:dyDescent="0.35">
      <c r="A6" t="s">
        <v>2490</v>
      </c>
      <c r="B6" t="s">
        <v>2491</v>
      </c>
    </row>
    <row r="7" spans="1:2" x14ac:dyDescent="0.35">
      <c r="A7" s="5" t="s">
        <v>2492</v>
      </c>
      <c r="B7" t="s">
        <v>2493</v>
      </c>
    </row>
    <row r="8" spans="1:2" x14ac:dyDescent="0.35">
      <c r="A8" t="s">
        <v>2494</v>
      </c>
      <c r="B8" t="s">
        <v>2495</v>
      </c>
    </row>
    <row r="9" spans="1:2" x14ac:dyDescent="0.35">
      <c r="A9" s="5" t="s">
        <v>274</v>
      </c>
      <c r="B9" s="5" t="s">
        <v>2496</v>
      </c>
    </row>
    <row r="10" spans="1:2" x14ac:dyDescent="0.35">
      <c r="A10" t="s">
        <v>2497</v>
      </c>
      <c r="B10" t="s">
        <v>2498</v>
      </c>
    </row>
    <row r="11" spans="1:2" x14ac:dyDescent="0.35">
      <c r="A11" t="s">
        <v>2499</v>
      </c>
      <c r="B11" t="s">
        <v>2500</v>
      </c>
    </row>
    <row r="12" spans="1:2" x14ac:dyDescent="0.35">
      <c r="A12" t="s">
        <v>2582</v>
      </c>
      <c r="B12" t="s">
        <v>2598</v>
      </c>
    </row>
    <row r="13" spans="1:2" x14ac:dyDescent="0.35">
      <c r="A13" t="s">
        <v>2501</v>
      </c>
      <c r="B13" t="s">
        <v>2502</v>
      </c>
    </row>
    <row r="14" spans="1:2" x14ac:dyDescent="0.35">
      <c r="A14" t="s">
        <v>2503</v>
      </c>
      <c r="B14" t="s">
        <v>2504</v>
      </c>
    </row>
    <row r="15" spans="1:2" x14ac:dyDescent="0.35">
      <c r="A15" t="s">
        <v>2505</v>
      </c>
      <c r="B15" t="s">
        <v>2506</v>
      </c>
    </row>
    <row r="16" spans="1:2" x14ac:dyDescent="0.35">
      <c r="A16" t="s">
        <v>2507</v>
      </c>
      <c r="B16" t="s">
        <v>2508</v>
      </c>
    </row>
    <row r="17" spans="1:2" x14ac:dyDescent="0.35">
      <c r="A17" t="s">
        <v>2589</v>
      </c>
      <c r="B17" t="s">
        <v>2606</v>
      </c>
    </row>
    <row r="18" spans="1:2" x14ac:dyDescent="0.35">
      <c r="A18" s="5" t="s">
        <v>292</v>
      </c>
      <c r="B18" s="5" t="s">
        <v>1106</v>
      </c>
    </row>
    <row r="19" spans="1:2" x14ac:dyDescent="0.35">
      <c r="A19" s="5" t="s">
        <v>298</v>
      </c>
      <c r="B19" s="5" t="s">
        <v>2509</v>
      </c>
    </row>
    <row r="20" spans="1:2" x14ac:dyDescent="0.35">
      <c r="A20" s="5" t="s">
        <v>2510</v>
      </c>
      <c r="B20" s="5" t="s">
        <v>2511</v>
      </c>
    </row>
    <row r="21" spans="1:2" x14ac:dyDescent="0.35">
      <c r="A21" t="s">
        <v>2512</v>
      </c>
      <c r="B21" t="s">
        <v>2513</v>
      </c>
    </row>
    <row r="22" spans="1:2" x14ac:dyDescent="0.35">
      <c r="A22" t="s">
        <v>2577</v>
      </c>
      <c r="B22" t="s">
        <v>2593</v>
      </c>
    </row>
    <row r="23" spans="1:2" x14ac:dyDescent="0.35">
      <c r="A23" t="s">
        <v>2583</v>
      </c>
      <c r="B23" t="s">
        <v>2599</v>
      </c>
    </row>
    <row r="24" spans="1:2" x14ac:dyDescent="0.35">
      <c r="A24" s="5" t="s">
        <v>287</v>
      </c>
      <c r="B24" s="5" t="s">
        <v>1105</v>
      </c>
    </row>
    <row r="25" spans="1:2" x14ac:dyDescent="0.35">
      <c r="A25" t="s">
        <v>1732</v>
      </c>
      <c r="B25" t="s">
        <v>1734</v>
      </c>
    </row>
    <row r="26" spans="1:2" x14ac:dyDescent="0.35">
      <c r="A26" s="5" t="s">
        <v>21</v>
      </c>
      <c r="B26" s="5" t="s">
        <v>2514</v>
      </c>
    </row>
    <row r="27" spans="1:2" x14ac:dyDescent="0.35">
      <c r="A27" t="s">
        <v>12</v>
      </c>
      <c r="B27" t="s">
        <v>2571</v>
      </c>
    </row>
    <row r="28" spans="1:2" x14ac:dyDescent="0.35">
      <c r="A28" t="s">
        <v>27</v>
      </c>
      <c r="B28" t="s">
        <v>2570</v>
      </c>
    </row>
    <row r="29" spans="1:2" x14ac:dyDescent="0.35">
      <c r="A29" t="s">
        <v>10</v>
      </c>
      <c r="B29" t="s">
        <v>285</v>
      </c>
    </row>
    <row r="30" spans="1:2" x14ac:dyDescent="0.35">
      <c r="A30" t="s">
        <v>74</v>
      </c>
      <c r="B30" t="s">
        <v>284</v>
      </c>
    </row>
    <row r="31" spans="1:2" x14ac:dyDescent="0.35">
      <c r="A31" s="5" t="s">
        <v>112</v>
      </c>
      <c r="B31" s="5" t="s">
        <v>2515</v>
      </c>
    </row>
    <row r="32" spans="1:2" x14ac:dyDescent="0.35">
      <c r="A32" s="5" t="s">
        <v>2939</v>
      </c>
      <c r="B32" s="5" t="s">
        <v>2940</v>
      </c>
    </row>
    <row r="33" spans="1:2" x14ac:dyDescent="0.35">
      <c r="A33" t="s">
        <v>2516</v>
      </c>
      <c r="B33" t="s">
        <v>2517</v>
      </c>
    </row>
    <row r="34" spans="1:2" x14ac:dyDescent="0.35">
      <c r="A34" t="s">
        <v>2518</v>
      </c>
      <c r="B34" t="s">
        <v>2519</v>
      </c>
    </row>
    <row r="35" spans="1:2" x14ac:dyDescent="0.35">
      <c r="A35" t="s">
        <v>2933</v>
      </c>
      <c r="B35" t="s">
        <v>2934</v>
      </c>
    </row>
    <row r="36" spans="1:2" x14ac:dyDescent="0.35">
      <c r="A36" t="s">
        <v>2520</v>
      </c>
      <c r="B36" t="s">
        <v>2521</v>
      </c>
    </row>
    <row r="37" spans="1:2" x14ac:dyDescent="0.35">
      <c r="A37" t="s">
        <v>2522</v>
      </c>
      <c r="B37" t="s">
        <v>2523</v>
      </c>
    </row>
    <row r="38" spans="1:2" x14ac:dyDescent="0.35">
      <c r="A38" t="s">
        <v>2524</v>
      </c>
      <c r="B38" t="s">
        <v>2525</v>
      </c>
    </row>
    <row r="39" spans="1:2" x14ac:dyDescent="0.35">
      <c r="A39" t="s">
        <v>2590</v>
      </c>
      <c r="B39" t="s">
        <v>2607</v>
      </c>
    </row>
    <row r="40" spans="1:2" x14ac:dyDescent="0.35">
      <c r="A40" t="s">
        <v>2579</v>
      </c>
      <c r="B40" t="s">
        <v>2595</v>
      </c>
    </row>
    <row r="41" spans="1:2" x14ac:dyDescent="0.35">
      <c r="A41" t="s">
        <v>5</v>
      </c>
      <c r="B41" t="s">
        <v>2567</v>
      </c>
    </row>
    <row r="42" spans="1:2" x14ac:dyDescent="0.35">
      <c r="A42" t="s">
        <v>50</v>
      </c>
      <c r="B42" t="s">
        <v>3107</v>
      </c>
    </row>
    <row r="43" spans="1:2" x14ac:dyDescent="0.35">
      <c r="A43" t="s">
        <v>32</v>
      </c>
      <c r="B43" t="s">
        <v>2566</v>
      </c>
    </row>
    <row r="44" spans="1:2" x14ac:dyDescent="0.35">
      <c r="A44" t="s">
        <v>9</v>
      </c>
      <c r="B44" t="s">
        <v>2568</v>
      </c>
    </row>
    <row r="45" spans="1:2" x14ac:dyDescent="0.35">
      <c r="A45" t="s">
        <v>24</v>
      </c>
      <c r="B45" t="s">
        <v>277</v>
      </c>
    </row>
    <row r="46" spans="1:2" x14ac:dyDescent="0.35">
      <c r="A46" t="s">
        <v>1731</v>
      </c>
      <c r="B46" t="s">
        <v>1733</v>
      </c>
    </row>
    <row r="47" spans="1:2" x14ac:dyDescent="0.35">
      <c r="A47" t="s">
        <v>2581</v>
      </c>
      <c r="B47" t="s">
        <v>2596</v>
      </c>
    </row>
    <row r="48" spans="1:2" x14ac:dyDescent="0.35">
      <c r="A48" t="s">
        <v>2526</v>
      </c>
      <c r="B48" t="s">
        <v>2527</v>
      </c>
    </row>
    <row r="49" spans="1:2" x14ac:dyDescent="0.35">
      <c r="A49" t="s">
        <v>2528</v>
      </c>
      <c r="B49" t="s">
        <v>2529</v>
      </c>
    </row>
    <row r="50" spans="1:2" x14ac:dyDescent="0.35">
      <c r="A50" s="5" t="s">
        <v>2530</v>
      </c>
      <c r="B50" t="s">
        <v>2531</v>
      </c>
    </row>
    <row r="51" spans="1:2" x14ac:dyDescent="0.35">
      <c r="A51" t="s">
        <v>2532</v>
      </c>
      <c r="B51" t="s">
        <v>2533</v>
      </c>
    </row>
    <row r="52" spans="1:2" x14ac:dyDescent="0.35">
      <c r="A52" t="s">
        <v>2534</v>
      </c>
      <c r="B52" t="s">
        <v>2535</v>
      </c>
    </row>
    <row r="53" spans="1:2" x14ac:dyDescent="0.35">
      <c r="A53" t="s">
        <v>2937</v>
      </c>
      <c r="B53" t="s">
        <v>2938</v>
      </c>
    </row>
    <row r="54" spans="1:2" x14ac:dyDescent="0.35">
      <c r="A54" t="s">
        <v>2591</v>
      </c>
      <c r="B54" t="s">
        <v>2605</v>
      </c>
    </row>
    <row r="55" spans="1:2" x14ac:dyDescent="0.35">
      <c r="A55" t="s">
        <v>2931</v>
      </c>
      <c r="B55" t="s">
        <v>2932</v>
      </c>
    </row>
    <row r="56" spans="1:2" x14ac:dyDescent="0.35">
      <c r="A56" s="5" t="s">
        <v>2536</v>
      </c>
      <c r="B56" t="s">
        <v>2537</v>
      </c>
    </row>
    <row r="57" spans="1:2" x14ac:dyDescent="0.35">
      <c r="A57" t="s">
        <v>2538</v>
      </c>
      <c r="B57" t="s">
        <v>2539</v>
      </c>
    </row>
    <row r="58" spans="1:2" x14ac:dyDescent="0.35">
      <c r="A58" s="5" t="s">
        <v>1103</v>
      </c>
      <c r="B58" s="5" t="s">
        <v>1107</v>
      </c>
    </row>
    <row r="59" spans="1:2" x14ac:dyDescent="0.35">
      <c r="A59" t="s">
        <v>2540</v>
      </c>
      <c r="B59" t="s">
        <v>2541</v>
      </c>
    </row>
    <row r="60" spans="1:2" x14ac:dyDescent="0.35">
      <c r="A60" t="s">
        <v>3073</v>
      </c>
      <c r="B60" t="s">
        <v>3074</v>
      </c>
    </row>
    <row r="61" spans="1:2" x14ac:dyDescent="0.35">
      <c r="A61" t="s">
        <v>2542</v>
      </c>
      <c r="B61" t="s">
        <v>2543</v>
      </c>
    </row>
    <row r="62" spans="1:2" x14ac:dyDescent="0.35">
      <c r="A62" t="s">
        <v>107</v>
      </c>
      <c r="B62" t="s">
        <v>2575</v>
      </c>
    </row>
    <row r="63" spans="1:2" x14ac:dyDescent="0.35">
      <c r="A63" t="s">
        <v>286</v>
      </c>
      <c r="B63" t="s">
        <v>2576</v>
      </c>
    </row>
    <row r="64" spans="1:2" x14ac:dyDescent="0.35">
      <c r="A64" t="s">
        <v>8</v>
      </c>
      <c r="B64" t="s">
        <v>2573</v>
      </c>
    </row>
    <row r="65" spans="1:2" x14ac:dyDescent="0.35">
      <c r="A65" t="s">
        <v>52</v>
      </c>
      <c r="B65" t="s">
        <v>2574</v>
      </c>
    </row>
    <row r="66" spans="1:2" x14ac:dyDescent="0.35">
      <c r="A66" t="s">
        <v>36</v>
      </c>
      <c r="B66" t="s">
        <v>2572</v>
      </c>
    </row>
    <row r="67" spans="1:2" x14ac:dyDescent="0.35">
      <c r="A67" s="5" t="s">
        <v>2</v>
      </c>
      <c r="B67" s="5" t="s">
        <v>1102</v>
      </c>
    </row>
    <row r="68" spans="1:2" x14ac:dyDescent="0.35">
      <c r="A68" t="s">
        <v>2544</v>
      </c>
      <c r="B68" t="s">
        <v>2545</v>
      </c>
    </row>
    <row r="69" spans="1:2" x14ac:dyDescent="0.35">
      <c r="A69" t="s">
        <v>92</v>
      </c>
      <c r="B69" t="s">
        <v>280</v>
      </c>
    </row>
    <row r="70" spans="1:2" x14ac:dyDescent="0.35">
      <c r="A70" t="s">
        <v>281</v>
      </c>
      <c r="B70" t="s">
        <v>1875</v>
      </c>
    </row>
    <row r="71" spans="1:2" x14ac:dyDescent="0.35">
      <c r="A71" t="s">
        <v>13</v>
      </c>
      <c r="B71" t="s">
        <v>2569</v>
      </c>
    </row>
    <row r="72" spans="1:2" x14ac:dyDescent="0.35">
      <c r="A72" t="s">
        <v>3</v>
      </c>
      <c r="B72" t="s">
        <v>279</v>
      </c>
    </row>
    <row r="73" spans="1:2" x14ac:dyDescent="0.35">
      <c r="A73" t="s">
        <v>16</v>
      </c>
      <c r="B73" t="s">
        <v>278</v>
      </c>
    </row>
    <row r="74" spans="1:2" x14ac:dyDescent="0.35">
      <c r="A74" t="s">
        <v>2584</v>
      </c>
      <c r="B74" t="s">
        <v>2602</v>
      </c>
    </row>
    <row r="75" spans="1:2" x14ac:dyDescent="0.35">
      <c r="A75" t="s">
        <v>2592</v>
      </c>
      <c r="B75" t="s">
        <v>2597</v>
      </c>
    </row>
    <row r="76" spans="1:2" x14ac:dyDescent="0.35">
      <c r="A76" t="s">
        <v>2578</v>
      </c>
      <c r="B76" t="s">
        <v>2594</v>
      </c>
    </row>
    <row r="77" spans="1:2" x14ac:dyDescent="0.35">
      <c r="A77" t="s">
        <v>2586</v>
      </c>
      <c r="B77" t="s">
        <v>2603</v>
      </c>
    </row>
    <row r="78" spans="1:2" x14ac:dyDescent="0.35">
      <c r="A78" t="s">
        <v>2546</v>
      </c>
      <c r="B78" t="s">
        <v>2511</v>
      </c>
    </row>
    <row r="79" spans="1:2" x14ac:dyDescent="0.35">
      <c r="A79" t="s">
        <v>3026</v>
      </c>
      <c r="B79" t="s">
        <v>3027</v>
      </c>
    </row>
    <row r="80" spans="1:2" x14ac:dyDescent="0.35">
      <c r="A80" t="s">
        <v>2547</v>
      </c>
      <c r="B80" t="s">
        <v>2548</v>
      </c>
    </row>
    <row r="81" spans="1:2" x14ac:dyDescent="0.35">
      <c r="A81" t="s">
        <v>2549</v>
      </c>
      <c r="B81" t="s">
        <v>2550</v>
      </c>
    </row>
    <row r="82" spans="1:2" x14ac:dyDescent="0.35">
      <c r="A82" t="s">
        <v>2551</v>
      </c>
      <c r="B82" t="s">
        <v>2552</v>
      </c>
    </row>
    <row r="83" spans="1:2" x14ac:dyDescent="0.35">
      <c r="A83" s="5" t="s">
        <v>288</v>
      </c>
      <c r="B83" s="5" t="s">
        <v>289</v>
      </c>
    </row>
    <row r="84" spans="1:2" x14ac:dyDescent="0.35">
      <c r="A84" s="5" t="s">
        <v>4</v>
      </c>
      <c r="B84" s="5" t="s">
        <v>1104</v>
      </c>
    </row>
    <row r="85" spans="1:2" x14ac:dyDescent="0.35">
      <c r="A85" t="s">
        <v>2553</v>
      </c>
      <c r="B85" t="s">
        <v>2554</v>
      </c>
    </row>
    <row r="86" spans="1:2" x14ac:dyDescent="0.35">
      <c r="A86" t="s">
        <v>2588</v>
      </c>
      <c r="B86" t="s">
        <v>2604</v>
      </c>
    </row>
    <row r="87" spans="1:2" x14ac:dyDescent="0.35">
      <c r="A87" t="s">
        <v>2555</v>
      </c>
      <c r="B87" t="s">
        <v>2556</v>
      </c>
    </row>
    <row r="88" spans="1:2" x14ac:dyDescent="0.35">
      <c r="A88" t="s">
        <v>2557</v>
      </c>
      <c r="B88" t="s">
        <v>2558</v>
      </c>
    </row>
    <row r="89" spans="1:2" x14ac:dyDescent="0.35">
      <c r="A89" s="5" t="s">
        <v>1132</v>
      </c>
      <c r="B89" s="5" t="s">
        <v>2559</v>
      </c>
    </row>
    <row r="90" spans="1:2" x14ac:dyDescent="0.35">
      <c r="A90" s="5" t="s">
        <v>290</v>
      </c>
      <c r="B90" s="5" t="s">
        <v>291</v>
      </c>
    </row>
    <row r="91" spans="1:2" x14ac:dyDescent="0.35">
      <c r="A91" t="s">
        <v>2585</v>
      </c>
      <c r="B91" t="s">
        <v>2600</v>
      </c>
    </row>
    <row r="92" spans="1:2" x14ac:dyDescent="0.35">
      <c r="A92" s="5" t="s">
        <v>14</v>
      </c>
      <c r="B92" s="5" t="s">
        <v>2560</v>
      </c>
    </row>
    <row r="93" spans="1:2" x14ac:dyDescent="0.35">
      <c r="A93" t="s">
        <v>2561</v>
      </c>
      <c r="B93" t="s">
        <v>2562</v>
      </c>
    </row>
    <row r="94" spans="1:2" x14ac:dyDescent="0.35">
      <c r="A94" t="s">
        <v>282</v>
      </c>
      <c r="B94" t="s">
        <v>283</v>
      </c>
    </row>
    <row r="95" spans="1:2" x14ac:dyDescent="0.35">
      <c r="A95" t="s">
        <v>2935</v>
      </c>
      <c r="B95" t="s">
        <v>2936</v>
      </c>
    </row>
    <row r="97" spans="1:2" x14ac:dyDescent="0.35">
      <c r="A97" t="s">
        <v>2565</v>
      </c>
      <c r="B97" t="s">
        <v>2608</v>
      </c>
    </row>
  </sheetData>
  <sortState xmlns:xlrd2="http://schemas.microsoft.com/office/spreadsheetml/2017/richdata2" ref="A2:B95">
    <sortCondition ref="A2:A95"/>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vt:lpstr>
      <vt:lpstr>Legend</vt:lpstr>
      <vt:lpstr>Abbreviations</vt:lpstr>
    </vt:vector>
  </TitlesOfParts>
  <Company>Noble Foundai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y, Sonali</dc:creator>
  <cp:lastModifiedBy>Igor Kryvoruchko</cp:lastModifiedBy>
  <dcterms:created xsi:type="dcterms:W3CDTF">2019-04-02T21:04:12Z</dcterms:created>
  <dcterms:modified xsi:type="dcterms:W3CDTF">2026-04-10T11:20:40Z</dcterms:modified>
</cp:coreProperties>
</file>